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 codeName="ThisWorkbook"/>
  <mc:AlternateContent xmlns:mc="http://schemas.openxmlformats.org/markup-compatibility/2006">
    <mc:Choice Requires="x15">
      <x15ac:absPath xmlns:x15ac="http://schemas.microsoft.com/office/spreadsheetml/2010/11/ac" url="/Users/Lars/Downloads/Caro_Resub3/"/>
    </mc:Choice>
  </mc:AlternateContent>
  <xr:revisionPtr revIDLastSave="0" documentId="13_ncr:1_{1D8AFFE7-7BFA-8545-86CE-8C19C9E85DE2}" xr6:coauthVersionLast="47" xr6:coauthVersionMax="47" xr10:uidLastSave="{00000000-0000-0000-0000-000000000000}"/>
  <bookViews>
    <workbookView xWindow="0" yWindow="500" windowWidth="51440" windowHeight="25180" firstSheet="48" activeTab="68" xr2:uid="{00000000-000D-0000-FFFF-FFFF00000000}"/>
  </bookViews>
  <sheets>
    <sheet name="Fig. 1c" sheetId="7" r:id="rId1"/>
    <sheet name="Fig.1d" sheetId="14" r:id="rId2"/>
    <sheet name="Fig.1f" sheetId="15" r:id="rId3"/>
    <sheet name="Fig. 1g" sheetId="16" r:id="rId4"/>
    <sheet name="Fig. 1i" sheetId="17" r:id="rId5"/>
    <sheet name="Fig. 1k" sheetId="18" r:id="rId6"/>
    <sheet name="Fig. 1m" sheetId="19" r:id="rId7"/>
    <sheet name="Fig. 1n" sheetId="20" r:id="rId8"/>
    <sheet name="Fig. 2h" sheetId="21" r:id="rId9"/>
    <sheet name="Fig. 2i" sheetId="22" r:id="rId10"/>
    <sheet name="Fig. 2j Lemon" sheetId="23" r:id="rId11"/>
    <sheet name="Fig. 2j Banana" sheetId="24" r:id="rId12"/>
    <sheet name="Fig. 2j Caraway" sheetId="25" r:id="rId13"/>
    <sheet name="Fig. 2k" sheetId="26" r:id="rId14"/>
    <sheet name="Fig. 2l" sheetId="27" r:id="rId15"/>
    <sheet name="Fig. 2n" sheetId="28" r:id="rId16"/>
    <sheet name="Fig. 3b" sheetId="29" r:id="rId17"/>
    <sheet name="Fig. 3h" sheetId="30" r:id="rId18"/>
    <sheet name="Fig. 3i" sheetId="31" r:id="rId19"/>
    <sheet name="Fig. 3k" sheetId="32" r:id="rId20"/>
    <sheet name="Fig. 4b" sheetId="33" r:id="rId21"/>
    <sheet name="Fig. 4c" sheetId="34" r:id="rId22"/>
    <sheet name="Fig. 4e" sheetId="35" r:id="rId23"/>
    <sheet name="Fig. 4g" sheetId="36" r:id="rId24"/>
    <sheet name="Fig. 4i" sheetId="37" r:id="rId25"/>
    <sheet name="Fig. 4k" sheetId="38" r:id="rId26"/>
    <sheet name="Fig. 4n" sheetId="39" r:id="rId27"/>
    <sheet name="Fig. 4o" sheetId="40" r:id="rId28"/>
    <sheet name="Fig. 4q" sheetId="41" r:id="rId29"/>
    <sheet name="Fig. 5c" sheetId="42" r:id="rId30"/>
    <sheet name="Fig. 5d" sheetId="43" r:id="rId31"/>
    <sheet name="Fig. 5e" sheetId="44" r:id="rId32"/>
    <sheet name="Fig. 5g" sheetId="45" r:id="rId33"/>
    <sheet name="Fig. 6b,c" sheetId="46" r:id="rId34"/>
    <sheet name="Fig. 6e" sheetId="47" r:id="rId35"/>
    <sheet name="Fig. 6f " sheetId="48" r:id="rId36"/>
    <sheet name="Fig. 6h" sheetId="49" r:id="rId37"/>
    <sheet name="Fig. 6i" sheetId="50" r:id="rId38"/>
    <sheet name="Fig. 6j" sheetId="51" r:id="rId39"/>
    <sheet name="Sheet1" sheetId="52" r:id="rId40"/>
    <sheet name="Suppl. Fig.1b" sheetId="53" r:id="rId41"/>
    <sheet name="Suppl. Fig.1c" sheetId="54" r:id="rId42"/>
    <sheet name="Suppl. Fig.1d" sheetId="55" r:id="rId43"/>
    <sheet name="Suppl. Fig.1f" sheetId="56" r:id="rId44"/>
    <sheet name="Suppl. Fig.1g" sheetId="57" r:id="rId45"/>
    <sheet name="Suppl. Fig.i" sheetId="58" r:id="rId46"/>
    <sheet name="Suppl. Fig.j" sheetId="59" r:id="rId47"/>
    <sheet name="Suppl. Fig. 1l" sheetId="60" r:id="rId48"/>
    <sheet name="Suppl. Fig .1m" sheetId="61" r:id="rId49"/>
    <sheet name="Suppl. Fig. 1n" sheetId="62" r:id="rId50"/>
    <sheet name="Suppl. Fig. 1p" sheetId="63" r:id="rId51"/>
    <sheet name="Suppl. Fig. 1q" sheetId="64" r:id="rId52"/>
    <sheet name="Suppl. Fig. 1r" sheetId="65" r:id="rId53"/>
    <sheet name="Suppl. Fig. 2a" sheetId="66" r:id="rId54"/>
    <sheet name="Suppl. Fig. 3a" sheetId="67" r:id="rId55"/>
    <sheet name="Suppl. Fig. 3b" sheetId="68" r:id="rId56"/>
    <sheet name="Suppl. Fig. 3d" sheetId="69" r:id="rId57"/>
    <sheet name="Suppl. Fig. 4d" sheetId="70" r:id="rId58"/>
    <sheet name="Sheet29" sheetId="80" r:id="rId59"/>
    <sheet name="Suppl. Fig. 4e" sheetId="71" r:id="rId60"/>
    <sheet name="Suppl. Fig. 4f" sheetId="72" r:id="rId61"/>
    <sheet name="Suppl. Fig. 4g" sheetId="73" r:id="rId62"/>
    <sheet name="Suppl. Fig. 4h" sheetId="74" r:id="rId63"/>
    <sheet name="Suppl. Fig.4i" sheetId="75" r:id="rId64"/>
    <sheet name="Suppl. Fig. 5c" sheetId="76" r:id="rId65"/>
    <sheet name="Suppl. Fig. 5f" sheetId="77" r:id="rId66"/>
    <sheet name="Suppl. Fig. 8b" sheetId="78" r:id="rId67"/>
    <sheet name="Suppl. Fig. 10a,b" sheetId="79" r:id="rId68"/>
    <sheet name="Suppl. Fig.12b" sheetId="81" r:id="rId6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81" l="1"/>
  <c r="F4" i="81" s="1"/>
  <c r="E5" i="81"/>
  <c r="F5" i="81"/>
  <c r="E6" i="81"/>
  <c r="F6" i="81" s="1"/>
  <c r="E7" i="81"/>
  <c r="F7" i="81" s="1"/>
  <c r="E8" i="81"/>
  <c r="F8" i="81"/>
  <c r="E9" i="81"/>
  <c r="F9" i="81"/>
  <c r="C10" i="81"/>
  <c r="D10" i="81"/>
  <c r="E10" i="81"/>
  <c r="E12" i="81"/>
  <c r="F12" i="81" s="1"/>
  <c r="E13" i="81"/>
  <c r="F13" i="81"/>
  <c r="E14" i="81"/>
  <c r="F14" i="81" s="1"/>
  <c r="E15" i="81"/>
  <c r="F15" i="81"/>
  <c r="E16" i="81"/>
  <c r="F16" i="81"/>
  <c r="E17" i="81"/>
  <c r="F17" i="81"/>
  <c r="C18" i="81"/>
  <c r="D18" i="81"/>
  <c r="E20" i="81"/>
  <c r="E25" i="81" s="1"/>
  <c r="E21" i="81"/>
  <c r="F21" i="81"/>
  <c r="E22" i="81"/>
  <c r="F22" i="81"/>
  <c r="E23" i="81"/>
  <c r="F23" i="81"/>
  <c r="E24" i="81"/>
  <c r="F24" i="81" s="1"/>
  <c r="C25" i="81"/>
  <c r="D25" i="81"/>
  <c r="E29" i="81"/>
  <c r="E35" i="81" s="1"/>
  <c r="F29" i="81"/>
  <c r="F35" i="81" s="1"/>
  <c r="E30" i="81"/>
  <c r="F30" i="81"/>
  <c r="E31" i="81"/>
  <c r="F31" i="81"/>
  <c r="E32" i="81"/>
  <c r="F32" i="81"/>
  <c r="E33" i="81"/>
  <c r="F33" i="81"/>
  <c r="E34" i="81"/>
  <c r="F34" i="81"/>
  <c r="C35" i="81"/>
  <c r="D35" i="81"/>
  <c r="E37" i="81"/>
  <c r="F37" i="81"/>
  <c r="E38" i="81"/>
  <c r="F38" i="81"/>
  <c r="E39" i="81"/>
  <c r="F39" i="81"/>
  <c r="E40" i="81"/>
  <c r="F40" i="81"/>
  <c r="E41" i="81"/>
  <c r="F41" i="81"/>
  <c r="E42" i="81"/>
  <c r="F42" i="81"/>
  <c r="C43" i="81"/>
  <c r="D43" i="81"/>
  <c r="E43" i="81"/>
  <c r="F43" i="81"/>
  <c r="E45" i="81"/>
  <c r="E51" i="81" s="1"/>
  <c r="F45" i="81"/>
  <c r="E46" i="81"/>
  <c r="F46" i="81" s="1"/>
  <c r="E47" i="81"/>
  <c r="F47" i="81"/>
  <c r="E48" i="81"/>
  <c r="F48" i="81"/>
  <c r="E49" i="81"/>
  <c r="F49" i="81"/>
  <c r="E50" i="81"/>
  <c r="F50" i="81"/>
  <c r="C51" i="81"/>
  <c r="D51" i="81"/>
  <c r="E4" i="79"/>
  <c r="K4" i="79"/>
  <c r="E5" i="79"/>
  <c r="K5" i="79"/>
  <c r="E6" i="79"/>
  <c r="K6" i="79"/>
  <c r="C7" i="79"/>
  <c r="D7" i="79"/>
  <c r="I7" i="79"/>
  <c r="J7" i="79"/>
  <c r="E9" i="79"/>
  <c r="K9" i="79"/>
  <c r="E10" i="79"/>
  <c r="K10" i="79"/>
  <c r="K11" i="79"/>
  <c r="C12" i="79"/>
  <c r="D12" i="79"/>
  <c r="I12" i="79"/>
  <c r="J12" i="79"/>
  <c r="E14" i="79"/>
  <c r="K14" i="79"/>
  <c r="E15" i="79"/>
  <c r="K15" i="79"/>
  <c r="E16" i="79"/>
  <c r="K16" i="79"/>
  <c r="C17" i="79"/>
  <c r="D17" i="79"/>
  <c r="I17" i="79"/>
  <c r="J17" i="79"/>
  <c r="E19" i="79"/>
  <c r="K19" i="79"/>
  <c r="E20" i="79"/>
  <c r="K20" i="79"/>
  <c r="E21" i="79"/>
  <c r="K21" i="79"/>
  <c r="C22" i="79"/>
  <c r="D22" i="79"/>
  <c r="I22" i="79"/>
  <c r="J22" i="79"/>
  <c r="E24" i="79"/>
  <c r="E25" i="79"/>
  <c r="E26" i="79"/>
  <c r="C27" i="79"/>
  <c r="D27" i="79"/>
  <c r="E30" i="79"/>
  <c r="K30" i="79"/>
  <c r="E2" i="78"/>
  <c r="K2" i="78"/>
  <c r="E3" i="78"/>
  <c r="K3" i="78"/>
  <c r="E4" i="78"/>
  <c r="K4" i="78"/>
  <c r="E5" i="78"/>
  <c r="K5" i="78"/>
  <c r="E6" i="78"/>
  <c r="K6" i="78"/>
  <c r="E8" i="78"/>
  <c r="K8" i="78"/>
  <c r="E9" i="78"/>
  <c r="K9" i="78"/>
  <c r="E10" i="78"/>
  <c r="K10" i="78"/>
  <c r="E11" i="78"/>
  <c r="K11" i="78"/>
  <c r="E12" i="78"/>
  <c r="K12" i="78"/>
  <c r="E28" i="78"/>
  <c r="K28" i="78"/>
  <c r="E29" i="78"/>
  <c r="K29" i="78"/>
  <c r="E30" i="78"/>
  <c r="K30" i="78"/>
  <c r="E31" i="78"/>
  <c r="E39" i="78" s="1"/>
  <c r="K31" i="78"/>
  <c r="E32" i="78"/>
  <c r="K32" i="78"/>
  <c r="E33" i="78"/>
  <c r="K33" i="78"/>
  <c r="E34" i="78"/>
  <c r="K34" i="78"/>
  <c r="K39" i="78" s="1"/>
  <c r="E35" i="78"/>
  <c r="K35" i="78"/>
  <c r="E36" i="78"/>
  <c r="K36" i="78"/>
  <c r="E37" i="78"/>
  <c r="K37" i="78"/>
  <c r="C39" i="78"/>
  <c r="D39" i="78"/>
  <c r="I39" i="78"/>
  <c r="J39" i="78"/>
  <c r="G4" i="76"/>
  <c r="O4" i="76"/>
  <c r="G5" i="76"/>
  <c r="O5" i="76"/>
  <c r="G6" i="76"/>
  <c r="O6" i="76"/>
  <c r="G7" i="76"/>
  <c r="O7" i="76"/>
  <c r="G8" i="76"/>
  <c r="G9" i="76"/>
  <c r="D4" i="67"/>
  <c r="E4" i="67"/>
  <c r="F4" i="67"/>
  <c r="D5" i="67"/>
  <c r="E5" i="67" s="1"/>
  <c r="F5" i="67" s="1"/>
  <c r="D6" i="67"/>
  <c r="E6" i="67" s="1"/>
  <c r="F6" i="67" s="1"/>
  <c r="D7" i="67"/>
  <c r="E7" i="67" s="1"/>
  <c r="F7" i="67" s="1"/>
  <c r="D8" i="67"/>
  <c r="E8" i="67"/>
  <c r="F8" i="67" s="1"/>
  <c r="D9" i="67"/>
  <c r="E9" i="67" s="1"/>
  <c r="F9" i="67" s="1"/>
  <c r="D13" i="67"/>
  <c r="E13" i="67"/>
  <c r="F13" i="67"/>
  <c r="D14" i="67"/>
  <c r="E14" i="67"/>
  <c r="F14" i="67"/>
  <c r="D15" i="67"/>
  <c r="E15" i="67"/>
  <c r="F15" i="67"/>
  <c r="D16" i="67"/>
  <c r="E16" i="67"/>
  <c r="F16" i="67"/>
  <c r="D17" i="67"/>
  <c r="E17" i="67" s="1"/>
  <c r="F17" i="67" s="1"/>
  <c r="D18" i="67"/>
  <c r="E18" i="67" s="1"/>
  <c r="F18" i="67" s="1"/>
  <c r="G4" i="65"/>
  <c r="G8" i="65"/>
  <c r="G12" i="65"/>
  <c r="G19" i="65"/>
  <c r="G23" i="65"/>
  <c r="G27" i="65"/>
  <c r="G31" i="65"/>
  <c r="G6" i="64"/>
  <c r="O6" i="64"/>
  <c r="G10" i="64"/>
  <c r="O10" i="64"/>
  <c r="G14" i="64"/>
  <c r="O14" i="64"/>
  <c r="G18" i="64"/>
  <c r="O18" i="64"/>
  <c r="G22" i="64"/>
  <c r="G28" i="64"/>
  <c r="O28" i="64"/>
  <c r="G32" i="64"/>
  <c r="O32" i="64"/>
  <c r="O36" i="64"/>
  <c r="O40" i="64"/>
  <c r="G47" i="64"/>
  <c r="P47" i="64"/>
  <c r="G48" i="64"/>
  <c r="M52" i="64" s="1"/>
  <c r="P48" i="64"/>
  <c r="B51" i="64"/>
  <c r="G51" i="64" s="1"/>
  <c r="C51" i="64"/>
  <c r="D51" i="64"/>
  <c r="E51" i="64"/>
  <c r="F51" i="64"/>
  <c r="K51" i="64"/>
  <c r="P51" i="64" s="1"/>
  <c r="L51" i="64"/>
  <c r="M51" i="64"/>
  <c r="N51" i="64"/>
  <c r="B52" i="64"/>
  <c r="C52" i="64"/>
  <c r="G52" i="64"/>
  <c r="K52" i="64"/>
  <c r="L52" i="64"/>
  <c r="G6" i="63"/>
  <c r="P6" i="63"/>
  <c r="G10" i="63"/>
  <c r="P10" i="63"/>
  <c r="G14" i="63"/>
  <c r="P14" i="63"/>
  <c r="G21" i="63"/>
  <c r="P21" i="63"/>
  <c r="G25" i="63"/>
  <c r="P25" i="63"/>
  <c r="G29" i="63"/>
  <c r="P29" i="63"/>
  <c r="G36" i="63"/>
  <c r="C40" i="63" s="1"/>
  <c r="P36" i="63"/>
  <c r="G37" i="63"/>
  <c r="C41" i="63" s="1"/>
  <c r="P37" i="63"/>
  <c r="B40" i="63"/>
  <c r="L40" i="63"/>
  <c r="M40" i="63"/>
  <c r="B41" i="63"/>
  <c r="K41" i="63"/>
  <c r="G4" i="62"/>
  <c r="G8" i="62"/>
  <c r="G12" i="62"/>
  <c r="G19" i="62"/>
  <c r="G23" i="62"/>
  <c r="G27" i="62"/>
  <c r="G31" i="62"/>
  <c r="G6" i="61"/>
  <c r="O6" i="61"/>
  <c r="G10" i="61"/>
  <c r="O10" i="61"/>
  <c r="G14" i="61"/>
  <c r="O14" i="61"/>
  <c r="G18" i="61"/>
  <c r="O18" i="61"/>
  <c r="G24" i="61"/>
  <c r="O24" i="61"/>
  <c r="G28" i="61"/>
  <c r="O28" i="61"/>
  <c r="G32" i="61"/>
  <c r="O32" i="61"/>
  <c r="G36" i="61"/>
  <c r="O36" i="61"/>
  <c r="G43" i="61"/>
  <c r="B47" i="61" s="1"/>
  <c r="P43" i="61"/>
  <c r="G44" i="61"/>
  <c r="P44" i="61"/>
  <c r="D47" i="61"/>
  <c r="E47" i="61"/>
  <c r="K47" i="61"/>
  <c r="L47" i="61"/>
  <c r="N47" i="61"/>
  <c r="B48" i="61"/>
  <c r="G48" i="61" s="1"/>
  <c r="C48" i="61"/>
  <c r="D48" i="61"/>
  <c r="E48" i="61"/>
  <c r="K48" i="61"/>
  <c r="P48" i="61" s="1"/>
  <c r="L48" i="61"/>
  <c r="M48" i="61"/>
  <c r="N48" i="61"/>
  <c r="G6" i="60"/>
  <c r="P6" i="60"/>
  <c r="G10" i="60"/>
  <c r="P10" i="60"/>
  <c r="G14" i="60"/>
  <c r="P14" i="60"/>
  <c r="G21" i="60"/>
  <c r="P21" i="60"/>
  <c r="G25" i="60"/>
  <c r="P25" i="60"/>
  <c r="G29" i="60"/>
  <c r="P29" i="60"/>
  <c r="G36" i="60"/>
  <c r="K40" i="60" s="1"/>
  <c r="P36" i="60"/>
  <c r="G37" i="60"/>
  <c r="P37" i="60"/>
  <c r="C40" i="60"/>
  <c r="D40" i="60"/>
  <c r="B41" i="60"/>
  <c r="G41" i="60" s="1"/>
  <c r="C41" i="60"/>
  <c r="D41" i="60"/>
  <c r="K41" i="60"/>
  <c r="L41" i="60"/>
  <c r="P41" i="60" s="1"/>
  <c r="M41" i="60"/>
  <c r="G6" i="57"/>
  <c r="O6" i="57"/>
  <c r="G10" i="57"/>
  <c r="O10" i="57"/>
  <c r="G14" i="57"/>
  <c r="O14" i="57"/>
  <c r="G18" i="57"/>
  <c r="O18" i="57"/>
  <c r="F25" i="57"/>
  <c r="O25" i="57"/>
  <c r="B30" i="57"/>
  <c r="C30" i="57"/>
  <c r="D30" i="57"/>
  <c r="E30" i="57"/>
  <c r="F30" i="57"/>
  <c r="J30" i="57"/>
  <c r="K30" i="57"/>
  <c r="L30" i="57"/>
  <c r="O30" i="57" s="1"/>
  <c r="M30" i="57"/>
  <c r="G6" i="56"/>
  <c r="O6" i="56"/>
  <c r="G10" i="56"/>
  <c r="O10" i="56"/>
  <c r="G14" i="56"/>
  <c r="O14" i="56"/>
  <c r="O18" i="56"/>
  <c r="F25" i="56"/>
  <c r="O25" i="56"/>
  <c r="B30" i="56"/>
  <c r="C30" i="56"/>
  <c r="D30" i="56"/>
  <c r="F30" i="56"/>
  <c r="J30" i="56"/>
  <c r="K30" i="56"/>
  <c r="L30" i="56"/>
  <c r="M30" i="56"/>
  <c r="O30" i="56" s="1"/>
  <c r="G6" i="55"/>
  <c r="O6" i="55"/>
  <c r="G10" i="55"/>
  <c r="O10" i="55"/>
  <c r="G14" i="55"/>
  <c r="O14" i="55"/>
  <c r="G18" i="55"/>
  <c r="O18" i="55"/>
  <c r="O22" i="55"/>
  <c r="F31" i="55"/>
  <c r="O31" i="55"/>
  <c r="B36" i="55"/>
  <c r="C36" i="55"/>
  <c r="D36" i="55"/>
  <c r="E36" i="55"/>
  <c r="F36" i="55"/>
  <c r="J36" i="55"/>
  <c r="K36" i="55"/>
  <c r="L36" i="55"/>
  <c r="M36" i="55"/>
  <c r="N36" i="55"/>
  <c r="O36" i="55"/>
  <c r="G6" i="54"/>
  <c r="O6" i="54"/>
  <c r="G10" i="54"/>
  <c r="O10" i="54"/>
  <c r="G14" i="54"/>
  <c r="O14" i="54"/>
  <c r="G18" i="54"/>
  <c r="O18" i="54"/>
  <c r="G6" i="53"/>
  <c r="O6" i="53"/>
  <c r="G10" i="53"/>
  <c r="O10" i="53"/>
  <c r="G14" i="53"/>
  <c r="O14" i="53"/>
  <c r="G18" i="53"/>
  <c r="O18" i="53"/>
  <c r="O22" i="53"/>
  <c r="F29" i="53"/>
  <c r="L34" i="53" s="1"/>
  <c r="N29" i="53"/>
  <c r="B34" i="53"/>
  <c r="C34" i="53"/>
  <c r="D34" i="53"/>
  <c r="I34" i="53"/>
  <c r="J34" i="53"/>
  <c r="K34" i="53"/>
  <c r="F18" i="81" l="1"/>
  <c r="F51" i="81"/>
  <c r="F10" i="81"/>
  <c r="E18" i="81"/>
  <c r="F20" i="81"/>
  <c r="F25" i="81" s="1"/>
  <c r="G40" i="63"/>
  <c r="P52" i="64"/>
  <c r="B40" i="60"/>
  <c r="G40" i="60" s="1"/>
  <c r="E34" i="53"/>
  <c r="F34" i="53" s="1"/>
  <c r="M41" i="63"/>
  <c r="L41" i="63"/>
  <c r="P41" i="63" s="1"/>
  <c r="M47" i="61"/>
  <c r="P47" i="61" s="1"/>
  <c r="D41" i="63"/>
  <c r="G41" i="63" s="1"/>
  <c r="M40" i="60"/>
  <c r="L40" i="60"/>
  <c r="P40" i="60" s="1"/>
  <c r="C47" i="61"/>
  <c r="G47" i="61" s="1"/>
  <c r="K40" i="63"/>
  <c r="P40" i="63" s="1"/>
  <c r="M34" i="53"/>
  <c r="N34" i="53" s="1"/>
  <c r="D40" i="63"/>
  <c r="N52" i="64"/>
  <c r="B21" i="51" l="1"/>
  <c r="A21" i="51"/>
  <c r="B21" i="50"/>
  <c r="A21" i="50"/>
  <c r="C21" i="48"/>
  <c r="B21" i="48"/>
  <c r="A21" i="48"/>
  <c r="K34" i="46"/>
  <c r="K33" i="46"/>
  <c r="K32" i="46"/>
  <c r="I40" i="46" s="1"/>
  <c r="G26" i="46"/>
  <c r="F26" i="46"/>
  <c r="E26" i="46"/>
  <c r="D26" i="46"/>
  <c r="C26" i="46"/>
  <c r="B26" i="46"/>
  <c r="I17" i="46"/>
  <c r="H17" i="46"/>
  <c r="G17" i="46"/>
  <c r="F17" i="46"/>
  <c r="E17" i="46"/>
  <c r="D17" i="46"/>
  <c r="C17" i="46"/>
  <c r="B17" i="46"/>
  <c r="J8" i="46"/>
  <c r="I8" i="46"/>
  <c r="H8" i="46"/>
  <c r="G8" i="46"/>
  <c r="F8" i="46"/>
  <c r="E8" i="46"/>
  <c r="D8" i="46"/>
  <c r="C8" i="46"/>
  <c r="B8" i="46"/>
  <c r="O8" i="43"/>
  <c r="G8" i="43"/>
  <c r="O7" i="43"/>
  <c r="G7" i="43"/>
  <c r="O6" i="43"/>
  <c r="G6" i="43"/>
  <c r="O5" i="43"/>
  <c r="G5" i="43"/>
  <c r="O4" i="43"/>
  <c r="G4" i="43"/>
  <c r="F27" i="42"/>
  <c r="D27" i="42"/>
  <c r="G23" i="42"/>
  <c r="G22" i="42"/>
  <c r="E28" i="42" s="1"/>
  <c r="O16" i="42"/>
  <c r="G16" i="42"/>
  <c r="O13" i="42"/>
  <c r="G13" i="42"/>
  <c r="O10" i="42"/>
  <c r="G10" i="42"/>
  <c r="O7" i="42"/>
  <c r="G7" i="42"/>
  <c r="O4" i="42"/>
  <c r="G4" i="42"/>
  <c r="G17" i="40"/>
  <c r="C16" i="40"/>
  <c r="G17" i="39"/>
  <c r="C16" i="39"/>
  <c r="P34" i="38"/>
  <c r="O34" i="38"/>
  <c r="J34" i="38"/>
  <c r="I34" i="38"/>
  <c r="D34" i="38"/>
  <c r="C34" i="38"/>
  <c r="Q33" i="38"/>
  <c r="K33" i="38"/>
  <c r="E33" i="38"/>
  <c r="Q32" i="38"/>
  <c r="K32" i="38"/>
  <c r="E32" i="38"/>
  <c r="Q31" i="38"/>
  <c r="K31" i="38"/>
  <c r="E31" i="38"/>
  <c r="Q30" i="38"/>
  <c r="K30" i="38"/>
  <c r="E30" i="38"/>
  <c r="Q29" i="38"/>
  <c r="K29" i="38"/>
  <c r="E29" i="38"/>
  <c r="Q28" i="38"/>
  <c r="Q34" i="38" s="1"/>
  <c r="K28" i="38"/>
  <c r="E28" i="38"/>
  <c r="P26" i="38"/>
  <c r="O26" i="38"/>
  <c r="J26" i="38"/>
  <c r="I26" i="38"/>
  <c r="D26" i="38"/>
  <c r="C26" i="38"/>
  <c r="Q25" i="38"/>
  <c r="K25" i="38"/>
  <c r="E25" i="38"/>
  <c r="Q24" i="38"/>
  <c r="K24" i="38"/>
  <c r="E24" i="38"/>
  <c r="Q23" i="38"/>
  <c r="K23" i="38"/>
  <c r="E23" i="38"/>
  <c r="Q22" i="38"/>
  <c r="K22" i="38"/>
  <c r="E22" i="38"/>
  <c r="Q21" i="38"/>
  <c r="K21" i="38"/>
  <c r="E21" i="38"/>
  <c r="Q20" i="38"/>
  <c r="K20" i="38"/>
  <c r="E20" i="38"/>
  <c r="P18" i="38"/>
  <c r="O18" i="38"/>
  <c r="J18" i="38"/>
  <c r="I18" i="38"/>
  <c r="D18" i="38"/>
  <c r="C18" i="38"/>
  <c r="Q17" i="38"/>
  <c r="K17" i="38"/>
  <c r="E17" i="38"/>
  <c r="Q16" i="38"/>
  <c r="K16" i="38"/>
  <c r="E16" i="38"/>
  <c r="Q15" i="38"/>
  <c r="K15" i="38"/>
  <c r="E15" i="38"/>
  <c r="Q14" i="38"/>
  <c r="K14" i="38"/>
  <c r="E14" i="38"/>
  <c r="Q13" i="38"/>
  <c r="K13" i="38"/>
  <c r="E13" i="38"/>
  <c r="Q12" i="38"/>
  <c r="K12" i="38"/>
  <c r="K18" i="38" s="1"/>
  <c r="E12" i="38"/>
  <c r="E18" i="38" s="1"/>
  <c r="P10" i="38"/>
  <c r="O10" i="38"/>
  <c r="J10" i="38"/>
  <c r="I10" i="38"/>
  <c r="D10" i="38"/>
  <c r="C10" i="38"/>
  <c r="Q9" i="38"/>
  <c r="K9" i="38"/>
  <c r="E9" i="38"/>
  <c r="Q8" i="38"/>
  <c r="K8" i="38"/>
  <c r="E8" i="38"/>
  <c r="Q7" i="38"/>
  <c r="K7" i="38"/>
  <c r="E7" i="38"/>
  <c r="Q6" i="38"/>
  <c r="K6" i="38"/>
  <c r="E6" i="38"/>
  <c r="Q5" i="38"/>
  <c r="K5" i="38"/>
  <c r="E5" i="38"/>
  <c r="Q4" i="38"/>
  <c r="Q10" i="38" s="1"/>
  <c r="K4" i="38"/>
  <c r="E4" i="38"/>
  <c r="E10" i="38" s="1"/>
  <c r="I27" i="37"/>
  <c r="H27" i="37"/>
  <c r="O26" i="37"/>
  <c r="N26" i="37"/>
  <c r="J26" i="37"/>
  <c r="D26" i="37"/>
  <c r="C26" i="37"/>
  <c r="P25" i="37"/>
  <c r="J25" i="37"/>
  <c r="E25" i="37"/>
  <c r="P24" i="37"/>
  <c r="J24" i="37"/>
  <c r="E24" i="37"/>
  <c r="P23" i="37"/>
  <c r="J23" i="37"/>
  <c r="E23" i="37"/>
  <c r="P22" i="37"/>
  <c r="J22" i="37"/>
  <c r="E22" i="37"/>
  <c r="P21" i="37"/>
  <c r="J21" i="37"/>
  <c r="E21" i="37"/>
  <c r="P20" i="37"/>
  <c r="E20" i="37"/>
  <c r="O18" i="37"/>
  <c r="N18" i="37"/>
  <c r="I18" i="37"/>
  <c r="H18" i="37"/>
  <c r="D18" i="37"/>
  <c r="C18" i="37"/>
  <c r="P17" i="37"/>
  <c r="J17" i="37"/>
  <c r="E17" i="37"/>
  <c r="P16" i="37"/>
  <c r="J16" i="37"/>
  <c r="E16" i="37"/>
  <c r="P15" i="37"/>
  <c r="J15" i="37"/>
  <c r="E15" i="37"/>
  <c r="P14" i="37"/>
  <c r="J14" i="37"/>
  <c r="E14" i="37"/>
  <c r="P13" i="37"/>
  <c r="J13" i="37"/>
  <c r="E13" i="37"/>
  <c r="P12" i="37"/>
  <c r="J12" i="37"/>
  <c r="E12" i="37"/>
  <c r="O10" i="37"/>
  <c r="N10" i="37"/>
  <c r="I10" i="37"/>
  <c r="H10" i="37"/>
  <c r="D10" i="37"/>
  <c r="C10" i="37"/>
  <c r="P9" i="37"/>
  <c r="J9" i="37"/>
  <c r="E9" i="37"/>
  <c r="P8" i="37"/>
  <c r="J8" i="37"/>
  <c r="E8" i="37"/>
  <c r="P7" i="37"/>
  <c r="J7" i="37"/>
  <c r="E7" i="37"/>
  <c r="P6" i="37"/>
  <c r="J6" i="37"/>
  <c r="E6" i="37"/>
  <c r="P5" i="37"/>
  <c r="J5" i="37"/>
  <c r="E5" i="37"/>
  <c r="P4" i="37"/>
  <c r="J4" i="37"/>
  <c r="E4" i="37"/>
  <c r="L29" i="36"/>
  <c r="K29" i="36"/>
  <c r="J29" i="36"/>
  <c r="E29" i="36"/>
  <c r="D29" i="36"/>
  <c r="C29" i="36"/>
  <c r="M28" i="36"/>
  <c r="F28" i="36"/>
  <c r="M27" i="36"/>
  <c r="F27" i="36"/>
  <c r="M26" i="36"/>
  <c r="F26" i="36"/>
  <c r="M25" i="36"/>
  <c r="F25" i="36"/>
  <c r="M24" i="36"/>
  <c r="F24" i="36"/>
  <c r="M23" i="36"/>
  <c r="F23" i="36"/>
  <c r="M22" i="36"/>
  <c r="F22" i="36"/>
  <c r="L20" i="36"/>
  <c r="K20" i="36"/>
  <c r="J20" i="36"/>
  <c r="E20" i="36"/>
  <c r="D20" i="36"/>
  <c r="C20" i="36"/>
  <c r="M19" i="36"/>
  <c r="F19" i="36"/>
  <c r="M18" i="36"/>
  <c r="F18" i="36"/>
  <c r="M17" i="36"/>
  <c r="F17" i="36"/>
  <c r="M16" i="36"/>
  <c r="F16" i="36"/>
  <c r="M15" i="36"/>
  <c r="F15" i="36"/>
  <c r="M14" i="36"/>
  <c r="F14" i="36"/>
  <c r="M13" i="36"/>
  <c r="M20" i="36" s="1"/>
  <c r="F13" i="36"/>
  <c r="L11" i="36"/>
  <c r="K11" i="36"/>
  <c r="J11" i="36"/>
  <c r="E11" i="36"/>
  <c r="D11" i="36"/>
  <c r="C11" i="36"/>
  <c r="M10" i="36"/>
  <c r="F10" i="36"/>
  <c r="M9" i="36"/>
  <c r="F9" i="36"/>
  <c r="M8" i="36"/>
  <c r="F8" i="36"/>
  <c r="M7" i="36"/>
  <c r="F7" i="36"/>
  <c r="M6" i="36"/>
  <c r="F6" i="36"/>
  <c r="M5" i="36"/>
  <c r="F5" i="36"/>
  <c r="M4" i="36"/>
  <c r="F4" i="36"/>
  <c r="F25" i="35"/>
  <c r="E25" i="35"/>
  <c r="D25" i="35"/>
  <c r="C25" i="35"/>
  <c r="I24" i="35"/>
  <c r="H24" i="35"/>
  <c r="G24" i="35"/>
  <c r="I23" i="35"/>
  <c r="H23" i="35"/>
  <c r="G23" i="35"/>
  <c r="I22" i="35"/>
  <c r="H22" i="35"/>
  <c r="G22" i="35"/>
  <c r="I21" i="35"/>
  <c r="H21" i="35"/>
  <c r="G21" i="35"/>
  <c r="I20" i="35"/>
  <c r="H20" i="35"/>
  <c r="G20" i="35"/>
  <c r="F17" i="35"/>
  <c r="E17" i="35"/>
  <c r="D17" i="35"/>
  <c r="C17" i="35"/>
  <c r="I16" i="35"/>
  <c r="H16" i="35"/>
  <c r="G16" i="35"/>
  <c r="I15" i="35"/>
  <c r="H15" i="35"/>
  <c r="G15" i="35"/>
  <c r="I14" i="35"/>
  <c r="H14" i="35"/>
  <c r="G14" i="35"/>
  <c r="I13" i="35"/>
  <c r="H13" i="35"/>
  <c r="H17" i="35" s="1"/>
  <c r="G13" i="35"/>
  <c r="I12" i="35"/>
  <c r="H12" i="35"/>
  <c r="G12" i="35"/>
  <c r="F9" i="35"/>
  <c r="E9" i="35"/>
  <c r="D9" i="35"/>
  <c r="C9" i="35"/>
  <c r="I8" i="35"/>
  <c r="H8" i="35"/>
  <c r="G8" i="35"/>
  <c r="I7" i="35"/>
  <c r="H7" i="35"/>
  <c r="G7" i="35"/>
  <c r="I6" i="35"/>
  <c r="H6" i="35"/>
  <c r="G6" i="35"/>
  <c r="I5" i="35"/>
  <c r="H5" i="35"/>
  <c r="G5" i="35"/>
  <c r="G9" i="35" s="1"/>
  <c r="I4" i="35"/>
  <c r="H4" i="35"/>
  <c r="G4" i="35"/>
  <c r="G39" i="34"/>
  <c r="G38" i="34"/>
  <c r="G37" i="34"/>
  <c r="G36" i="34"/>
  <c r="G35" i="34"/>
  <c r="G34" i="34"/>
  <c r="G33" i="34"/>
  <c r="G32" i="34"/>
  <c r="G31" i="34"/>
  <c r="G30" i="34"/>
  <c r="G29" i="34"/>
  <c r="G28" i="34"/>
  <c r="G26" i="34"/>
  <c r="G25" i="34"/>
  <c r="G24" i="34"/>
  <c r="G23" i="34"/>
  <c r="G22" i="34"/>
  <c r="O13" i="34"/>
  <c r="O12" i="34"/>
  <c r="O11" i="34"/>
  <c r="O10" i="34"/>
  <c r="O9" i="34"/>
  <c r="O8" i="34"/>
  <c r="O7" i="34"/>
  <c r="O6" i="34"/>
  <c r="O5" i="34"/>
  <c r="O4" i="34"/>
  <c r="Q90" i="33"/>
  <c r="Q89" i="33"/>
  <c r="N89" i="33"/>
  <c r="M89" i="33"/>
  <c r="P88" i="33"/>
  <c r="M88" i="33"/>
  <c r="C88" i="33"/>
  <c r="R84" i="33"/>
  <c r="J84" i="33"/>
  <c r="R83" i="33"/>
  <c r="J83" i="33"/>
  <c r="R82" i="33"/>
  <c r="P90" i="33" s="1"/>
  <c r="J82" i="33"/>
  <c r="F90" i="33" s="1"/>
  <c r="G74" i="33"/>
  <c r="G70" i="33"/>
  <c r="O66" i="33"/>
  <c r="G66" i="33"/>
  <c r="O62" i="33"/>
  <c r="G62" i="33"/>
  <c r="O58" i="33"/>
  <c r="G58" i="33"/>
  <c r="O54" i="33"/>
  <c r="G54" i="33"/>
  <c r="O50" i="33"/>
  <c r="G50" i="33"/>
  <c r="G46" i="33"/>
  <c r="O45" i="33"/>
  <c r="O41" i="33"/>
  <c r="G41" i="33"/>
  <c r="O37" i="33"/>
  <c r="G37" i="33"/>
  <c r="O33" i="33"/>
  <c r="G33" i="33"/>
  <c r="O29" i="33"/>
  <c r="G29" i="33"/>
  <c r="O25" i="33"/>
  <c r="G25" i="33"/>
  <c r="O21" i="33"/>
  <c r="G21" i="33"/>
  <c r="O16" i="33"/>
  <c r="G16" i="33"/>
  <c r="O12" i="33"/>
  <c r="G12" i="33"/>
  <c r="O8" i="33"/>
  <c r="G8" i="33"/>
  <c r="O4" i="33"/>
  <c r="G4" i="33"/>
  <c r="F47" i="32"/>
  <c r="E47" i="32"/>
  <c r="D47" i="32"/>
  <c r="C47" i="32"/>
  <c r="I46" i="32"/>
  <c r="H46" i="32"/>
  <c r="G46" i="32"/>
  <c r="I45" i="32"/>
  <c r="H45" i="32"/>
  <c r="G45" i="32"/>
  <c r="I44" i="32"/>
  <c r="H44" i="32"/>
  <c r="G44" i="32"/>
  <c r="I43" i="32"/>
  <c r="H43" i="32"/>
  <c r="G43" i="32"/>
  <c r="I42" i="32"/>
  <c r="H42" i="32"/>
  <c r="G42" i="32"/>
  <c r="F40" i="32"/>
  <c r="E40" i="32"/>
  <c r="D40" i="32"/>
  <c r="C40" i="32"/>
  <c r="I39" i="32"/>
  <c r="H39" i="32"/>
  <c r="G39" i="32"/>
  <c r="I38" i="32"/>
  <c r="H38" i="32"/>
  <c r="G38" i="32"/>
  <c r="I37" i="32"/>
  <c r="H37" i="32"/>
  <c r="G37" i="32"/>
  <c r="I36" i="32"/>
  <c r="H36" i="32"/>
  <c r="G36" i="32"/>
  <c r="I35" i="32"/>
  <c r="H35" i="32"/>
  <c r="G35" i="32"/>
  <c r="F33" i="32"/>
  <c r="E33" i="32"/>
  <c r="D33" i="32"/>
  <c r="C33" i="32"/>
  <c r="I32" i="32"/>
  <c r="H32" i="32"/>
  <c r="G32" i="32"/>
  <c r="I31" i="32"/>
  <c r="H31" i="32"/>
  <c r="G31" i="32"/>
  <c r="I30" i="32"/>
  <c r="H30" i="32"/>
  <c r="G30" i="32"/>
  <c r="I29" i="32"/>
  <c r="H29" i="32"/>
  <c r="G29" i="32"/>
  <c r="I28" i="32"/>
  <c r="I33" i="32" s="1"/>
  <c r="H28" i="32"/>
  <c r="G28" i="32"/>
  <c r="F23" i="32"/>
  <c r="E23" i="32"/>
  <c r="D23" i="32"/>
  <c r="C23" i="32"/>
  <c r="I22" i="32"/>
  <c r="H22" i="32"/>
  <c r="G22" i="32"/>
  <c r="I21" i="32"/>
  <c r="H21" i="32"/>
  <c r="G21" i="32"/>
  <c r="I20" i="32"/>
  <c r="H20" i="32"/>
  <c r="G20" i="32"/>
  <c r="I19" i="32"/>
  <c r="I23" i="32" s="1"/>
  <c r="H19" i="32"/>
  <c r="G19" i="32"/>
  <c r="I18" i="32"/>
  <c r="H18" i="32"/>
  <c r="G18" i="32"/>
  <c r="F16" i="32"/>
  <c r="E16" i="32"/>
  <c r="D16" i="32"/>
  <c r="C16" i="32"/>
  <c r="I15" i="32"/>
  <c r="H15" i="32"/>
  <c r="G15" i="32"/>
  <c r="I14" i="32"/>
  <c r="H14" i="32"/>
  <c r="G14" i="32"/>
  <c r="I13" i="32"/>
  <c r="H13" i="32"/>
  <c r="G13" i="32"/>
  <c r="I12" i="32"/>
  <c r="H12" i="32"/>
  <c r="H16" i="32" s="1"/>
  <c r="G12" i="32"/>
  <c r="I11" i="32"/>
  <c r="H11" i="32"/>
  <c r="G11" i="32"/>
  <c r="F9" i="32"/>
  <c r="E9" i="32"/>
  <c r="D9" i="32"/>
  <c r="C9" i="32"/>
  <c r="I8" i="32"/>
  <c r="H8" i="32"/>
  <c r="G8" i="32"/>
  <c r="I7" i="32"/>
  <c r="H7" i="32"/>
  <c r="G7" i="32"/>
  <c r="I6" i="32"/>
  <c r="H6" i="32"/>
  <c r="G6" i="32"/>
  <c r="I5" i="32"/>
  <c r="H5" i="32"/>
  <c r="G5" i="32"/>
  <c r="I4" i="32"/>
  <c r="I9" i="32" s="1"/>
  <c r="H4" i="32"/>
  <c r="G4" i="32"/>
  <c r="E23" i="29"/>
  <c r="E13" i="29"/>
  <c r="F22" i="29" s="1"/>
  <c r="E26" i="28"/>
  <c r="E17" i="28"/>
  <c r="C30" i="28" s="1"/>
  <c r="O10" i="28"/>
  <c r="G10" i="28"/>
  <c r="O7" i="28"/>
  <c r="G7" i="28"/>
  <c r="O4" i="28"/>
  <c r="G4" i="28"/>
  <c r="K14" i="26"/>
  <c r="J14" i="26"/>
  <c r="I14" i="26"/>
  <c r="H14" i="26"/>
  <c r="G14" i="26"/>
  <c r="E14" i="26"/>
  <c r="D14" i="26"/>
  <c r="C14" i="26"/>
  <c r="B14" i="26"/>
  <c r="K14" i="25"/>
  <c r="J14" i="25"/>
  <c r="I14" i="25"/>
  <c r="H14" i="25"/>
  <c r="G14" i="25"/>
  <c r="E14" i="25"/>
  <c r="D14" i="25"/>
  <c r="C14" i="25"/>
  <c r="B14" i="25"/>
  <c r="K14" i="24"/>
  <c r="J14" i="24"/>
  <c r="I14" i="24"/>
  <c r="H14" i="24"/>
  <c r="G14" i="24"/>
  <c r="E14" i="24"/>
  <c r="D14" i="24"/>
  <c r="C14" i="24"/>
  <c r="B14" i="24"/>
  <c r="H14" i="23"/>
  <c r="G14" i="23"/>
  <c r="F14" i="23"/>
  <c r="D14" i="23"/>
  <c r="C14" i="23"/>
  <c r="B14" i="23"/>
  <c r="L13" i="21"/>
  <c r="K13" i="21"/>
  <c r="J13" i="21"/>
  <c r="H13" i="21"/>
  <c r="G13" i="21"/>
  <c r="F13" i="21"/>
  <c r="D13" i="21"/>
  <c r="C13" i="21"/>
  <c r="B13" i="21"/>
  <c r="F15" i="29" l="1"/>
  <c r="G40" i="32"/>
  <c r="F16" i="29"/>
  <c r="G33" i="32"/>
  <c r="I47" i="32"/>
  <c r="N88" i="33"/>
  <c r="R88" i="33" s="1"/>
  <c r="F18" i="29"/>
  <c r="G23" i="32"/>
  <c r="H33" i="32"/>
  <c r="I40" i="32"/>
  <c r="G47" i="32"/>
  <c r="O88" i="33"/>
  <c r="H47" i="32"/>
  <c r="G9" i="32"/>
  <c r="H40" i="32"/>
  <c r="D89" i="33"/>
  <c r="F11" i="36"/>
  <c r="F20" i="36"/>
  <c r="Q18" i="38"/>
  <c r="H9" i="32"/>
  <c r="I16" i="32"/>
  <c r="E89" i="33"/>
  <c r="G25" i="35"/>
  <c r="M11" i="36"/>
  <c r="F29" i="36"/>
  <c r="E10" i="37"/>
  <c r="G16" i="32"/>
  <c r="H23" i="32"/>
  <c r="G89" i="33"/>
  <c r="G17" i="35"/>
  <c r="H25" i="35"/>
  <c r="M29" i="36"/>
  <c r="J10" i="37"/>
  <c r="E26" i="38"/>
  <c r="I25" i="35"/>
  <c r="P10" i="37"/>
  <c r="Q26" i="38"/>
  <c r="P89" i="33"/>
  <c r="I9" i="35"/>
  <c r="E18" i="37"/>
  <c r="D39" i="46"/>
  <c r="B90" i="33"/>
  <c r="H9" i="35"/>
  <c r="I17" i="35"/>
  <c r="P18" i="37"/>
  <c r="K34" i="38"/>
  <c r="E27" i="42"/>
  <c r="B40" i="46"/>
  <c r="J18" i="37"/>
  <c r="K26" i="38"/>
  <c r="E34" i="38"/>
  <c r="F28" i="42"/>
  <c r="G90" i="33"/>
  <c r="C90" i="33"/>
  <c r="F5" i="29"/>
  <c r="F9" i="29"/>
  <c r="N90" i="33"/>
  <c r="D90" i="33"/>
  <c r="P26" i="37"/>
  <c r="F7" i="29"/>
  <c r="H90" i="33"/>
  <c r="F8" i="29"/>
  <c r="M90" i="33"/>
  <c r="J27" i="37"/>
  <c r="F10" i="29"/>
  <c r="B88" i="33"/>
  <c r="O90" i="33"/>
  <c r="E26" i="37"/>
  <c r="K10" i="38"/>
  <c r="E39" i="46"/>
  <c r="C40" i="46"/>
  <c r="B41" i="46"/>
  <c r="F39" i="46"/>
  <c r="D40" i="46"/>
  <c r="K40" i="46" s="1"/>
  <c r="C41" i="46"/>
  <c r="H39" i="46"/>
  <c r="F40" i="46"/>
  <c r="E41" i="46"/>
  <c r="E40" i="46"/>
  <c r="I39" i="46"/>
  <c r="G40" i="46"/>
  <c r="F41" i="46"/>
  <c r="D41" i="46"/>
  <c r="B39" i="46"/>
  <c r="J39" i="46"/>
  <c r="H40" i="46"/>
  <c r="G41" i="46"/>
  <c r="G39" i="46"/>
  <c r="C39" i="46"/>
  <c r="B28" i="42"/>
  <c r="C28" i="42"/>
  <c r="B27" i="42"/>
  <c r="D28" i="42"/>
  <c r="C27" i="42"/>
  <c r="F89" i="33"/>
  <c r="I90" i="33"/>
  <c r="D88" i="33"/>
  <c r="B89" i="33"/>
  <c r="E90" i="33"/>
  <c r="E88" i="33"/>
  <c r="C89" i="33"/>
  <c r="O89" i="33"/>
  <c r="F17" i="29"/>
  <c r="F23" i="29" s="1"/>
  <c r="F11" i="29"/>
  <c r="F19" i="29"/>
  <c r="F12" i="29"/>
  <c r="F20" i="29"/>
  <c r="F21" i="29"/>
  <c r="F6" i="29"/>
  <c r="D30" i="28"/>
  <c r="B21" i="28"/>
  <c r="C21" i="28"/>
  <c r="D21" i="28"/>
  <c r="B30" i="28"/>
  <c r="E21" i="28" l="1"/>
  <c r="F13" i="29"/>
  <c r="G28" i="42"/>
  <c r="R89" i="33"/>
  <c r="R90" i="33"/>
  <c r="K39" i="46"/>
  <c r="J90" i="33"/>
  <c r="K41" i="46"/>
  <c r="G27" i="42"/>
  <c r="J89" i="33"/>
  <c r="J88" i="33"/>
  <c r="E30" i="28"/>
  <c r="O62" i="7"/>
  <c r="D6" i="14" l="1"/>
  <c r="O12" i="7"/>
  <c r="M5" i="20" l="1"/>
  <c r="M11" i="20" l="1"/>
  <c r="M10" i="20"/>
  <c r="M6" i="20"/>
  <c r="U107" i="15" l="1"/>
  <c r="I107" i="15"/>
  <c r="U106" i="15"/>
  <c r="I106" i="15"/>
  <c r="U105" i="15"/>
  <c r="I105" i="15"/>
  <c r="U104" i="15"/>
  <c r="I104" i="15"/>
  <c r="M112" i="15" l="1"/>
  <c r="M111" i="15"/>
  <c r="E111" i="15"/>
  <c r="P112" i="15"/>
  <c r="B111" i="15"/>
  <c r="M113" i="15"/>
  <c r="N113" i="15"/>
  <c r="O112" i="15"/>
  <c r="B112" i="15"/>
  <c r="I112" i="15" s="1"/>
  <c r="F111" i="15"/>
  <c r="C112" i="15"/>
  <c r="D112" i="15"/>
  <c r="F112" i="15"/>
  <c r="Q113" i="15"/>
  <c r="E112" i="15"/>
  <c r="O113" i="15"/>
  <c r="U113" i="15" s="1"/>
  <c r="C113" i="15"/>
  <c r="E113" i="15"/>
  <c r="R113" i="15"/>
  <c r="B113" i="15"/>
  <c r="I113" i="15" s="1"/>
  <c r="D113" i="15"/>
  <c r="F113" i="15"/>
  <c r="T114" i="15"/>
  <c r="N114" i="15"/>
  <c r="M114" i="15"/>
  <c r="O114" i="15"/>
  <c r="P114" i="15"/>
  <c r="G113" i="15"/>
  <c r="B114" i="15"/>
  <c r="I114" i="15" s="1"/>
  <c r="S114" i="15"/>
  <c r="D114" i="15"/>
  <c r="Q111" i="15"/>
  <c r="Q114" i="15"/>
  <c r="R114" i="15"/>
  <c r="C114" i="15"/>
  <c r="F114" i="15"/>
  <c r="D111" i="15"/>
  <c r="I111" i="15" s="1"/>
  <c r="N111" i="15"/>
  <c r="U111" i="15" s="1"/>
  <c r="G114" i="15"/>
  <c r="N112" i="15"/>
  <c r="U112" i="15" s="1"/>
  <c r="O111" i="15"/>
  <c r="H114" i="15"/>
  <c r="P111" i="15"/>
  <c r="C111" i="15"/>
  <c r="E114" i="15"/>
  <c r="P113" i="15"/>
  <c r="U114" i="15" l="1"/>
  <c r="G41" i="15"/>
  <c r="O95" i="15"/>
  <c r="O91" i="15"/>
  <c r="G95" i="15"/>
  <c r="O87" i="15"/>
  <c r="G91" i="15"/>
  <c r="O83" i="15"/>
  <c r="G87" i="15"/>
  <c r="O79" i="15"/>
  <c r="G83" i="15"/>
  <c r="O75" i="15"/>
  <c r="G79" i="15"/>
  <c r="O71" i="15"/>
  <c r="G75" i="15"/>
  <c r="O67" i="15"/>
  <c r="G71" i="15"/>
  <c r="O62" i="15"/>
  <c r="G66" i="15"/>
  <c r="O58" i="15"/>
  <c r="G62" i="15"/>
  <c r="O54" i="15"/>
  <c r="G58" i="15"/>
  <c r="O50" i="15"/>
  <c r="G54" i="15"/>
  <c r="O46" i="15"/>
  <c r="G50" i="15"/>
  <c r="O42" i="15"/>
  <c r="G46" i="15"/>
  <c r="O37" i="15"/>
  <c r="O33" i="15"/>
  <c r="G37" i="15"/>
  <c r="O29" i="15"/>
  <c r="G33" i="15"/>
  <c r="O25" i="15"/>
  <c r="G29" i="15"/>
  <c r="O20" i="15"/>
  <c r="G20" i="15"/>
  <c r="O16" i="15"/>
  <c r="G16" i="15"/>
  <c r="O8" i="15"/>
  <c r="G12" i="15"/>
  <c r="O4" i="15"/>
  <c r="G8" i="15"/>
  <c r="O12" i="15"/>
  <c r="G4" i="15"/>
  <c r="AC38" i="14"/>
  <c r="D37" i="14"/>
  <c r="AC56" i="14"/>
  <c r="X56" i="14"/>
  <c r="S56" i="14"/>
  <c r="AC55" i="14"/>
  <c r="X55" i="14"/>
  <c r="S55" i="14"/>
  <c r="AC54" i="14"/>
  <c r="X54" i="14"/>
  <c r="S54" i="14"/>
  <c r="AC53" i="14"/>
  <c r="X53" i="14"/>
  <c r="S53" i="14"/>
  <c r="AC50" i="14"/>
  <c r="X50" i="14"/>
  <c r="S50" i="14"/>
  <c r="AC49" i="14"/>
  <c r="X49" i="14"/>
  <c r="S49" i="14"/>
  <c r="AC48" i="14"/>
  <c r="X48" i="14"/>
  <c r="S48" i="14"/>
  <c r="AC47" i="14"/>
  <c r="X47" i="14"/>
  <c r="S47" i="14"/>
  <c r="AC44" i="14"/>
  <c r="X44" i="14"/>
  <c r="S44" i="14"/>
  <c r="AC43" i="14"/>
  <c r="X43" i="14"/>
  <c r="S43" i="14"/>
  <c r="AC42" i="14"/>
  <c r="X42" i="14"/>
  <c r="S42" i="14"/>
  <c r="AC41" i="14"/>
  <c r="X41" i="14"/>
  <c r="S41" i="14"/>
  <c r="X38" i="14"/>
  <c r="S38" i="14"/>
  <c r="AC37" i="14"/>
  <c r="X37" i="14"/>
  <c r="S37" i="14"/>
  <c r="AC36" i="14"/>
  <c r="X36" i="14"/>
  <c r="S36" i="14"/>
  <c r="AC35" i="14"/>
  <c r="X35" i="14"/>
  <c r="S35" i="14"/>
  <c r="N56" i="14"/>
  <c r="I56" i="14"/>
  <c r="D56" i="14"/>
  <c r="N55" i="14"/>
  <c r="I55" i="14"/>
  <c r="D55" i="14"/>
  <c r="N54" i="14"/>
  <c r="I54" i="14"/>
  <c r="D54" i="14"/>
  <c r="N53" i="14"/>
  <c r="I53" i="14"/>
  <c r="D53" i="14"/>
  <c r="N50" i="14"/>
  <c r="I50" i="14"/>
  <c r="D50" i="14"/>
  <c r="N49" i="14"/>
  <c r="I49" i="14"/>
  <c r="D49" i="14"/>
  <c r="N48" i="14"/>
  <c r="I48" i="14"/>
  <c r="D48" i="14"/>
  <c r="N47" i="14"/>
  <c r="I47" i="14"/>
  <c r="D47" i="14"/>
  <c r="N44" i="14"/>
  <c r="I44" i="14"/>
  <c r="D44" i="14"/>
  <c r="N43" i="14"/>
  <c r="I43" i="14"/>
  <c r="D43" i="14"/>
  <c r="N42" i="14"/>
  <c r="I42" i="14"/>
  <c r="D42" i="14"/>
  <c r="N41" i="14"/>
  <c r="I41" i="14"/>
  <c r="D41" i="14"/>
  <c r="N38" i="14"/>
  <c r="I38" i="14"/>
  <c r="D38" i="14"/>
  <c r="N37" i="14"/>
  <c r="I37" i="14"/>
  <c r="N36" i="14"/>
  <c r="I36" i="14"/>
  <c r="D36" i="14"/>
  <c r="N35" i="14"/>
  <c r="I35" i="14"/>
  <c r="D35" i="14"/>
  <c r="AC27" i="14"/>
  <c r="AC26" i="14"/>
  <c r="AC25" i="14"/>
  <c r="AC24" i="14"/>
  <c r="AC21" i="14"/>
  <c r="AC20" i="14"/>
  <c r="AC19" i="14"/>
  <c r="AC18" i="14"/>
  <c r="AC15" i="14"/>
  <c r="AC14" i="14"/>
  <c r="AC13" i="14"/>
  <c r="AC12" i="14"/>
  <c r="AC9" i="14"/>
  <c r="AC8" i="14"/>
  <c r="AC7" i="14"/>
  <c r="AC6" i="14"/>
  <c r="X27" i="14"/>
  <c r="X26" i="14"/>
  <c r="X25" i="14"/>
  <c r="X24" i="14"/>
  <c r="X21" i="14"/>
  <c r="X20" i="14"/>
  <c r="X19" i="14"/>
  <c r="X18" i="14"/>
  <c r="X15" i="14"/>
  <c r="X14" i="14"/>
  <c r="X13" i="14"/>
  <c r="X12" i="14"/>
  <c r="X9" i="14"/>
  <c r="X8" i="14"/>
  <c r="X7" i="14"/>
  <c r="X6" i="14"/>
  <c r="S27" i="14"/>
  <c r="S26" i="14"/>
  <c r="S25" i="14"/>
  <c r="S24" i="14"/>
  <c r="S21" i="14"/>
  <c r="S20" i="14"/>
  <c r="S19" i="14"/>
  <c r="S18" i="14"/>
  <c r="S15" i="14"/>
  <c r="S14" i="14"/>
  <c r="S13" i="14"/>
  <c r="S12" i="14"/>
  <c r="S9" i="14"/>
  <c r="S8" i="14"/>
  <c r="S7" i="14"/>
  <c r="S6" i="14"/>
  <c r="N21" i="14"/>
  <c r="N20" i="14"/>
  <c r="N19" i="14"/>
  <c r="N18" i="14"/>
  <c r="N15" i="14"/>
  <c r="N14" i="14"/>
  <c r="N13" i="14"/>
  <c r="N12" i="14"/>
  <c r="N9" i="14"/>
  <c r="N8" i="14"/>
  <c r="N7" i="14"/>
  <c r="N6" i="14"/>
  <c r="I27" i="14"/>
  <c r="I26" i="14"/>
  <c r="I25" i="14"/>
  <c r="I24" i="14"/>
  <c r="I21" i="14"/>
  <c r="I20" i="14"/>
  <c r="I19" i="14"/>
  <c r="I18" i="14"/>
  <c r="I15" i="14"/>
  <c r="I14" i="14"/>
  <c r="I13" i="14"/>
  <c r="I12" i="14"/>
  <c r="I9" i="14"/>
  <c r="I8" i="14"/>
  <c r="I7" i="14"/>
  <c r="I6" i="14"/>
  <c r="D27" i="14"/>
  <c r="D26" i="14"/>
  <c r="D25" i="14"/>
  <c r="D24" i="14"/>
  <c r="D21" i="14"/>
  <c r="D20" i="14"/>
  <c r="D19" i="14"/>
  <c r="D18" i="14"/>
  <c r="D15" i="14"/>
  <c r="D14" i="14"/>
  <c r="D13" i="14"/>
  <c r="D12" i="14"/>
  <c r="D7" i="14"/>
  <c r="D8" i="14"/>
  <c r="D9" i="14"/>
  <c r="G74" i="16" l="1"/>
  <c r="G37" i="16"/>
  <c r="G41" i="16"/>
  <c r="G46" i="16"/>
  <c r="G50" i="16"/>
  <c r="G54" i="16"/>
  <c r="G58" i="16"/>
  <c r="G62" i="16"/>
  <c r="G66" i="16"/>
  <c r="G70" i="16"/>
  <c r="G21" i="16"/>
  <c r="G25" i="16"/>
  <c r="G29" i="16"/>
  <c r="G33" i="16"/>
  <c r="G16" i="16" l="1"/>
  <c r="G12" i="16"/>
  <c r="G8" i="16"/>
  <c r="G4" i="16"/>
  <c r="H71" i="14"/>
  <c r="H72" i="14"/>
  <c r="H73" i="14"/>
  <c r="H70" i="14"/>
  <c r="H64" i="14"/>
  <c r="H65" i="14"/>
  <c r="H66" i="14"/>
  <c r="H63" i="14"/>
  <c r="G30" i="18"/>
  <c r="G31" i="18"/>
  <c r="G32" i="18"/>
  <c r="G33" i="18"/>
  <c r="G34" i="18"/>
  <c r="G35" i="18"/>
  <c r="G36" i="18"/>
  <c r="G37" i="18"/>
  <c r="G38" i="18"/>
  <c r="G39" i="18"/>
  <c r="G40" i="18"/>
  <c r="G41" i="18"/>
  <c r="G42" i="18"/>
  <c r="G29" i="18"/>
  <c r="O57" i="18"/>
  <c r="O56" i="18"/>
  <c r="O55" i="18"/>
  <c r="O54" i="18"/>
  <c r="O53" i="18"/>
  <c r="O52" i="18"/>
  <c r="O51" i="18"/>
  <c r="O50" i="18"/>
  <c r="O49" i="18"/>
  <c r="O48" i="18"/>
  <c r="O47" i="18"/>
  <c r="O46" i="18"/>
  <c r="O45" i="18"/>
  <c r="O44" i="18"/>
  <c r="O43" i="18"/>
  <c r="O42" i="18"/>
  <c r="O41" i="18"/>
  <c r="O40" i="18"/>
  <c r="O39" i="18"/>
  <c r="O38" i="18"/>
  <c r="O37" i="18"/>
  <c r="O36" i="18"/>
  <c r="O35" i="18"/>
  <c r="O34" i="18"/>
  <c r="M11" i="19" l="1"/>
  <c r="M6" i="19"/>
  <c r="M5" i="19"/>
  <c r="M10" i="19"/>
  <c r="O32" i="18" l="1"/>
  <c r="O31" i="18"/>
  <c r="O30" i="18"/>
  <c r="O29" i="18"/>
  <c r="O28" i="18"/>
  <c r="O27" i="18"/>
  <c r="O26" i="18"/>
  <c r="O25" i="18"/>
  <c r="O24" i="18"/>
  <c r="O23" i="18"/>
  <c r="O22" i="18"/>
  <c r="O21" i="18"/>
  <c r="O19" i="18"/>
  <c r="O18" i="18"/>
  <c r="O17" i="18"/>
  <c r="O16" i="18"/>
  <c r="O15" i="18"/>
  <c r="O13" i="18"/>
  <c r="O12" i="18"/>
  <c r="O11" i="18"/>
  <c r="O10" i="18"/>
  <c r="O9" i="18"/>
  <c r="O8" i="18"/>
  <c r="O7" i="18"/>
  <c r="O6" i="18"/>
  <c r="O5" i="18"/>
  <c r="O4" i="18"/>
  <c r="G13" i="18"/>
  <c r="G12" i="18"/>
  <c r="G11" i="18"/>
  <c r="G10" i="18"/>
  <c r="G9" i="18"/>
  <c r="G8" i="18"/>
  <c r="G7" i="18"/>
  <c r="G6" i="18"/>
  <c r="G5" i="18"/>
  <c r="G4" i="18"/>
  <c r="E16" i="17" l="1"/>
  <c r="K16" i="17"/>
  <c r="K12" i="17"/>
  <c r="J12" i="17"/>
  <c r="I12" i="17"/>
  <c r="E12" i="17"/>
  <c r="D12" i="17"/>
  <c r="C12" i="17"/>
  <c r="C19" i="17" l="1"/>
  <c r="J19" i="17"/>
  <c r="I19" i="17"/>
  <c r="H19" i="17"/>
  <c r="B19" i="17"/>
  <c r="D19" i="17"/>
  <c r="K19" i="17" l="1"/>
  <c r="E19" i="17"/>
  <c r="J103" i="7"/>
  <c r="U103" i="7"/>
  <c r="J104" i="7"/>
  <c r="U104" i="7"/>
  <c r="J105" i="7"/>
  <c r="U105" i="7"/>
  <c r="J106" i="7"/>
  <c r="U106" i="7"/>
  <c r="O95" i="7"/>
  <c r="O91" i="7"/>
  <c r="O87" i="7"/>
  <c r="O83" i="7"/>
  <c r="O79" i="7"/>
  <c r="O75" i="7"/>
  <c r="O71" i="7"/>
  <c r="O67" i="7"/>
  <c r="G91" i="7"/>
  <c r="G87" i="7"/>
  <c r="G83" i="7"/>
  <c r="G79" i="7"/>
  <c r="G75" i="7"/>
  <c r="G71" i="7"/>
  <c r="G67" i="7"/>
  <c r="O50" i="7"/>
  <c r="O58" i="7"/>
  <c r="O54" i="7"/>
  <c r="O46" i="7"/>
  <c r="O42" i="7"/>
  <c r="G50" i="7"/>
  <c r="G62" i="7"/>
  <c r="G58" i="7"/>
  <c r="G54" i="7"/>
  <c r="G46" i="7"/>
  <c r="G42" i="7"/>
  <c r="O37" i="7"/>
  <c r="O33" i="7"/>
  <c r="O29" i="7"/>
  <c r="O25" i="7"/>
  <c r="G37" i="7"/>
  <c r="G33" i="7"/>
  <c r="G29" i="7"/>
  <c r="G25" i="7"/>
  <c r="G21" i="7"/>
  <c r="O8" i="7"/>
  <c r="O16" i="7"/>
  <c r="O20" i="7"/>
  <c r="O4" i="7"/>
  <c r="G16" i="7"/>
  <c r="G12" i="7"/>
  <c r="G8" i="7"/>
  <c r="G4" i="7"/>
  <c r="F111" i="7" l="1"/>
  <c r="M113" i="7"/>
  <c r="N113" i="7"/>
  <c r="B111" i="7"/>
  <c r="Q113" i="7"/>
  <c r="R112" i="7"/>
  <c r="G112" i="7"/>
  <c r="B112" i="7"/>
  <c r="C112" i="7"/>
  <c r="E112" i="7"/>
  <c r="O113" i="7"/>
  <c r="R113" i="7"/>
  <c r="S113" i="7"/>
  <c r="P113" i="7"/>
  <c r="B113" i="7"/>
  <c r="D113" i="7"/>
  <c r="N111" i="7"/>
  <c r="D112" i="7"/>
  <c r="T113" i="7"/>
  <c r="C113" i="7"/>
  <c r="N110" i="7"/>
  <c r="F112" i="7"/>
  <c r="F113" i="7"/>
  <c r="M112" i="7"/>
  <c r="O110" i="7"/>
  <c r="B110" i="7"/>
  <c r="E113" i="7"/>
  <c r="P110" i="7"/>
  <c r="Q112" i="7"/>
  <c r="Q110" i="7"/>
  <c r="G113" i="7"/>
  <c r="M111" i="7"/>
  <c r="M110" i="7"/>
  <c r="U110" i="7" s="1"/>
  <c r="H113" i="7"/>
  <c r="C110" i="7"/>
  <c r="P111" i="7"/>
  <c r="E110" i="7"/>
  <c r="E111" i="7"/>
  <c r="O111" i="7"/>
  <c r="D110" i="7"/>
  <c r="N112" i="7"/>
  <c r="O112" i="7"/>
  <c r="C111" i="7"/>
  <c r="P112" i="7"/>
  <c r="D111" i="7"/>
  <c r="U111" i="7" l="1"/>
  <c r="J113" i="7"/>
  <c r="J110" i="7"/>
  <c r="J111" i="7"/>
  <c r="U113" i="7"/>
  <c r="J112" i="7"/>
  <c r="U112" i="7"/>
</calcChain>
</file>

<file path=xl/sharedStrings.xml><?xml version="1.0" encoding="utf-8"?>
<sst xmlns="http://schemas.openxmlformats.org/spreadsheetml/2006/main" count="2552" uniqueCount="423">
  <si>
    <t>Age</t>
  </si>
  <si>
    <t>2 month</t>
  </si>
  <si>
    <t>3 month</t>
  </si>
  <si>
    <t>6 month</t>
  </si>
  <si>
    <t>1 month</t>
  </si>
  <si>
    <t>12,69</t>
  </si>
  <si>
    <t>Animal #</t>
  </si>
  <si>
    <t>Sex</t>
  </si>
  <si>
    <t>Genotype</t>
  </si>
  <si>
    <t>C57BL/6J</t>
  </si>
  <si>
    <t>female</t>
  </si>
  <si>
    <t>Age (month)</t>
  </si>
  <si>
    <t xml:space="preserve">male </t>
  </si>
  <si>
    <t>APPNL-G-F</t>
  </si>
  <si>
    <t>Slice #</t>
  </si>
  <si>
    <t>Animal # 3</t>
  </si>
  <si>
    <t>Animal # 4</t>
  </si>
  <si>
    <t>Animal # 5</t>
  </si>
  <si>
    <t>Total</t>
  </si>
  <si>
    <t>Start time (s)</t>
  </si>
  <si>
    <t>End time (s)</t>
  </si>
  <si>
    <t>Duration (s)</t>
  </si>
  <si>
    <t>male</t>
  </si>
  <si>
    <t xml:space="preserve">APPNL-G-F </t>
  </si>
  <si>
    <t># 132</t>
  </si>
  <si>
    <t># 133</t>
  </si>
  <si>
    <t># 134</t>
  </si>
  <si>
    <t># 135</t>
  </si>
  <si>
    <t># 136</t>
  </si>
  <si>
    <t># 137</t>
  </si>
  <si>
    <t># 138</t>
  </si>
  <si>
    <t># 139</t>
  </si>
  <si>
    <t># 140</t>
  </si>
  <si>
    <t># 141</t>
  </si>
  <si>
    <t># 142</t>
  </si>
  <si>
    <t>Concentration</t>
  </si>
  <si>
    <t># 1</t>
  </si>
  <si>
    <t># 2</t>
  </si>
  <si>
    <t># 3</t>
  </si>
  <si>
    <t># 4</t>
  </si>
  <si>
    <t># 5</t>
  </si>
  <si>
    <t># 6</t>
  </si>
  <si>
    <t># 7</t>
  </si>
  <si>
    <t># 8</t>
  </si>
  <si>
    <t># 9</t>
  </si>
  <si>
    <t># 10</t>
  </si>
  <si>
    <t># 11</t>
  </si>
  <si>
    <t>GL</t>
  </si>
  <si>
    <t>EPL</t>
  </si>
  <si>
    <t>GCL</t>
  </si>
  <si>
    <t>Layers</t>
  </si>
  <si>
    <t>Genotyp: C57BL/6J</t>
  </si>
  <si>
    <t>Genotyp: APPNL-G-F</t>
  </si>
  <si>
    <t>Animal # 94</t>
  </si>
  <si>
    <t>Animal # 95</t>
  </si>
  <si>
    <t>Animal # 96</t>
  </si>
  <si>
    <t>/*</t>
  </si>
  <si>
    <t>Slice 1</t>
  </si>
  <si>
    <t>Area (µm2)</t>
  </si>
  <si>
    <t>% / 50 µm2</t>
  </si>
  <si>
    <t>MLC+ IPL</t>
  </si>
  <si>
    <t>Slice 2</t>
  </si>
  <si>
    <t>Slice 3</t>
  </si>
  <si>
    <t>Slice 4</t>
  </si>
  <si>
    <t>MCL + IPL</t>
  </si>
  <si>
    <t>C57BL/6J # 0150: female</t>
  </si>
  <si>
    <t>C57BL/6J # 0151: female</t>
  </si>
  <si>
    <t>C57BL/6J # 1228: male</t>
  </si>
  <si>
    <t>C57BL/6J # 1227: male</t>
  </si>
  <si>
    <t>C57BL/6J # 0152: female</t>
  </si>
  <si>
    <t>C57BL/6J # 1226: male</t>
  </si>
  <si>
    <t>APPNL-G-F # 716: female</t>
  </si>
  <si>
    <t>APPNL-G-F # 41: female</t>
  </si>
  <si>
    <t>APPNL-G-F # 49: female</t>
  </si>
  <si>
    <t>APPNL-G-F # 711: male</t>
  </si>
  <si>
    <t>APPNL-G-F # 710: male</t>
  </si>
  <si>
    <t>APPNL-G-F # 712: male</t>
  </si>
  <si>
    <t>C57BL/6J animals: total numbers</t>
  </si>
  <si>
    <t>APPNL-G-F animals: total numbers</t>
  </si>
  <si>
    <t>APPNL-G-F animals: relative numbers</t>
  </si>
  <si>
    <t>C57BL/6J animals: relative numbers</t>
  </si>
  <si>
    <t>/* bit the cotton tip, time could not be measured</t>
  </si>
  <si>
    <t>NET area %</t>
  </si>
  <si>
    <t>Slice /Picture</t>
  </si>
  <si>
    <t>Iba1 area %</t>
  </si>
  <si>
    <t>Average Iba1 area %</t>
  </si>
  <si>
    <t>low</t>
  </si>
  <si>
    <t>high</t>
  </si>
  <si>
    <t>Aβ area %</t>
  </si>
  <si>
    <t>Average Aβ area %</t>
  </si>
  <si>
    <t>C57BL/6J animals: relative numbers (relative to 1 month C57BL/6J)</t>
  </si>
  <si>
    <t>APPNL-G-F animals: relative numbers  (relative to 1 month C57BL/6J)</t>
  </si>
  <si>
    <t>Fig. 1c</t>
  </si>
  <si>
    <t>Average NET area %</t>
  </si>
  <si>
    <t>Fig. 1d</t>
  </si>
  <si>
    <t>Fig. 1f</t>
  </si>
  <si>
    <t>APPNL-G-F animals: relative numbers relative to 1 month C57BL/6J)</t>
  </si>
  <si>
    <t>Fig. 1g</t>
  </si>
  <si>
    <t>Fig. 1i</t>
  </si>
  <si>
    <t>Fig. 1k</t>
  </si>
  <si>
    <t>Fig. 1m</t>
  </si>
  <si>
    <t xml:space="preserve">low </t>
  </si>
  <si>
    <t>Fig. 1n</t>
  </si>
  <si>
    <t>Average</t>
  </si>
  <si>
    <t>Fig. 2h</t>
  </si>
  <si>
    <t>C57BL/6J (sensor control)</t>
  </si>
  <si>
    <t># 179</t>
  </si>
  <si>
    <t># 180</t>
  </si>
  <si>
    <t># 181</t>
  </si>
  <si>
    <t># 881</t>
  </si>
  <si>
    <t># 890</t>
  </si>
  <si>
    <t># 891</t>
  </si>
  <si>
    <t>Time (s)</t>
  </si>
  <si>
    <t>Fig. 2i Increased NA</t>
  </si>
  <si>
    <t>Fig. 2i Decreased NA</t>
  </si>
  <si>
    <t>Fig. 2j Lemon</t>
  </si>
  <si>
    <t>Fig. 2j Banana</t>
  </si>
  <si>
    <t>#  2</t>
  </si>
  <si>
    <t># 398</t>
  </si>
  <si>
    <t># 399</t>
  </si>
  <si>
    <t># 400</t>
  </si>
  <si>
    <t># 401</t>
  </si>
  <si>
    <t># 402</t>
  </si>
  <si>
    <t>Fig. 2j Caraway</t>
  </si>
  <si>
    <t>Fig. 2k</t>
  </si>
  <si>
    <t>Fig. 2l</t>
  </si>
  <si>
    <t>Vanilla</t>
  </si>
  <si>
    <t>Lemon</t>
  </si>
  <si>
    <t>Banana</t>
  </si>
  <si>
    <t>Caraway</t>
  </si>
  <si>
    <t>Fig. 2i</t>
  </si>
  <si>
    <t>C57BL/6J Animals: total numbers</t>
  </si>
  <si>
    <t>C57BL/6J Animals: relative numbers</t>
  </si>
  <si>
    <t>APPNL-G-F Animals: total numbers</t>
  </si>
  <si>
    <t>APPNL-G-F Animals: relative numbers</t>
  </si>
  <si>
    <t>Fig. 3b</t>
  </si>
  <si>
    <t>Total cell number</t>
  </si>
  <si>
    <t>Relative cell number</t>
  </si>
  <si>
    <t>Fig. 3h</t>
  </si>
  <si>
    <t>C57BL/6J: No Substrate</t>
  </si>
  <si>
    <t>APPNL-G-F: No Substrate</t>
  </si>
  <si>
    <t>C57BL/6J: Synaptic Protein</t>
  </si>
  <si>
    <t>APPNL-G-F: Synaptic Protein</t>
  </si>
  <si>
    <t>C57BL/6J: Synaptic Protein + Cyto D</t>
  </si>
  <si>
    <t>APPNL-G-F: Synaptic Protein + Cyto D</t>
  </si>
  <si>
    <t>Time (h)</t>
  </si>
  <si>
    <t># 923</t>
  </si>
  <si>
    <t># 924</t>
  </si>
  <si>
    <t># 929</t>
  </si>
  <si>
    <t># 930</t>
  </si>
  <si>
    <t># 862</t>
  </si>
  <si>
    <t># 861</t>
  </si>
  <si>
    <t># 860</t>
  </si>
  <si>
    <t># 863</t>
  </si>
  <si>
    <t>Fig. 3i</t>
  </si>
  <si>
    <t>Absolute values</t>
  </si>
  <si>
    <t>C57BL/6J: + Synaptic Protein</t>
  </si>
  <si>
    <t>APPNL-G-F + Synaptic Protein</t>
  </si>
  <si>
    <t>C57BL/6J: + Synaptic Protein + Cyto D</t>
  </si>
  <si>
    <t>APPNL-G-F + Synaptic Protein + Cyto D</t>
  </si>
  <si>
    <t>Normalized values</t>
  </si>
  <si>
    <t>Fig. 3k</t>
  </si>
  <si>
    <t>C57BL/6J #</t>
  </si>
  <si>
    <t>Cell #</t>
  </si>
  <si>
    <r>
      <t>Iba1 vol. (µ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r>
      <t>CD68 in microglia vol. (µ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r>
      <t>CD68 containing NET vol. (µ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r>
      <t>NET vol.  (µ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t>NET in CD68-lysosomes vol. %</t>
  </si>
  <si>
    <t>NET in Iba1-microglia vol. %</t>
  </si>
  <si>
    <t>CD68 in Iba1-microglia vol. %</t>
  </si>
  <si>
    <t>APPNL-G-F #</t>
  </si>
  <si>
    <t>Fig. 4b</t>
  </si>
  <si>
    <t>APP-NL-G-F x TSPO-KO</t>
  </si>
  <si>
    <t>APPNL-G-F x TSPO-KO animals: total numbers</t>
  </si>
  <si>
    <t>APPNL-G-F animals: relative numbers (Relative to APPNL-G-F at 2 months)</t>
  </si>
  <si>
    <t>APPNL-G-F x TSPO-KO animals: relative numbers (Relative to APPNL-G-F x TSPO-KO at 2 months)</t>
  </si>
  <si>
    <t>Fig. 4c</t>
  </si>
  <si>
    <t>APPNL-G-F x TSPO-KO</t>
  </si>
  <si>
    <t>Fig. 4e</t>
  </si>
  <si>
    <t>APPNL-G-F x TSPO-KO #</t>
  </si>
  <si>
    <t>Fig. 4g</t>
  </si>
  <si>
    <t>Picture #</t>
  </si>
  <si>
    <r>
      <t>PS on NET vol. (µ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t>PS vol. (µm3)</t>
  </si>
  <si>
    <t>NET vol. (µm3)</t>
  </si>
  <si>
    <t>PS normalized to NET vol. %</t>
  </si>
  <si>
    <t>Picture</t>
  </si>
  <si>
    <t>PS on NET vol. (µm3)</t>
  </si>
  <si>
    <t>Fig. 4i</t>
  </si>
  <si>
    <t>Iba1-NET contact vol. (µm3)</t>
  </si>
  <si>
    <t>Contacts noramlized to NET (vol. %)</t>
  </si>
  <si>
    <r>
      <t>Iba1-NET contact vol. (µ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r>
      <t>Iba1-NET contact vol.  (µ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t>Contact noramlized to NET  (vol. %)</t>
  </si>
  <si>
    <t>Fig. 4k</t>
  </si>
  <si>
    <r>
      <t>NET vol. (µ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r>
      <t>MFG on NET vol. (µ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t>MFG on NET noramlized to NET (vol. %)</t>
  </si>
  <si>
    <t>APPNL-G-F x TSPO-KO#</t>
  </si>
  <si>
    <t>Fig. 4n</t>
  </si>
  <si>
    <t>sp. firing frequency over 3 min.</t>
  </si>
  <si>
    <t>Fig. 4o</t>
  </si>
  <si>
    <t>IR (MΩ)</t>
  </si>
  <si>
    <t>/</t>
  </si>
  <si>
    <t>Fig. 4q</t>
  </si>
  <si>
    <t xml:space="preserve"> Hz at 10 pA</t>
  </si>
  <si>
    <t>Hz at 20 pA</t>
  </si>
  <si>
    <t>Hz at 30 pA</t>
  </si>
  <si>
    <t>Hz at 40 pA</t>
  </si>
  <si>
    <t>Hz at 50 pA</t>
  </si>
  <si>
    <t>Fig. 5c</t>
  </si>
  <si>
    <t>Dbh-EYPF</t>
  </si>
  <si>
    <t>Dbh-hAPPNL-G-F</t>
  </si>
  <si>
    <t>Total numbers</t>
  </si>
  <si>
    <t>Relative numbers</t>
  </si>
  <si>
    <t>Fig. 5d</t>
  </si>
  <si>
    <t>Dbh-EYFP</t>
  </si>
  <si>
    <t>Fig. 5e</t>
  </si>
  <si>
    <t>BFT (Time (s))</t>
  </si>
  <si>
    <t>NET (Relative numbers)</t>
  </si>
  <si>
    <t>Fig. 5g</t>
  </si>
  <si>
    <t>AAV-EYFP</t>
  </si>
  <si>
    <t>AAV-hAPPNL-G-F</t>
  </si>
  <si>
    <t>Fig. 6a,b</t>
  </si>
  <si>
    <t>Slice / Picture</t>
  </si>
  <si>
    <t>Non-dememted 1</t>
  </si>
  <si>
    <t>Non-dememted 2</t>
  </si>
  <si>
    <t>Non-dememted 3</t>
  </si>
  <si>
    <t>Non-dememted 4</t>
  </si>
  <si>
    <t>Non-dememted 5</t>
  </si>
  <si>
    <t>Non-dememted 6</t>
  </si>
  <si>
    <t>Non-dememted 7</t>
  </si>
  <si>
    <t>Non-dememted 8</t>
  </si>
  <si>
    <t>Non-dememted 9</t>
  </si>
  <si>
    <t>pAD 1</t>
  </si>
  <si>
    <t>pAD 2</t>
  </si>
  <si>
    <t>pAD 3</t>
  </si>
  <si>
    <t>pAD 4</t>
  </si>
  <si>
    <t>pAD 5</t>
  </si>
  <si>
    <t>pAD 6</t>
  </si>
  <si>
    <t>pAD 7</t>
  </si>
  <si>
    <t>pAD 8</t>
  </si>
  <si>
    <t>AD 1</t>
  </si>
  <si>
    <t>AD 2</t>
  </si>
  <si>
    <t>AD 3</t>
  </si>
  <si>
    <t>AD 4</t>
  </si>
  <si>
    <t>AD 5</t>
  </si>
  <si>
    <t>AD 6</t>
  </si>
  <si>
    <t>Non-dememted</t>
  </si>
  <si>
    <t>pAD</t>
  </si>
  <si>
    <t>AD</t>
  </si>
  <si>
    <t>Fig. 6e</t>
  </si>
  <si>
    <t>Control (TSPO SUVr)</t>
  </si>
  <si>
    <t>pAD (TSPO SUVr)</t>
  </si>
  <si>
    <t>AD (TSPO SUVr)</t>
  </si>
  <si>
    <t>Fig. 6f</t>
  </si>
  <si>
    <t>Control (identification score %)</t>
  </si>
  <si>
    <t>pAD (identification score %)</t>
  </si>
  <si>
    <t>AD (identification score %)</t>
  </si>
  <si>
    <t>Fig. 6h</t>
  </si>
  <si>
    <t>WT: OB (TSPO-PET SUV)</t>
  </si>
  <si>
    <t>APPNL-G-F: OB (TSPO-PET SUV)</t>
  </si>
  <si>
    <t>Fig. 6i</t>
  </si>
  <si>
    <t>TSPO (SUVr) in OB of WT (2-3 month)</t>
  </si>
  <si>
    <t>TSPO (SUVr) in OB of APPNL-G-F (2-3 month)</t>
  </si>
  <si>
    <t>Fig. 6j</t>
  </si>
  <si>
    <t>TSPO (SUVr) in Cortex of WT (2-3 month)</t>
  </si>
  <si>
    <t>TSPO (SUVr) in Cortex of APPNL-G-F (2-3 month)</t>
  </si>
  <si>
    <t>APPNL-G-F a Animals: relative numbers</t>
  </si>
  <si>
    <t>Medial prefrontal cortex (mPFC)</t>
  </si>
  <si>
    <t>Supplementary Fig.1b</t>
  </si>
  <si>
    <t>Dentate gyrus (DG)</t>
  </si>
  <si>
    <t>Supplementary Fig.1c</t>
  </si>
  <si>
    <t>Somatosensory cortes (S1)</t>
  </si>
  <si>
    <t>Supplementary Fig.1d</t>
  </si>
  <si>
    <t>17,59</t>
  </si>
  <si>
    <t>14,99</t>
  </si>
  <si>
    <t>17,38</t>
  </si>
  <si>
    <t>19,49</t>
  </si>
  <si>
    <t>15,83</t>
  </si>
  <si>
    <t>16,21</t>
  </si>
  <si>
    <t>21,02</t>
  </si>
  <si>
    <t>Average ChAT area %</t>
  </si>
  <si>
    <t>ChAT area %</t>
  </si>
  <si>
    <t>ChAT fiber density at 3 months</t>
  </si>
  <si>
    <t>Supplementary Fig.1f</t>
  </si>
  <si>
    <t>Average SERT area %</t>
  </si>
  <si>
    <t>SERT area %</t>
  </si>
  <si>
    <t>SERT fiber density at 3 months</t>
  </si>
  <si>
    <t>Supplementary Fig.1g</t>
  </si>
  <si>
    <t>Neuron count L3</t>
  </si>
  <si>
    <t>Neuron count L2</t>
  </si>
  <si>
    <t>Neuron count L1</t>
  </si>
  <si>
    <t>Supplementary Fig.1i</t>
  </si>
  <si>
    <t>Area L3 (µm2)</t>
  </si>
  <si>
    <t>Area L2 (µm2)</t>
  </si>
  <si>
    <t>Area L1 (µm2)</t>
  </si>
  <si>
    <t>Supplementary Fig.1j</t>
  </si>
  <si>
    <t>Iba1</t>
  </si>
  <si>
    <t>NET</t>
  </si>
  <si>
    <t>APPNL-G-F animals: relative numbers (relative to 1 month C57BL/6J)</t>
  </si>
  <si>
    <t>Marker</t>
  </si>
  <si>
    <t>Anterior Piriform cortex (Pir): 3 months</t>
  </si>
  <si>
    <t>Supplementary Fig. 1l</t>
  </si>
  <si>
    <t>Anterior Piriform cortex (Pir): 6 months</t>
  </si>
  <si>
    <t>Supplementary Fig. 1m</t>
  </si>
  <si>
    <r>
      <t>A</t>
    </r>
    <r>
      <rPr>
        <b/>
        <sz val="10"/>
        <color theme="1"/>
        <rFont val="Calibri"/>
        <family val="2"/>
      </rPr>
      <t>β</t>
    </r>
    <r>
      <rPr>
        <b/>
        <sz val="7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area %</t>
    </r>
  </si>
  <si>
    <t>Supplementary Fig. 1n</t>
  </si>
  <si>
    <t>Age (months)</t>
  </si>
  <si>
    <t>Posterior Piriform cortex (Pir): 3 months</t>
  </si>
  <si>
    <t>Supplementary Fig. 1p</t>
  </si>
  <si>
    <t>Posterior Piriform cortex (Pir): 6 months</t>
  </si>
  <si>
    <t>Supplementary Fig. 1q</t>
  </si>
  <si>
    <t>Supplementary Fig. 1r</t>
  </si>
  <si>
    <t>Aβ (area %)</t>
  </si>
  <si>
    <t>NET (area %)</t>
  </si>
  <si>
    <t>Supplementary Fig. 2b</t>
  </si>
  <si>
    <t>dilution 1:2</t>
  </si>
  <si>
    <t>ng/ml correction factor</t>
  </si>
  <si>
    <t>ng/ml (average of triplicates)</t>
  </si>
  <si>
    <t>Supplementary Fig. 3a</t>
  </si>
  <si>
    <t>No odor</t>
  </si>
  <si>
    <t>APPNL-G-F (# 180)</t>
  </si>
  <si>
    <t>C57BL/6J (# 3)</t>
  </si>
  <si>
    <t>Supplementary Fig. 3b</t>
  </si>
  <si>
    <t>10t0</t>
  </si>
  <si>
    <t>10t4</t>
  </si>
  <si>
    <t>Caraway per FOV</t>
  </si>
  <si>
    <t>Banana per FOV</t>
  </si>
  <si>
    <t>Caraway per animal</t>
  </si>
  <si>
    <t>Banana per animal</t>
  </si>
  <si>
    <t>Supplementary Fig. 3d</t>
  </si>
  <si>
    <t># 389.5</t>
  </si>
  <si>
    <t># 389.3</t>
  </si>
  <si>
    <t># 389.2</t>
  </si>
  <si>
    <t># 3.1</t>
  </si>
  <si>
    <t># 1026.2</t>
  </si>
  <si>
    <t># 1026.1</t>
  </si>
  <si>
    <t># 1027.1</t>
  </si>
  <si>
    <t># 19.1</t>
  </si>
  <si>
    <t># 16.4</t>
  </si>
  <si>
    <t># 16.2</t>
  </si>
  <si>
    <t># 387.3</t>
  </si>
  <si>
    <t># 3.2</t>
  </si>
  <si>
    <t># 388.1</t>
  </si>
  <si>
    <t># 389.1</t>
  </si>
  <si>
    <t># 1.3</t>
  </si>
  <si>
    <t># 1026.3</t>
  </si>
  <si>
    <t>Current (pA)</t>
  </si>
  <si>
    <t>C57BL/6J - type2 (# animal.cell)</t>
  </si>
  <si>
    <t>C57BL/6J - type1 (# animal.cell)</t>
  </si>
  <si>
    <t>Supplementary Fig. 4d</t>
  </si>
  <si>
    <t># 62.1</t>
  </si>
  <si>
    <t># 55.1</t>
  </si>
  <si>
    <t># 54.1</t>
  </si>
  <si>
    <t># 51.2</t>
  </si>
  <si>
    <t># 40.3</t>
  </si>
  <si>
    <t xml:space="preserve"> # 40.2</t>
  </si>
  <si>
    <t># 47.2</t>
  </si>
  <si>
    <t># 47.1</t>
  </si>
  <si>
    <t># 3.4</t>
  </si>
  <si>
    <t># 3.3</t>
  </si>
  <si>
    <t>APPNL-G-F - type1 (# animal.cell)</t>
  </si>
  <si>
    <t>Supplementary Fig. 4e</t>
  </si>
  <si>
    <t># 62.3</t>
  </si>
  <si>
    <t># 62.2</t>
  </si>
  <si>
    <t># 4.2</t>
  </si>
  <si>
    <t># 5.2</t>
  </si>
  <si>
    <t># 7.2</t>
  </si>
  <si>
    <t># 708.1</t>
  </si>
  <si>
    <t># 709.1</t>
  </si>
  <si>
    <t>APPNL-G-F - type2 (# animal.cell)</t>
  </si>
  <si>
    <t>Supplementary Fig. 4f</t>
  </si>
  <si>
    <t>19.3</t>
  </si>
  <si>
    <t>19.1</t>
  </si>
  <si>
    <t>16.4</t>
  </si>
  <si>
    <t>16.2</t>
  </si>
  <si>
    <t>387.3</t>
  </si>
  <si>
    <t>387.1</t>
  </si>
  <si>
    <t>389.1</t>
  </si>
  <si>
    <t>388.2</t>
  </si>
  <si>
    <t>389.3</t>
  </si>
  <si>
    <t>30 µM NA</t>
  </si>
  <si>
    <t>control</t>
  </si>
  <si>
    <t>Animal.cell</t>
  </si>
  <si>
    <t>Supplementary Fig. 4g</t>
  </si>
  <si>
    <t>62.1</t>
  </si>
  <si>
    <t>55.1</t>
  </si>
  <si>
    <t>51.2</t>
  </si>
  <si>
    <t>47.2</t>
  </si>
  <si>
    <t>62.3</t>
  </si>
  <si>
    <t>62.2</t>
  </si>
  <si>
    <t>Supplementary Fig. 4h</t>
  </si>
  <si>
    <t># 19.3</t>
  </si>
  <si>
    <t>APPNL-G-F  (# animal.cell): delta spikes per current step</t>
  </si>
  <si>
    <t>C57BL/6J (# animal.cell): delta spikes per current step</t>
  </si>
  <si>
    <t>Supplementary Fig. 4i</t>
  </si>
  <si>
    <t>hM3Dq</t>
  </si>
  <si>
    <t>GCamp8f (control)</t>
  </si>
  <si>
    <t>APPNL-G-F x Dbh(Cre)</t>
  </si>
  <si>
    <t>Supplementary Fig. 5c</t>
  </si>
  <si>
    <t>EYFP (control)</t>
  </si>
  <si>
    <t>Supplementary Fig. 5f</t>
  </si>
  <si>
    <t>C1q in NET (vol. %)</t>
  </si>
  <si>
    <t>C1q (vol. µm3)</t>
  </si>
  <si>
    <t>NET (vol. µm3)</t>
  </si>
  <si>
    <t>Supplementary Fig. 8b</t>
  </si>
  <si>
    <r>
      <t>C1q vol. (µ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t>sum</t>
  </si>
  <si>
    <t>HA-tag in TH cells (%)</t>
  </si>
  <si>
    <t>HA-tag+ cells</t>
  </si>
  <si>
    <t>TH+ cells</t>
  </si>
  <si>
    <t>Slice</t>
  </si>
  <si>
    <t>Dbh-hAPPNL-G-F #</t>
  </si>
  <si>
    <t>GFP in TH cells (%)</t>
  </si>
  <si>
    <t>GFP+ cells</t>
  </si>
  <si>
    <t>Dbh-EYFP #</t>
  </si>
  <si>
    <t>Supplementary Fig. 10a,b</t>
  </si>
  <si>
    <t>TSPO in microglia vol. %</t>
  </si>
  <si>
    <t xml:space="preserve">TSPO vol./microglia </t>
  </si>
  <si>
    <r>
      <t>TSPO vol. (µ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t>Supplementary Fig. 1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0"/>
  </numFmts>
  <fonts count="2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b/>
      <vertAlign val="superscript"/>
      <sz val="10"/>
      <color theme="1"/>
      <name val="Arial"/>
      <family val="2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rgb="FFFF0000"/>
      <name val="Arial"/>
      <family val="2"/>
    </font>
    <font>
      <b/>
      <sz val="10"/>
      <color theme="1"/>
      <name val="Calibri"/>
      <family val="2"/>
    </font>
    <font>
      <b/>
      <sz val="7"/>
      <color theme="1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20" fillId="0" borderId="0"/>
  </cellStyleXfs>
  <cellXfs count="157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/>
    <xf numFmtId="0" fontId="3" fillId="0" borderId="1" xfId="0" applyFont="1" applyBorder="1" applyAlignment="1">
      <alignment horizontal="center"/>
    </xf>
    <xf numFmtId="164" fontId="3" fillId="0" borderId="2" xfId="0" applyNumberFormat="1" applyFont="1" applyBorder="1" applyAlignment="1">
      <alignment horizontal="left"/>
    </xf>
    <xf numFmtId="164" fontId="4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2" fontId="4" fillId="0" borderId="1" xfId="0" applyNumberFormat="1" applyFont="1" applyBorder="1"/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/>
    <xf numFmtId="0" fontId="3" fillId="0" borderId="1" xfId="0" applyFont="1" applyBorder="1"/>
    <xf numFmtId="0" fontId="3" fillId="0" borderId="2" xfId="0" applyFont="1" applyBorder="1"/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2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left"/>
    </xf>
    <xf numFmtId="1" fontId="4" fillId="0" borderId="0" xfId="0" applyNumberFormat="1" applyFont="1"/>
    <xf numFmtId="164" fontId="4" fillId="0" borderId="0" xfId="0" applyNumberFormat="1" applyFont="1"/>
    <xf numFmtId="0" fontId="6" fillId="0" borderId="0" xfId="0" applyFont="1"/>
    <xf numFmtId="0" fontId="7" fillId="0" borderId="0" xfId="0" applyFont="1"/>
    <xf numFmtId="0" fontId="7" fillId="0" borderId="2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165" fontId="4" fillId="0" borderId="0" xfId="0" applyNumberFormat="1" applyFont="1"/>
    <xf numFmtId="165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1" fontId="3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2" xfId="0" applyBorder="1"/>
    <xf numFmtId="165" fontId="4" fillId="0" borderId="1" xfId="0" applyNumberFormat="1" applyFont="1" applyBorder="1"/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0" fillId="0" borderId="0" xfId="0" applyFont="1"/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6" fillId="0" borderId="0" xfId="0" applyFont="1" applyAlignment="1">
      <alignment horizontal="left"/>
    </xf>
    <xf numFmtId="165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 applyProtection="1">
      <alignment horizontal="center"/>
      <protection locked="0"/>
    </xf>
    <xf numFmtId="164" fontId="3" fillId="0" borderId="2" xfId="0" applyNumberFormat="1" applyFont="1" applyBorder="1"/>
    <xf numFmtId="164" fontId="4" fillId="0" borderId="2" xfId="0" applyNumberFormat="1" applyFont="1" applyBorder="1"/>
    <xf numFmtId="0" fontId="3" fillId="0" borderId="1" xfId="0" applyFont="1" applyBorder="1" applyAlignment="1">
      <alignment horizontal="left"/>
    </xf>
    <xf numFmtId="164" fontId="0" fillId="0" borderId="2" xfId="0" applyNumberFormat="1" applyBorder="1"/>
    <xf numFmtId="164" fontId="2" fillId="0" borderId="2" xfId="0" applyNumberFormat="1" applyFont="1" applyBorder="1"/>
    <xf numFmtId="0" fontId="4" fillId="0" borderId="3" xfId="0" applyFont="1" applyBorder="1"/>
    <xf numFmtId="0" fontId="4" fillId="0" borderId="3" xfId="0" applyFont="1" applyBorder="1" applyAlignment="1">
      <alignment horizontal="left"/>
    </xf>
    <xf numFmtId="165" fontId="3" fillId="0" borderId="2" xfId="0" applyNumberFormat="1" applyFont="1" applyBorder="1" applyAlignment="1">
      <alignment horizontal="left"/>
    </xf>
    <xf numFmtId="165" fontId="4" fillId="0" borderId="2" xfId="0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4" fontId="2" fillId="0" borderId="2" xfId="0" applyNumberFormat="1" applyFont="1" applyBorder="1" applyAlignment="1">
      <alignment horizontal="left"/>
    </xf>
    <xf numFmtId="164" fontId="0" fillId="0" borderId="0" xfId="0" applyNumberFormat="1"/>
    <xf numFmtId="1" fontId="3" fillId="0" borderId="2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3" fillId="0" borderId="0" xfId="0" applyFont="1"/>
    <xf numFmtId="2" fontId="4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165" fontId="9" fillId="0" borderId="0" xfId="0" applyNumberFormat="1" applyFont="1" applyAlignment="1">
      <alignment horizontal="center"/>
    </xf>
    <xf numFmtId="165" fontId="0" fillId="0" borderId="0" xfId="0" applyNumberFormat="1"/>
    <xf numFmtId="164" fontId="14" fillId="0" borderId="0" xfId="0" applyNumberFormat="1" applyFont="1" applyAlignment="1">
      <alignment horizontal="center"/>
    </xf>
    <xf numFmtId="166" fontId="15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7" fillId="0" borderId="0" xfId="0" applyNumberFormat="1" applyFont="1"/>
    <xf numFmtId="0" fontId="9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7" xfId="0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0" fillId="0" borderId="3" xfId="0" applyBorder="1"/>
    <xf numFmtId="0" fontId="2" fillId="0" borderId="1" xfId="0" applyFont="1" applyBorder="1"/>
    <xf numFmtId="2" fontId="1" fillId="0" borderId="0" xfId="0" applyNumberFormat="1" applyFont="1"/>
    <xf numFmtId="2" fontId="9" fillId="0" borderId="0" xfId="0" applyNumberFormat="1" applyFont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left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66" fontId="4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6" fontId="3" fillId="0" borderId="2" xfId="0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0" fontId="1" fillId="0" borderId="3" xfId="0" applyFont="1" applyBorder="1"/>
    <xf numFmtId="0" fontId="9" fillId="0" borderId="3" xfId="0" applyFont="1" applyBorder="1" applyAlignment="1">
      <alignment horizontal="left"/>
    </xf>
    <xf numFmtId="0" fontId="7" fillId="0" borderId="2" xfId="0" applyFont="1" applyBorder="1"/>
    <xf numFmtId="0" fontId="5" fillId="0" borderId="2" xfId="0" applyFont="1" applyBorder="1"/>
    <xf numFmtId="0" fontId="7" fillId="0" borderId="1" xfId="0" applyFont="1" applyBorder="1"/>
    <xf numFmtId="0" fontId="5" fillId="0" borderId="1" xfId="0" applyFont="1" applyBorder="1"/>
    <xf numFmtId="0" fontId="5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49" fontId="3" fillId="0" borderId="2" xfId="0" applyNumberFormat="1" applyFont="1" applyBorder="1" applyAlignment="1">
      <alignment horizontal="center"/>
    </xf>
    <xf numFmtId="49" fontId="9" fillId="0" borderId="1" xfId="0" applyNumberFormat="1" applyFont="1" applyBorder="1" applyAlignment="1">
      <alignment horizontal="center"/>
    </xf>
    <xf numFmtId="49" fontId="4" fillId="0" borderId="3" xfId="0" applyNumberFormat="1" applyFont="1" applyBorder="1" applyAlignment="1">
      <alignment horizontal="center"/>
    </xf>
    <xf numFmtId="0" fontId="13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9" fillId="0" borderId="0" xfId="0" applyFont="1"/>
    <xf numFmtId="0" fontId="20" fillId="0" borderId="0" xfId="1"/>
    <xf numFmtId="2" fontId="3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20" fillId="0" borderId="0" xfId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1" applyFont="1"/>
    <xf numFmtId="0" fontId="3" fillId="0" borderId="0" xfId="1" applyFont="1"/>
    <xf numFmtId="2" fontId="4" fillId="0" borderId="0" xfId="1" applyNumberFormat="1" applyFont="1" applyAlignment="1">
      <alignment horizontal="center"/>
    </xf>
    <xf numFmtId="2" fontId="4" fillId="0" borderId="0" xfId="1" applyNumberFormat="1" applyFont="1"/>
    <xf numFmtId="0" fontId="3" fillId="0" borderId="2" xfId="1" applyFont="1" applyBorder="1" applyAlignment="1">
      <alignment horizontal="center"/>
    </xf>
    <xf numFmtId="0" fontId="6" fillId="0" borderId="0" xfId="1" applyFont="1"/>
  </cellXfs>
  <cellStyles count="2">
    <cellStyle name="Normal" xfId="0" builtinId="0"/>
    <cellStyle name="Standard 2" xfId="1" xr:uid="{2E17FAEA-62B2-EB42-A2AA-98993E26ADD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A126"/>
  <sheetViews>
    <sheetView zoomScaleNormal="100" workbookViewId="0">
      <selection activeCell="B1" sqref="B1"/>
    </sheetView>
  </sheetViews>
  <sheetFormatPr baseColWidth="10" defaultColWidth="8.6640625" defaultRowHeight="15" x14ac:dyDescent="0.2"/>
  <cols>
    <col min="1" max="1" width="11.83203125" style="10" customWidth="1"/>
    <col min="2" max="2" width="9.1640625" style="11"/>
    <col min="3" max="3" width="12" style="10" customWidth="1"/>
    <col min="4" max="4" width="9.1640625" style="10"/>
    <col min="5" max="5" width="14.1640625" style="10" customWidth="1"/>
    <col min="6" max="6" width="11.1640625" style="10" customWidth="1"/>
    <col min="7" max="7" width="20.6640625" style="11" customWidth="1"/>
    <col min="8" max="8" width="13.5" style="10" customWidth="1"/>
    <col min="9" max="9" width="11.5" style="10" customWidth="1"/>
    <col min="10" max="10" width="9.1640625" style="11"/>
    <col min="11" max="11" width="10.83203125" style="10" customWidth="1"/>
    <col min="12" max="12" width="11.6640625" style="10" customWidth="1"/>
    <col min="13" max="13" width="13.5" style="10" customWidth="1"/>
    <col min="14" max="14" width="12.5" style="10" customWidth="1"/>
    <col min="15" max="15" width="20.5" style="11" customWidth="1"/>
    <col min="16" max="16" width="12.33203125" style="10" customWidth="1"/>
    <col min="17" max="17" width="12.6640625" style="10" customWidth="1"/>
    <col min="18" max="20" width="9.1640625" style="10"/>
    <col min="21" max="21" width="11.83203125" style="10" customWidth="1"/>
    <col min="22" max="22" width="12.5" customWidth="1"/>
  </cols>
  <sheetData>
    <row r="1" spans="1:27" ht="16" x14ac:dyDescent="0.2">
      <c r="A1" s="39" t="s">
        <v>92</v>
      </c>
    </row>
    <row r="3" spans="1:27" x14ac:dyDescent="0.2">
      <c r="A3" s="8" t="s">
        <v>8</v>
      </c>
      <c r="B3" s="9" t="s">
        <v>6</v>
      </c>
      <c r="C3" s="9" t="s">
        <v>11</v>
      </c>
      <c r="D3" s="9" t="s">
        <v>7</v>
      </c>
      <c r="E3" s="9" t="s">
        <v>83</v>
      </c>
      <c r="F3" s="9" t="s">
        <v>82</v>
      </c>
      <c r="G3" s="9" t="s">
        <v>93</v>
      </c>
      <c r="I3" s="8" t="s">
        <v>8</v>
      </c>
      <c r="J3" s="9" t="s">
        <v>6</v>
      </c>
      <c r="K3" s="9" t="s">
        <v>11</v>
      </c>
      <c r="L3" s="9" t="s">
        <v>7</v>
      </c>
      <c r="M3" s="9" t="s">
        <v>83</v>
      </c>
      <c r="N3" s="9" t="s">
        <v>82</v>
      </c>
      <c r="O3" s="9" t="s">
        <v>93</v>
      </c>
    </row>
    <row r="4" spans="1:27" x14ac:dyDescent="0.2">
      <c r="A4" s="10" t="s">
        <v>9</v>
      </c>
      <c r="B4" s="11">
        <v>1717</v>
      </c>
      <c r="C4" s="11">
        <v>1</v>
      </c>
      <c r="D4" s="11" t="s">
        <v>10</v>
      </c>
      <c r="E4" s="11">
        <v>1</v>
      </c>
      <c r="F4" s="12">
        <v>12.36</v>
      </c>
      <c r="G4" s="12">
        <f>AVERAGE(F4:F7)</f>
        <v>14.4725</v>
      </c>
      <c r="I4" s="10" t="s">
        <v>13</v>
      </c>
      <c r="J4" s="11">
        <v>775</v>
      </c>
      <c r="K4" s="11">
        <v>1</v>
      </c>
      <c r="L4" s="11" t="s">
        <v>10</v>
      </c>
      <c r="M4" s="11">
        <v>1</v>
      </c>
      <c r="N4" s="12">
        <v>14.03</v>
      </c>
      <c r="O4" s="12">
        <f>AVERAGE(N4:N7)</f>
        <v>14.6175</v>
      </c>
    </row>
    <row r="5" spans="1:27" x14ac:dyDescent="0.2">
      <c r="C5" s="11">
        <v>1</v>
      </c>
      <c r="D5" s="11"/>
      <c r="E5" s="11">
        <v>2</v>
      </c>
      <c r="F5" s="12">
        <v>14.2</v>
      </c>
      <c r="K5" s="11">
        <v>1</v>
      </c>
      <c r="L5" s="11"/>
      <c r="M5" s="11">
        <v>2</v>
      </c>
      <c r="N5" s="12">
        <v>15.03</v>
      </c>
    </row>
    <row r="6" spans="1:27" x14ac:dyDescent="0.2">
      <c r="C6" s="11">
        <v>1</v>
      </c>
      <c r="D6" s="11"/>
      <c r="E6" s="11">
        <v>3</v>
      </c>
      <c r="F6" s="12">
        <v>13.67</v>
      </c>
      <c r="K6" s="11">
        <v>1</v>
      </c>
      <c r="L6" s="11"/>
      <c r="M6" s="11">
        <v>3</v>
      </c>
      <c r="N6" s="12">
        <v>13.85</v>
      </c>
    </row>
    <row r="7" spans="1:27" x14ac:dyDescent="0.2">
      <c r="C7" s="11">
        <v>1</v>
      </c>
      <c r="D7" s="11"/>
      <c r="E7" s="11">
        <v>4</v>
      </c>
      <c r="F7" s="12">
        <v>17.66</v>
      </c>
      <c r="K7" s="11">
        <v>1</v>
      </c>
      <c r="L7" s="11"/>
      <c r="M7" s="11">
        <v>4</v>
      </c>
      <c r="N7" s="12">
        <v>15.56</v>
      </c>
    </row>
    <row r="8" spans="1:27" x14ac:dyDescent="0.2">
      <c r="A8" s="10" t="s">
        <v>9</v>
      </c>
      <c r="B8" s="11">
        <v>1718</v>
      </c>
      <c r="C8" s="11">
        <v>1</v>
      </c>
      <c r="D8" s="11" t="s">
        <v>10</v>
      </c>
      <c r="E8" s="11">
        <v>1</v>
      </c>
      <c r="F8" s="12">
        <v>16.399999999999999</v>
      </c>
      <c r="G8" s="12">
        <f>AVERAGE(F8:F11)</f>
        <v>14.014999999999999</v>
      </c>
      <c r="I8" s="10" t="s">
        <v>13</v>
      </c>
      <c r="J8" s="11">
        <v>776</v>
      </c>
      <c r="K8" s="11">
        <v>1</v>
      </c>
      <c r="L8" s="11" t="s">
        <v>10</v>
      </c>
      <c r="M8" s="11">
        <v>1</v>
      </c>
      <c r="N8" s="12">
        <v>13.99</v>
      </c>
      <c r="O8" s="12">
        <f>AVERAGE(N8:N11)</f>
        <v>14.0525</v>
      </c>
    </row>
    <row r="9" spans="1:27" x14ac:dyDescent="0.2">
      <c r="C9" s="11">
        <v>1</v>
      </c>
      <c r="D9" s="11"/>
      <c r="E9" s="11">
        <v>2</v>
      </c>
      <c r="F9" s="12">
        <v>13.86</v>
      </c>
      <c r="K9" s="11">
        <v>1</v>
      </c>
      <c r="L9" s="11"/>
      <c r="M9" s="11">
        <v>2</v>
      </c>
      <c r="N9" s="12">
        <v>12.76</v>
      </c>
    </row>
    <row r="10" spans="1:27" x14ac:dyDescent="0.2">
      <c r="C10" s="11">
        <v>1</v>
      </c>
      <c r="D10" s="11"/>
      <c r="E10" s="11">
        <v>3</v>
      </c>
      <c r="F10" s="12">
        <v>13.68</v>
      </c>
      <c r="K10" s="11">
        <v>1</v>
      </c>
      <c r="L10" s="11"/>
      <c r="M10" s="11">
        <v>3</v>
      </c>
      <c r="N10" s="12">
        <v>13.53</v>
      </c>
    </row>
    <row r="11" spans="1:27" x14ac:dyDescent="0.2">
      <c r="C11" s="11">
        <v>1</v>
      </c>
      <c r="D11" s="11"/>
      <c r="E11" s="11">
        <v>4</v>
      </c>
      <c r="F11" s="12">
        <v>12.12</v>
      </c>
      <c r="K11" s="11">
        <v>1</v>
      </c>
      <c r="L11" s="11"/>
      <c r="M11" s="11">
        <v>4</v>
      </c>
      <c r="N11" s="12">
        <v>15.93</v>
      </c>
    </row>
    <row r="12" spans="1:27" x14ac:dyDescent="0.2">
      <c r="A12" s="10" t="s">
        <v>9</v>
      </c>
      <c r="B12" s="11">
        <v>1719</v>
      </c>
      <c r="C12" s="11">
        <v>1</v>
      </c>
      <c r="D12" s="11" t="s">
        <v>12</v>
      </c>
      <c r="E12" s="11">
        <v>1</v>
      </c>
      <c r="F12" s="12">
        <v>12.32</v>
      </c>
      <c r="G12" s="12">
        <f>AVERAGE(F12:F15)</f>
        <v>12.675000000000001</v>
      </c>
      <c r="I12" s="10" t="s">
        <v>13</v>
      </c>
      <c r="J12" s="11">
        <v>774</v>
      </c>
      <c r="K12" s="11">
        <v>1</v>
      </c>
      <c r="L12" s="11" t="s">
        <v>10</v>
      </c>
      <c r="M12" s="11">
        <v>1</v>
      </c>
      <c r="N12" s="12">
        <v>13.9</v>
      </c>
      <c r="O12" s="12">
        <f>AVERAGE(N12:N13)</f>
        <v>13.940000000000001</v>
      </c>
    </row>
    <row r="13" spans="1:27" x14ac:dyDescent="0.2">
      <c r="C13" s="11">
        <v>1</v>
      </c>
      <c r="D13" s="11"/>
      <c r="E13" s="11">
        <v>2</v>
      </c>
      <c r="F13" s="12">
        <v>12.43</v>
      </c>
      <c r="K13" s="11">
        <v>1</v>
      </c>
      <c r="L13" s="11"/>
      <c r="M13" s="11">
        <v>2</v>
      </c>
      <c r="N13" s="12">
        <v>13.98</v>
      </c>
    </row>
    <row r="14" spans="1:27" x14ac:dyDescent="0.2">
      <c r="C14" s="11">
        <v>1</v>
      </c>
      <c r="D14" s="11"/>
      <c r="E14" s="11">
        <v>3</v>
      </c>
      <c r="F14" s="12">
        <v>13.75</v>
      </c>
      <c r="K14" s="11">
        <v>1</v>
      </c>
      <c r="L14" s="11"/>
      <c r="M14" s="11">
        <v>3</v>
      </c>
      <c r="N14" s="12"/>
    </row>
    <row r="15" spans="1:27" x14ac:dyDescent="0.2">
      <c r="C15" s="11">
        <v>1</v>
      </c>
      <c r="D15" s="11"/>
      <c r="E15" s="11">
        <v>4</v>
      </c>
      <c r="F15" s="12">
        <v>12.2</v>
      </c>
      <c r="K15" s="11">
        <v>1</v>
      </c>
      <c r="L15" s="11"/>
      <c r="M15" s="11">
        <v>4</v>
      </c>
      <c r="N15" s="12"/>
      <c r="Q15" s="12"/>
      <c r="R15" s="12"/>
      <c r="T15" s="12"/>
      <c r="U15" s="12"/>
      <c r="W15" s="2"/>
      <c r="X15" s="2"/>
    </row>
    <row r="16" spans="1:27" x14ac:dyDescent="0.2">
      <c r="A16" s="10" t="s">
        <v>9</v>
      </c>
      <c r="B16" s="11">
        <v>1720</v>
      </c>
      <c r="C16" s="11">
        <v>1</v>
      </c>
      <c r="D16" s="11" t="s">
        <v>12</v>
      </c>
      <c r="E16" s="11">
        <v>1</v>
      </c>
      <c r="F16" s="12">
        <v>13.57</v>
      </c>
      <c r="G16" s="12">
        <f>AVERAGE(F16:F19)</f>
        <v>12.692500000000001</v>
      </c>
      <c r="I16" s="10" t="s">
        <v>13</v>
      </c>
      <c r="J16" s="11">
        <v>765</v>
      </c>
      <c r="K16" s="11">
        <v>1</v>
      </c>
      <c r="L16" s="11" t="s">
        <v>12</v>
      </c>
      <c r="M16" s="11">
        <v>1</v>
      </c>
      <c r="N16" s="12">
        <v>12.18</v>
      </c>
      <c r="O16" s="12">
        <f>AVERAGE(N16:N18)</f>
        <v>13.910000000000002</v>
      </c>
      <c r="Q16" s="13"/>
      <c r="R16" s="12"/>
      <c r="T16" s="13"/>
      <c r="U16" s="12"/>
      <c r="W16" s="3"/>
      <c r="X16" s="2"/>
      <c r="Y16" s="2"/>
      <c r="Z16" s="2"/>
      <c r="AA16" s="2"/>
    </row>
    <row r="17" spans="1:27" x14ac:dyDescent="0.2">
      <c r="C17" s="11">
        <v>1</v>
      </c>
      <c r="D17" s="11"/>
      <c r="E17" s="11">
        <v>2</v>
      </c>
      <c r="F17" s="12">
        <v>12.2</v>
      </c>
      <c r="K17" s="11">
        <v>1</v>
      </c>
      <c r="L17" s="11"/>
      <c r="M17" s="11">
        <v>2</v>
      </c>
      <c r="N17" s="12">
        <v>15.32</v>
      </c>
      <c r="Q17" s="13"/>
      <c r="R17" s="12"/>
      <c r="T17" s="13"/>
      <c r="U17" s="12"/>
      <c r="W17" s="3"/>
      <c r="X17" s="2"/>
      <c r="Y17" s="2"/>
      <c r="Z17" s="2"/>
      <c r="AA17" s="2"/>
    </row>
    <row r="18" spans="1:27" x14ac:dyDescent="0.2">
      <c r="C18" s="11">
        <v>1</v>
      </c>
      <c r="D18" s="11"/>
      <c r="E18" s="11">
        <v>3</v>
      </c>
      <c r="F18" s="12">
        <v>12.07</v>
      </c>
      <c r="K18" s="11">
        <v>1</v>
      </c>
      <c r="L18" s="11"/>
      <c r="M18" s="11">
        <v>3</v>
      </c>
      <c r="N18" s="12">
        <v>14.23</v>
      </c>
      <c r="Q18" s="13"/>
      <c r="R18" s="12"/>
      <c r="T18" s="13"/>
      <c r="U18" s="12"/>
      <c r="W18" s="3"/>
      <c r="X18" s="2"/>
      <c r="Y18" s="2"/>
      <c r="Z18" s="2"/>
      <c r="AA18" s="2"/>
    </row>
    <row r="19" spans="1:27" x14ac:dyDescent="0.2">
      <c r="C19" s="11">
        <v>1</v>
      </c>
      <c r="D19" s="11"/>
      <c r="E19" s="11">
        <v>4</v>
      </c>
      <c r="F19" s="12">
        <v>12.93</v>
      </c>
      <c r="K19" s="11">
        <v>1</v>
      </c>
      <c r="L19" s="11"/>
      <c r="M19" s="11">
        <v>4</v>
      </c>
      <c r="N19" s="12"/>
      <c r="Q19" s="13"/>
      <c r="R19" s="12"/>
      <c r="T19" s="13"/>
      <c r="U19" s="12"/>
      <c r="W19" s="3"/>
      <c r="X19" s="2"/>
      <c r="Y19" s="2"/>
      <c r="Z19" s="2"/>
      <c r="AA19" s="2"/>
    </row>
    <row r="20" spans="1:27" x14ac:dyDescent="0.2">
      <c r="C20" s="11"/>
      <c r="D20" s="11"/>
      <c r="E20" s="11"/>
      <c r="F20" s="12"/>
      <c r="I20" s="10" t="s">
        <v>13</v>
      </c>
      <c r="J20" s="11">
        <v>766</v>
      </c>
      <c r="K20" s="11">
        <v>1</v>
      </c>
      <c r="L20" s="12" t="s">
        <v>12</v>
      </c>
      <c r="M20" s="11">
        <v>1</v>
      </c>
      <c r="N20" s="12">
        <v>13.55</v>
      </c>
      <c r="O20" s="12">
        <f>AVERAGE(N20:N23)</f>
        <v>14.187499999999998</v>
      </c>
      <c r="Q20" s="13"/>
      <c r="R20" s="12"/>
      <c r="T20" s="13"/>
      <c r="U20" s="12"/>
      <c r="W20" s="3"/>
      <c r="X20" s="2"/>
      <c r="Y20" s="2"/>
      <c r="Z20" s="2"/>
      <c r="AA20" s="2"/>
    </row>
    <row r="21" spans="1:27" x14ac:dyDescent="0.2">
      <c r="A21" s="10" t="s">
        <v>9</v>
      </c>
      <c r="B21" s="11">
        <v>1700</v>
      </c>
      <c r="C21" s="11">
        <v>2</v>
      </c>
      <c r="D21" s="11" t="s">
        <v>10</v>
      </c>
      <c r="E21" s="11">
        <v>1</v>
      </c>
      <c r="F21" s="12">
        <v>14.31</v>
      </c>
      <c r="G21" s="12">
        <f>AVERAGE(F21:F24)</f>
        <v>14.44</v>
      </c>
      <c r="I21" s="14"/>
      <c r="K21" s="11">
        <v>1</v>
      </c>
      <c r="L21" s="14"/>
      <c r="M21" s="11">
        <v>2</v>
      </c>
      <c r="N21" s="12">
        <v>14.17</v>
      </c>
      <c r="Q21" s="13"/>
      <c r="R21" s="12"/>
      <c r="T21" s="14"/>
      <c r="U21" s="12"/>
      <c r="W21" s="1"/>
      <c r="X21" s="2"/>
      <c r="Y21" s="2"/>
      <c r="Z21" s="2"/>
      <c r="AA21" s="2"/>
    </row>
    <row r="22" spans="1:27" x14ac:dyDescent="0.2">
      <c r="C22" s="11">
        <v>2</v>
      </c>
      <c r="D22" s="11"/>
      <c r="E22" s="11">
        <v>2</v>
      </c>
      <c r="F22" s="12">
        <v>13.73</v>
      </c>
      <c r="K22" s="11">
        <v>1</v>
      </c>
      <c r="M22" s="11">
        <v>3</v>
      </c>
      <c r="N22" s="12">
        <v>15.27</v>
      </c>
      <c r="Q22" s="13"/>
      <c r="R22" s="12"/>
      <c r="T22" s="14"/>
      <c r="U22" s="12"/>
      <c r="W22" s="1"/>
      <c r="X22" s="2"/>
    </row>
    <row r="23" spans="1:27" x14ac:dyDescent="0.2">
      <c r="C23" s="11">
        <v>2</v>
      </c>
      <c r="D23" s="11"/>
      <c r="E23" s="11">
        <v>3</v>
      </c>
      <c r="F23" s="12">
        <v>13.47</v>
      </c>
      <c r="K23" s="11">
        <v>1</v>
      </c>
      <c r="M23" s="11">
        <v>4</v>
      </c>
      <c r="N23" s="12">
        <v>13.76</v>
      </c>
      <c r="Q23" s="14"/>
      <c r="R23" s="14"/>
      <c r="T23" s="14"/>
      <c r="U23" s="14"/>
    </row>
    <row r="24" spans="1:27" x14ac:dyDescent="0.2">
      <c r="C24" s="11">
        <v>2</v>
      </c>
      <c r="D24" s="11"/>
      <c r="E24" s="11">
        <v>4</v>
      </c>
      <c r="F24" s="12">
        <v>16.25</v>
      </c>
      <c r="Q24" s="14"/>
      <c r="R24" s="12"/>
      <c r="T24" s="14"/>
      <c r="U24" s="12"/>
    </row>
    <row r="25" spans="1:27" x14ac:dyDescent="0.2">
      <c r="A25" s="10" t="s">
        <v>9</v>
      </c>
      <c r="B25" s="11">
        <v>1701</v>
      </c>
      <c r="C25" s="11">
        <v>2</v>
      </c>
      <c r="D25" s="12" t="s">
        <v>10</v>
      </c>
      <c r="E25" s="11">
        <v>1</v>
      </c>
      <c r="F25" s="12">
        <v>14.45</v>
      </c>
      <c r="G25" s="12">
        <f>AVERAGE(F25:F28)</f>
        <v>13.844999999999999</v>
      </c>
      <c r="I25" s="10" t="s">
        <v>13</v>
      </c>
      <c r="J25" s="11">
        <v>122</v>
      </c>
      <c r="K25" s="11">
        <v>2</v>
      </c>
      <c r="L25" s="12" t="s">
        <v>10</v>
      </c>
      <c r="M25" s="11">
        <v>1</v>
      </c>
      <c r="N25" s="12">
        <v>13.45</v>
      </c>
      <c r="O25" s="12">
        <f>AVERAGE(N25:N28)</f>
        <v>11.465000000000002</v>
      </c>
    </row>
    <row r="26" spans="1:27" x14ac:dyDescent="0.2">
      <c r="C26" s="11">
        <v>2</v>
      </c>
      <c r="D26" s="12"/>
      <c r="E26" s="11">
        <v>2</v>
      </c>
      <c r="F26" s="12">
        <v>14</v>
      </c>
      <c r="G26" s="12"/>
      <c r="K26" s="11">
        <v>2</v>
      </c>
      <c r="L26" s="12"/>
      <c r="M26" s="11">
        <v>2</v>
      </c>
      <c r="N26" s="12">
        <v>10.9</v>
      </c>
      <c r="O26" s="12"/>
    </row>
    <row r="27" spans="1:27" x14ac:dyDescent="0.2">
      <c r="C27" s="11">
        <v>2</v>
      </c>
      <c r="D27" s="11"/>
      <c r="E27" s="11">
        <v>3</v>
      </c>
      <c r="F27" s="12">
        <v>12.71</v>
      </c>
      <c r="K27" s="11">
        <v>2</v>
      </c>
      <c r="L27" s="11"/>
      <c r="M27" s="11">
        <v>3</v>
      </c>
      <c r="N27" s="12">
        <v>10.02</v>
      </c>
      <c r="Q27" s="12"/>
      <c r="R27" s="12"/>
      <c r="T27" s="12"/>
      <c r="U27" s="12"/>
      <c r="W27" s="2"/>
      <c r="X27" s="2"/>
    </row>
    <row r="28" spans="1:27" x14ac:dyDescent="0.2">
      <c r="C28" s="11">
        <v>2</v>
      </c>
      <c r="D28" s="12"/>
      <c r="E28" s="11">
        <v>4</v>
      </c>
      <c r="F28" s="12">
        <v>14.22</v>
      </c>
      <c r="K28" s="11">
        <v>2</v>
      </c>
      <c r="L28" s="12"/>
      <c r="M28" s="11">
        <v>4</v>
      </c>
      <c r="N28" s="12">
        <v>11.49</v>
      </c>
      <c r="T28" s="13"/>
      <c r="U28" s="12"/>
      <c r="W28" s="3"/>
      <c r="X28" s="2"/>
    </row>
    <row r="29" spans="1:27" x14ac:dyDescent="0.2">
      <c r="A29" s="10" t="s">
        <v>9</v>
      </c>
      <c r="B29" s="11">
        <v>1702</v>
      </c>
      <c r="C29" s="11">
        <v>2</v>
      </c>
      <c r="D29" s="12" t="s">
        <v>10</v>
      </c>
      <c r="E29" s="11">
        <v>1</v>
      </c>
      <c r="F29" s="12">
        <v>11.41</v>
      </c>
      <c r="G29" s="12">
        <f>AVERAGE(F29:F32)</f>
        <v>12.83</v>
      </c>
      <c r="I29" s="10" t="s">
        <v>13</v>
      </c>
      <c r="J29" s="11">
        <v>124</v>
      </c>
      <c r="K29" s="11">
        <v>2</v>
      </c>
      <c r="L29" s="12" t="s">
        <v>10</v>
      </c>
      <c r="M29" s="11">
        <v>1</v>
      </c>
      <c r="N29" s="12">
        <v>9.77</v>
      </c>
      <c r="O29" s="12">
        <f>AVERAGE(N29:N32)</f>
        <v>11.772500000000001</v>
      </c>
      <c r="T29" s="13"/>
      <c r="U29" s="12"/>
      <c r="W29" s="3"/>
      <c r="X29" s="2"/>
    </row>
    <row r="30" spans="1:27" x14ac:dyDescent="0.2">
      <c r="C30" s="11">
        <v>2</v>
      </c>
      <c r="D30" s="12"/>
      <c r="E30" s="11">
        <v>2</v>
      </c>
      <c r="F30" s="12">
        <v>11.9</v>
      </c>
      <c r="K30" s="11">
        <v>2</v>
      </c>
      <c r="L30" s="12"/>
      <c r="M30" s="11">
        <v>2</v>
      </c>
      <c r="N30" s="12">
        <v>12.16</v>
      </c>
      <c r="Q30" s="12"/>
      <c r="R30" s="12"/>
      <c r="T30" s="13"/>
      <c r="U30" s="12"/>
      <c r="W30" s="3"/>
      <c r="X30" s="2"/>
    </row>
    <row r="31" spans="1:27" x14ac:dyDescent="0.2">
      <c r="C31" s="11">
        <v>2</v>
      </c>
      <c r="D31" s="12"/>
      <c r="E31" s="11">
        <v>3</v>
      </c>
      <c r="F31" s="12">
        <v>15.04</v>
      </c>
      <c r="K31" s="11">
        <v>2</v>
      </c>
      <c r="L31" s="12"/>
      <c r="M31" s="11">
        <v>3</v>
      </c>
      <c r="N31" s="12">
        <v>10.88</v>
      </c>
      <c r="Q31" s="13"/>
      <c r="R31" s="12"/>
      <c r="T31" s="13"/>
      <c r="U31" s="12"/>
      <c r="W31" s="3"/>
      <c r="X31" s="2"/>
    </row>
    <row r="32" spans="1:27" x14ac:dyDescent="0.2">
      <c r="C32" s="11">
        <v>2</v>
      </c>
      <c r="D32" s="11"/>
      <c r="E32" s="11">
        <v>4</v>
      </c>
      <c r="F32" s="12">
        <v>12.97</v>
      </c>
      <c r="K32" s="11">
        <v>2</v>
      </c>
      <c r="L32" s="11"/>
      <c r="M32" s="11">
        <v>4</v>
      </c>
      <c r="N32" s="12">
        <v>14.28</v>
      </c>
    </row>
    <row r="33" spans="1:25" x14ac:dyDescent="0.2">
      <c r="A33" s="10" t="s">
        <v>9</v>
      </c>
      <c r="B33" s="11">
        <v>1704</v>
      </c>
      <c r="C33" s="11">
        <v>2</v>
      </c>
      <c r="D33" s="12" t="s">
        <v>12</v>
      </c>
      <c r="E33" s="11">
        <v>1</v>
      </c>
      <c r="F33" s="12">
        <v>15.22</v>
      </c>
      <c r="G33" s="12">
        <f>AVERAGE(F33:F36)</f>
        <v>14.435</v>
      </c>
      <c r="I33" s="10" t="s">
        <v>13</v>
      </c>
      <c r="J33" s="11">
        <v>125</v>
      </c>
      <c r="K33" s="11">
        <v>2</v>
      </c>
      <c r="L33" s="12" t="s">
        <v>10</v>
      </c>
      <c r="M33" s="11">
        <v>1</v>
      </c>
      <c r="N33" s="12">
        <v>12.1</v>
      </c>
      <c r="O33" s="12">
        <f>AVERAGE(N33:N36)</f>
        <v>12.64</v>
      </c>
    </row>
    <row r="34" spans="1:25" x14ac:dyDescent="0.2">
      <c r="C34" s="11">
        <v>2</v>
      </c>
      <c r="D34" s="12"/>
      <c r="E34" s="11">
        <v>2</v>
      </c>
      <c r="F34" s="12">
        <v>15.59</v>
      </c>
      <c r="K34" s="11">
        <v>2</v>
      </c>
      <c r="L34" s="12"/>
      <c r="M34" s="11">
        <v>2</v>
      </c>
      <c r="N34" s="12">
        <v>10.73</v>
      </c>
      <c r="Q34" s="12"/>
      <c r="R34" s="12"/>
      <c r="T34" s="12"/>
      <c r="U34" s="12"/>
      <c r="W34" s="2"/>
      <c r="X34" s="2"/>
    </row>
    <row r="35" spans="1:25" x14ac:dyDescent="0.2">
      <c r="C35" s="11">
        <v>2</v>
      </c>
      <c r="D35" s="12"/>
      <c r="E35" s="11">
        <v>3</v>
      </c>
      <c r="F35" s="12">
        <v>13.31</v>
      </c>
      <c r="K35" s="11">
        <v>2</v>
      </c>
      <c r="L35" s="12"/>
      <c r="M35" s="11">
        <v>3</v>
      </c>
      <c r="N35" s="12">
        <v>14.2</v>
      </c>
      <c r="Q35" s="13"/>
      <c r="R35" s="12"/>
      <c r="T35" s="13"/>
      <c r="U35" s="12"/>
      <c r="W35" s="3"/>
      <c r="X35" s="2"/>
    </row>
    <row r="36" spans="1:25" x14ac:dyDescent="0.2">
      <c r="C36" s="11">
        <v>2</v>
      </c>
      <c r="D36" s="12"/>
      <c r="E36" s="11">
        <v>4</v>
      </c>
      <c r="F36" s="12">
        <v>13.62</v>
      </c>
      <c r="K36" s="11">
        <v>2</v>
      </c>
      <c r="L36" s="12"/>
      <c r="M36" s="11">
        <v>4</v>
      </c>
      <c r="N36" s="12">
        <v>13.53</v>
      </c>
      <c r="Q36" s="13"/>
      <c r="R36" s="12"/>
      <c r="T36" s="13"/>
      <c r="U36" s="12"/>
      <c r="W36" s="3"/>
      <c r="X36" s="2"/>
    </row>
    <row r="37" spans="1:25" x14ac:dyDescent="0.2">
      <c r="A37" s="10" t="s">
        <v>9</v>
      </c>
      <c r="B37" s="11">
        <v>1705</v>
      </c>
      <c r="C37" s="11">
        <v>2</v>
      </c>
      <c r="D37" s="11" t="s">
        <v>12</v>
      </c>
      <c r="E37" s="11">
        <v>1</v>
      </c>
      <c r="F37" s="12">
        <v>17.239999999999998</v>
      </c>
      <c r="G37" s="12">
        <f>AVERAGE(F37:F40)</f>
        <v>15.204999999999998</v>
      </c>
      <c r="I37" s="10" t="s">
        <v>13</v>
      </c>
      <c r="J37" s="11">
        <v>128</v>
      </c>
      <c r="K37" s="11">
        <v>2</v>
      </c>
      <c r="L37" s="11" t="s">
        <v>12</v>
      </c>
      <c r="M37" s="11">
        <v>1</v>
      </c>
      <c r="N37" s="12">
        <v>12.59</v>
      </c>
      <c r="O37" s="12">
        <f>AVERAGE(N37:N40)</f>
        <v>12.727499999999999</v>
      </c>
      <c r="Q37" s="13"/>
      <c r="R37" s="12"/>
      <c r="T37" s="13"/>
      <c r="U37" s="12"/>
      <c r="W37" s="3"/>
      <c r="X37" s="2"/>
    </row>
    <row r="38" spans="1:25" x14ac:dyDescent="0.2">
      <c r="C38" s="11">
        <v>2</v>
      </c>
      <c r="D38" s="11"/>
      <c r="E38" s="11">
        <v>2</v>
      </c>
      <c r="F38" s="12">
        <v>11.29</v>
      </c>
      <c r="K38" s="11">
        <v>2</v>
      </c>
      <c r="L38" s="11"/>
      <c r="M38" s="11">
        <v>2</v>
      </c>
      <c r="N38" s="12">
        <v>12.52</v>
      </c>
      <c r="Q38" s="13"/>
      <c r="R38" s="12"/>
      <c r="T38" s="13"/>
      <c r="U38" s="12"/>
      <c r="W38" s="3"/>
      <c r="X38" s="2"/>
    </row>
    <row r="39" spans="1:25" x14ac:dyDescent="0.2">
      <c r="C39" s="11">
        <v>2</v>
      </c>
      <c r="D39" s="11"/>
      <c r="E39" s="11">
        <v>3</v>
      </c>
      <c r="F39" s="12">
        <v>15.17</v>
      </c>
      <c r="K39" s="11">
        <v>2</v>
      </c>
      <c r="L39" s="11"/>
      <c r="M39" s="11">
        <v>3</v>
      </c>
      <c r="N39" s="12">
        <v>12.78</v>
      </c>
      <c r="Q39" s="13"/>
    </row>
    <row r="40" spans="1:25" x14ac:dyDescent="0.2">
      <c r="C40" s="11">
        <v>2</v>
      </c>
      <c r="D40" s="11"/>
      <c r="E40" s="11">
        <v>4</v>
      </c>
      <c r="F40" s="12">
        <v>17.12</v>
      </c>
      <c r="K40" s="11">
        <v>2</v>
      </c>
      <c r="L40" s="11"/>
      <c r="M40" s="11">
        <v>4</v>
      </c>
      <c r="N40" s="12">
        <v>13.02</v>
      </c>
      <c r="Q40" s="13"/>
    </row>
    <row r="41" spans="1:25" x14ac:dyDescent="0.2">
      <c r="C41" s="11"/>
      <c r="D41" s="11"/>
      <c r="E41" s="11"/>
      <c r="F41" s="12"/>
      <c r="K41" s="11"/>
      <c r="L41" s="11"/>
      <c r="M41" s="11"/>
      <c r="N41" s="12"/>
      <c r="Q41" s="13"/>
    </row>
    <row r="42" spans="1:25" x14ac:dyDescent="0.2">
      <c r="A42" s="10" t="s">
        <v>9</v>
      </c>
      <c r="B42" s="11">
        <v>150</v>
      </c>
      <c r="C42" s="11">
        <v>3</v>
      </c>
      <c r="D42" s="11" t="s">
        <v>10</v>
      </c>
      <c r="E42" s="11">
        <v>1</v>
      </c>
      <c r="F42" s="12">
        <v>13.33</v>
      </c>
      <c r="G42" s="12">
        <f>AVERAGE(F42:F45)</f>
        <v>14.21</v>
      </c>
      <c r="I42" s="10" t="s">
        <v>13</v>
      </c>
      <c r="J42" s="11">
        <v>716</v>
      </c>
      <c r="K42" s="11">
        <v>3</v>
      </c>
      <c r="L42" s="11" t="s">
        <v>10</v>
      </c>
      <c r="M42" s="11">
        <v>1</v>
      </c>
      <c r="N42" s="12">
        <v>10.7</v>
      </c>
      <c r="O42" s="12">
        <f>AVERAGE(N42:N45)</f>
        <v>10.370000000000001</v>
      </c>
      <c r="Q42" s="14"/>
    </row>
    <row r="43" spans="1:25" x14ac:dyDescent="0.2">
      <c r="C43" s="11">
        <v>3</v>
      </c>
      <c r="D43" s="11"/>
      <c r="E43" s="11">
        <v>2</v>
      </c>
      <c r="F43" s="12">
        <v>14.45</v>
      </c>
      <c r="K43" s="11">
        <v>3</v>
      </c>
      <c r="L43" s="11"/>
      <c r="M43" s="11">
        <v>2</v>
      </c>
      <c r="N43" s="12">
        <v>10.76</v>
      </c>
      <c r="Q43" s="14"/>
      <c r="R43" s="12"/>
      <c r="T43" s="14"/>
      <c r="U43" s="12"/>
    </row>
    <row r="44" spans="1:25" x14ac:dyDescent="0.2">
      <c r="C44" s="11">
        <v>3</v>
      </c>
      <c r="D44" s="11"/>
      <c r="E44" s="11">
        <v>3</v>
      </c>
      <c r="F44" s="12">
        <v>14.25</v>
      </c>
      <c r="K44" s="11">
        <v>3</v>
      </c>
      <c r="L44" s="11"/>
      <c r="M44" s="11">
        <v>3</v>
      </c>
      <c r="N44" s="12">
        <v>11.49</v>
      </c>
    </row>
    <row r="45" spans="1:25" x14ac:dyDescent="0.2">
      <c r="C45" s="11">
        <v>3</v>
      </c>
      <c r="D45" s="11"/>
      <c r="E45" s="11">
        <v>4</v>
      </c>
      <c r="F45" s="12">
        <v>14.81</v>
      </c>
      <c r="K45" s="11">
        <v>3</v>
      </c>
      <c r="L45" s="11"/>
      <c r="M45" s="11">
        <v>4</v>
      </c>
      <c r="N45" s="12">
        <v>8.5299999999999994</v>
      </c>
    </row>
    <row r="46" spans="1:25" x14ac:dyDescent="0.2">
      <c r="A46" s="10" t="s">
        <v>9</v>
      </c>
      <c r="B46" s="11">
        <v>151</v>
      </c>
      <c r="C46" s="11">
        <v>3</v>
      </c>
      <c r="D46" s="12" t="s">
        <v>10</v>
      </c>
      <c r="E46" s="11">
        <v>1</v>
      </c>
      <c r="F46" s="12">
        <v>12.63</v>
      </c>
      <c r="G46" s="12">
        <f>AVERAGE(F46:F49)</f>
        <v>12.5</v>
      </c>
      <c r="I46" s="10" t="s">
        <v>13</v>
      </c>
      <c r="J46" s="11">
        <v>41</v>
      </c>
      <c r="K46" s="11">
        <v>3</v>
      </c>
      <c r="L46" s="12" t="s">
        <v>10</v>
      </c>
      <c r="M46" s="11">
        <v>1</v>
      </c>
      <c r="N46" s="12">
        <v>8.67</v>
      </c>
      <c r="O46" s="12">
        <f>AVERAGE(N46:N49)</f>
        <v>9.5375000000000014</v>
      </c>
      <c r="Q46" s="12"/>
    </row>
    <row r="47" spans="1:25" x14ac:dyDescent="0.2">
      <c r="C47" s="11">
        <v>3</v>
      </c>
      <c r="D47" s="12"/>
      <c r="E47" s="11">
        <v>2</v>
      </c>
      <c r="F47" s="12">
        <v>10.39</v>
      </c>
      <c r="K47" s="11">
        <v>3</v>
      </c>
      <c r="L47" s="12"/>
      <c r="M47" s="11">
        <v>2</v>
      </c>
      <c r="N47" s="12">
        <v>9.86</v>
      </c>
      <c r="Q47" s="13"/>
    </row>
    <row r="48" spans="1:25" x14ac:dyDescent="0.2">
      <c r="C48" s="11">
        <v>3</v>
      </c>
      <c r="D48" s="11"/>
      <c r="E48" s="11">
        <v>3</v>
      </c>
      <c r="F48" s="12">
        <v>14.82</v>
      </c>
      <c r="K48" s="11">
        <v>3</v>
      </c>
      <c r="L48" s="11"/>
      <c r="M48" s="11">
        <v>3</v>
      </c>
      <c r="N48" s="12">
        <v>10.66</v>
      </c>
      <c r="Q48" s="13"/>
      <c r="R48" s="12"/>
      <c r="S48" s="12"/>
      <c r="U48" s="12"/>
      <c r="V48" s="2"/>
      <c r="X48" s="2"/>
      <c r="Y48" s="2"/>
    </row>
    <row r="49" spans="1:25" x14ac:dyDescent="0.2">
      <c r="C49" s="11">
        <v>3</v>
      </c>
      <c r="D49" s="12"/>
      <c r="E49" s="11">
        <v>4</v>
      </c>
      <c r="F49" s="12">
        <v>12.16</v>
      </c>
      <c r="K49" s="11">
        <v>3</v>
      </c>
      <c r="L49" s="12"/>
      <c r="M49" s="11">
        <v>4</v>
      </c>
      <c r="N49" s="12">
        <v>8.9600000000000009</v>
      </c>
      <c r="Q49" s="13"/>
      <c r="R49" s="13"/>
      <c r="S49" s="12"/>
      <c r="U49" s="13"/>
      <c r="V49" s="2"/>
      <c r="X49" s="3"/>
      <c r="Y49" s="2"/>
    </row>
    <row r="50" spans="1:25" x14ac:dyDescent="0.2">
      <c r="A50" s="10" t="s">
        <v>9</v>
      </c>
      <c r="B50" s="11">
        <v>152</v>
      </c>
      <c r="C50" s="11">
        <v>3</v>
      </c>
      <c r="D50" s="12" t="s">
        <v>10</v>
      </c>
      <c r="E50" s="11">
        <v>1</v>
      </c>
      <c r="F50" s="12">
        <v>11.28</v>
      </c>
      <c r="G50" s="12">
        <f>AVERAGE(F50:F52)</f>
        <v>13.306666666666667</v>
      </c>
      <c r="I50" s="10" t="s">
        <v>13</v>
      </c>
      <c r="J50" s="11">
        <v>49</v>
      </c>
      <c r="K50" s="11">
        <v>3</v>
      </c>
      <c r="L50" s="12" t="s">
        <v>10</v>
      </c>
      <c r="M50" s="11">
        <v>1</v>
      </c>
      <c r="N50" s="12">
        <v>6.57</v>
      </c>
      <c r="O50" s="12">
        <f>AVERAGE(N50:N53)</f>
        <v>9.4450000000000003</v>
      </c>
      <c r="Q50" s="13"/>
      <c r="R50" s="13"/>
      <c r="S50" s="12"/>
      <c r="U50" s="13"/>
      <c r="V50" s="2"/>
      <c r="X50" s="3"/>
      <c r="Y50" s="2"/>
    </row>
    <row r="51" spans="1:25" x14ac:dyDescent="0.2">
      <c r="C51" s="11">
        <v>3</v>
      </c>
      <c r="E51" s="11">
        <v>2</v>
      </c>
      <c r="F51" s="12">
        <v>13.51</v>
      </c>
      <c r="K51" s="11">
        <v>3</v>
      </c>
      <c r="M51" s="11">
        <v>2</v>
      </c>
      <c r="N51" s="12">
        <v>8.8000000000000007</v>
      </c>
      <c r="R51" s="13"/>
      <c r="S51" s="12"/>
      <c r="U51" s="13"/>
      <c r="V51" s="2"/>
      <c r="X51" s="3"/>
      <c r="Y51" s="2"/>
    </row>
    <row r="52" spans="1:25" x14ac:dyDescent="0.2">
      <c r="C52" s="11">
        <v>3</v>
      </c>
      <c r="E52" s="11">
        <v>3</v>
      </c>
      <c r="F52" s="12">
        <v>15.13</v>
      </c>
      <c r="K52" s="11">
        <v>3</v>
      </c>
      <c r="M52" s="11">
        <v>3</v>
      </c>
      <c r="N52" s="12">
        <v>8.59</v>
      </c>
      <c r="R52" s="13"/>
      <c r="S52" s="12"/>
      <c r="U52" s="13"/>
      <c r="V52" s="2"/>
      <c r="X52" s="3"/>
      <c r="Y52" s="2"/>
    </row>
    <row r="53" spans="1:25" x14ac:dyDescent="0.2">
      <c r="C53" s="11">
        <v>3</v>
      </c>
      <c r="E53" s="11">
        <v>4</v>
      </c>
      <c r="K53" s="11">
        <v>3</v>
      </c>
      <c r="M53" s="11">
        <v>4</v>
      </c>
      <c r="N53" s="12">
        <v>13.82</v>
      </c>
      <c r="R53" s="13"/>
      <c r="S53" s="12"/>
      <c r="U53" s="13"/>
      <c r="V53" s="2"/>
      <c r="X53" s="3"/>
      <c r="Y53" s="2"/>
    </row>
    <row r="54" spans="1:25" x14ac:dyDescent="0.2">
      <c r="A54" s="10" t="s">
        <v>9</v>
      </c>
      <c r="B54" s="11">
        <v>1226</v>
      </c>
      <c r="C54" s="11">
        <v>3</v>
      </c>
      <c r="D54" s="12" t="s">
        <v>12</v>
      </c>
      <c r="E54" s="11">
        <v>1</v>
      </c>
      <c r="F54" s="12">
        <v>14.59</v>
      </c>
      <c r="G54" s="12">
        <f>AVERAGE(F54:F57)</f>
        <v>13.725000000000001</v>
      </c>
      <c r="I54" s="10" t="s">
        <v>13</v>
      </c>
      <c r="J54" s="11">
        <v>710</v>
      </c>
      <c r="K54" s="11">
        <v>3</v>
      </c>
      <c r="L54" s="12" t="s">
        <v>12</v>
      </c>
      <c r="M54" s="11">
        <v>1</v>
      </c>
      <c r="N54" s="12">
        <v>11.59</v>
      </c>
      <c r="O54" s="12">
        <f>AVERAGE(N54:N57)</f>
        <v>9.2424999999999997</v>
      </c>
      <c r="R54" s="13"/>
      <c r="S54" s="12"/>
      <c r="U54" s="13"/>
      <c r="V54" s="2"/>
      <c r="X54" s="3"/>
      <c r="Y54" s="2"/>
    </row>
    <row r="55" spans="1:25" x14ac:dyDescent="0.2">
      <c r="C55" s="11">
        <v>3</v>
      </c>
      <c r="D55" s="12"/>
      <c r="E55" s="11">
        <v>2</v>
      </c>
      <c r="F55" s="12">
        <v>11.97</v>
      </c>
      <c r="K55" s="11">
        <v>3</v>
      </c>
      <c r="L55" s="12"/>
      <c r="M55" s="11">
        <v>2</v>
      </c>
      <c r="N55" s="12">
        <v>8.17</v>
      </c>
      <c r="R55" s="14"/>
      <c r="S55" s="14"/>
      <c r="U55" s="14"/>
      <c r="V55" s="1"/>
    </row>
    <row r="56" spans="1:25" x14ac:dyDescent="0.2">
      <c r="C56" s="11">
        <v>3</v>
      </c>
      <c r="D56" s="12"/>
      <c r="E56" s="11">
        <v>3</v>
      </c>
      <c r="F56" s="12">
        <v>13.39</v>
      </c>
      <c r="K56" s="11">
        <v>3</v>
      </c>
      <c r="L56" s="12"/>
      <c r="M56" s="11">
        <v>3</v>
      </c>
      <c r="N56" s="12">
        <v>8.44</v>
      </c>
      <c r="Q56" s="12"/>
      <c r="R56" s="14"/>
      <c r="S56" s="12"/>
      <c r="U56" s="14"/>
      <c r="V56" s="2"/>
    </row>
    <row r="57" spans="1:25" x14ac:dyDescent="0.2">
      <c r="C57" s="11">
        <v>3</v>
      </c>
      <c r="D57" s="12"/>
      <c r="E57" s="11">
        <v>4</v>
      </c>
      <c r="F57" s="12">
        <v>14.95</v>
      </c>
      <c r="K57" s="11">
        <v>3</v>
      </c>
      <c r="L57" s="12"/>
      <c r="M57" s="11">
        <v>4</v>
      </c>
      <c r="N57" s="12">
        <v>8.77</v>
      </c>
      <c r="Q57" s="13"/>
    </row>
    <row r="58" spans="1:25" x14ac:dyDescent="0.2">
      <c r="A58" s="10" t="s">
        <v>9</v>
      </c>
      <c r="B58" s="11">
        <v>1227</v>
      </c>
      <c r="C58" s="11">
        <v>3</v>
      </c>
      <c r="D58" s="11" t="s">
        <v>12</v>
      </c>
      <c r="E58" s="11">
        <v>1</v>
      </c>
      <c r="F58" s="12">
        <v>11.82</v>
      </c>
      <c r="G58" s="12">
        <f>AVERAGE(F58:F61)</f>
        <v>12.44</v>
      </c>
      <c r="I58" s="10" t="s">
        <v>13</v>
      </c>
      <c r="J58" s="11">
        <v>711</v>
      </c>
      <c r="K58" s="11">
        <v>3</v>
      </c>
      <c r="L58" s="11" t="s">
        <v>12</v>
      </c>
      <c r="M58" s="11">
        <v>1</v>
      </c>
      <c r="N58" s="12">
        <v>9.0299999999999994</v>
      </c>
      <c r="O58" s="12">
        <f>AVERAGE(N58:N61)</f>
        <v>8.620000000000001</v>
      </c>
      <c r="Q58" s="13"/>
    </row>
    <row r="59" spans="1:25" x14ac:dyDescent="0.2">
      <c r="C59" s="11">
        <v>3</v>
      </c>
      <c r="D59" s="11"/>
      <c r="E59" s="11">
        <v>2</v>
      </c>
      <c r="F59" s="12">
        <v>13.9</v>
      </c>
      <c r="K59" s="11">
        <v>3</v>
      </c>
      <c r="L59" s="11"/>
      <c r="M59" s="11">
        <v>2</v>
      </c>
      <c r="N59" s="12">
        <v>8.1</v>
      </c>
      <c r="Q59" s="13"/>
      <c r="R59" s="12"/>
      <c r="S59" s="12"/>
      <c r="U59" s="12"/>
      <c r="V59" s="2"/>
      <c r="X59" s="2"/>
      <c r="Y59" s="2"/>
    </row>
    <row r="60" spans="1:25" x14ac:dyDescent="0.2">
      <c r="C60" s="11">
        <v>3</v>
      </c>
      <c r="D60" s="11"/>
      <c r="E60" s="11">
        <v>3</v>
      </c>
      <c r="F60" s="12">
        <v>12.51</v>
      </c>
      <c r="K60" s="11">
        <v>3</v>
      </c>
      <c r="L60" s="11"/>
      <c r="M60" s="11">
        <v>3</v>
      </c>
      <c r="N60" s="12">
        <v>8.64</v>
      </c>
      <c r="Q60" s="13"/>
      <c r="R60" s="13"/>
      <c r="S60" s="12"/>
      <c r="U60" s="13"/>
      <c r="V60" s="2"/>
      <c r="X60" s="3"/>
      <c r="Y60" s="2"/>
    </row>
    <row r="61" spans="1:25" x14ac:dyDescent="0.2">
      <c r="C61" s="11">
        <v>3</v>
      </c>
      <c r="D61" s="11"/>
      <c r="E61" s="11">
        <v>4</v>
      </c>
      <c r="F61" s="12">
        <v>11.53</v>
      </c>
      <c r="K61" s="11">
        <v>3</v>
      </c>
      <c r="L61" s="11"/>
      <c r="M61" s="11">
        <v>4</v>
      </c>
      <c r="N61" s="12">
        <v>8.7100000000000009</v>
      </c>
      <c r="Q61" s="14"/>
      <c r="R61" s="13"/>
      <c r="S61" s="12"/>
      <c r="U61" s="13"/>
      <c r="V61" s="2"/>
      <c r="X61" s="3"/>
      <c r="Y61" s="2"/>
    </row>
    <row r="62" spans="1:25" x14ac:dyDescent="0.2">
      <c r="A62" s="10" t="s">
        <v>9</v>
      </c>
      <c r="B62" s="11">
        <v>1228</v>
      </c>
      <c r="C62" s="11">
        <v>3</v>
      </c>
      <c r="D62" s="11" t="s">
        <v>12</v>
      </c>
      <c r="E62" s="11">
        <v>1</v>
      </c>
      <c r="F62" s="12">
        <v>14.07</v>
      </c>
      <c r="G62" s="12">
        <f>AVERAGE(F62:F65)</f>
        <v>14.64</v>
      </c>
      <c r="I62" s="10" t="s">
        <v>13</v>
      </c>
      <c r="J62" s="11">
        <v>712</v>
      </c>
      <c r="K62" s="11">
        <v>3</v>
      </c>
      <c r="L62" s="11" t="s">
        <v>12</v>
      </c>
      <c r="M62" s="11">
        <v>1</v>
      </c>
      <c r="N62" s="12">
        <v>11.42</v>
      </c>
      <c r="O62" s="12">
        <f>AVERAGE(N62:N65)</f>
        <v>11.085000000000001</v>
      </c>
      <c r="Q62" s="14"/>
      <c r="R62" s="13"/>
      <c r="S62" s="12"/>
      <c r="U62" s="13"/>
      <c r="V62" s="2"/>
      <c r="X62" s="3"/>
      <c r="Y62" s="2"/>
    </row>
    <row r="63" spans="1:25" x14ac:dyDescent="0.2">
      <c r="C63" s="11">
        <v>3</v>
      </c>
      <c r="D63" s="11"/>
      <c r="E63" s="11">
        <v>2</v>
      </c>
      <c r="F63" s="12">
        <v>13.61</v>
      </c>
      <c r="K63" s="11">
        <v>3</v>
      </c>
      <c r="L63" s="11"/>
      <c r="M63" s="11">
        <v>2</v>
      </c>
      <c r="N63" s="12">
        <v>12.5</v>
      </c>
      <c r="Q63" s="14"/>
      <c r="R63" s="13"/>
      <c r="S63" s="12"/>
      <c r="U63" s="13"/>
      <c r="V63" s="2"/>
      <c r="X63" s="3"/>
      <c r="Y63" s="2"/>
    </row>
    <row r="64" spans="1:25" x14ac:dyDescent="0.2">
      <c r="C64" s="11">
        <v>3</v>
      </c>
      <c r="D64" s="11"/>
      <c r="E64" s="11">
        <v>3</v>
      </c>
      <c r="F64" s="12">
        <v>14.8</v>
      </c>
      <c r="K64" s="11">
        <v>3</v>
      </c>
      <c r="L64" s="11"/>
      <c r="M64" s="11">
        <v>3</v>
      </c>
      <c r="N64" s="12">
        <v>10.130000000000001</v>
      </c>
      <c r="Q64" s="14"/>
    </row>
    <row r="65" spans="1:27" x14ac:dyDescent="0.2">
      <c r="C65" s="11">
        <v>3</v>
      </c>
      <c r="D65" s="11"/>
      <c r="E65" s="11">
        <v>4</v>
      </c>
      <c r="F65" s="12">
        <v>16.079999999999998</v>
      </c>
      <c r="K65" s="11">
        <v>3</v>
      </c>
      <c r="L65" s="11"/>
      <c r="M65" s="11">
        <v>4</v>
      </c>
      <c r="N65" s="12">
        <v>10.29</v>
      </c>
      <c r="S65" s="12"/>
      <c r="V65" s="2"/>
      <c r="Y65" s="2"/>
    </row>
    <row r="66" spans="1:27" x14ac:dyDescent="0.2">
      <c r="C66" s="11"/>
      <c r="D66" s="11"/>
      <c r="E66" s="11"/>
      <c r="F66" s="12"/>
      <c r="K66" s="11"/>
      <c r="L66" s="11"/>
      <c r="M66" s="11"/>
      <c r="N66" s="12"/>
      <c r="S66" s="12"/>
      <c r="V66" s="2"/>
      <c r="Y66" s="2"/>
    </row>
    <row r="67" spans="1:27" x14ac:dyDescent="0.2">
      <c r="A67" s="10" t="s">
        <v>9</v>
      </c>
      <c r="B67" s="11">
        <v>1536</v>
      </c>
      <c r="C67" s="11">
        <v>6</v>
      </c>
      <c r="D67" s="12" t="s">
        <v>10</v>
      </c>
      <c r="E67" s="11">
        <v>1</v>
      </c>
      <c r="F67" s="12">
        <v>12.47</v>
      </c>
      <c r="G67" s="12">
        <f>AVERAGE(F67:F70)</f>
        <v>11.6275</v>
      </c>
      <c r="I67" s="10" t="s">
        <v>13</v>
      </c>
      <c r="J67" s="11">
        <v>531</v>
      </c>
      <c r="K67" s="11">
        <v>6</v>
      </c>
      <c r="L67" s="12" t="s">
        <v>10</v>
      </c>
      <c r="M67" s="11">
        <v>1</v>
      </c>
      <c r="N67" s="12">
        <v>10.94</v>
      </c>
      <c r="O67" s="12">
        <f>AVERAGE(N67:N70)</f>
        <v>9.8350000000000009</v>
      </c>
    </row>
    <row r="68" spans="1:27" x14ac:dyDescent="0.2">
      <c r="C68" s="11">
        <v>6</v>
      </c>
      <c r="D68" s="12"/>
      <c r="E68" s="11">
        <v>2</v>
      </c>
      <c r="F68" s="12">
        <v>9.85</v>
      </c>
      <c r="K68" s="11">
        <v>6</v>
      </c>
      <c r="L68" s="12"/>
      <c r="M68" s="11">
        <v>2</v>
      </c>
      <c r="N68" s="12">
        <v>10.33</v>
      </c>
      <c r="O68" s="12"/>
      <c r="Q68" s="12"/>
      <c r="R68" s="12"/>
      <c r="T68" s="12"/>
      <c r="U68" s="12"/>
    </row>
    <row r="69" spans="1:27" x14ac:dyDescent="0.2">
      <c r="C69" s="11">
        <v>6</v>
      </c>
      <c r="D69" s="11"/>
      <c r="E69" s="11">
        <v>3</v>
      </c>
      <c r="F69" s="12">
        <v>12.44</v>
      </c>
      <c r="K69" s="11">
        <v>6</v>
      </c>
      <c r="L69" s="11"/>
      <c r="M69" s="11">
        <v>3</v>
      </c>
      <c r="N69" s="12">
        <v>8.18</v>
      </c>
      <c r="O69" s="12"/>
      <c r="Q69" s="13"/>
      <c r="R69" s="12"/>
      <c r="T69" s="13"/>
      <c r="U69" s="12"/>
    </row>
    <row r="70" spans="1:27" x14ac:dyDescent="0.2">
      <c r="C70" s="11">
        <v>6</v>
      </c>
      <c r="D70" s="12"/>
      <c r="E70" s="11">
        <v>4</v>
      </c>
      <c r="F70" s="12">
        <v>11.75</v>
      </c>
      <c r="K70" s="11">
        <v>6</v>
      </c>
      <c r="L70" s="12"/>
      <c r="M70" s="11">
        <v>4</v>
      </c>
      <c r="N70" s="12">
        <v>9.89</v>
      </c>
      <c r="O70" s="12"/>
      <c r="Q70" s="13"/>
      <c r="R70" s="12"/>
      <c r="T70" s="13"/>
      <c r="U70" s="12"/>
    </row>
    <row r="71" spans="1:27" x14ac:dyDescent="0.2">
      <c r="A71" s="10" t="s">
        <v>9</v>
      </c>
      <c r="B71" s="11">
        <v>1537</v>
      </c>
      <c r="C71" s="11">
        <v>6</v>
      </c>
      <c r="D71" s="12" t="s">
        <v>10</v>
      </c>
      <c r="E71" s="11">
        <v>1</v>
      </c>
      <c r="F71" s="12">
        <v>12.68</v>
      </c>
      <c r="G71" s="12">
        <f>AVERAGE(F71:F74)</f>
        <v>11.407499999999999</v>
      </c>
      <c r="I71" s="10" t="s">
        <v>13</v>
      </c>
      <c r="J71" s="11">
        <v>549</v>
      </c>
      <c r="K71" s="11">
        <v>6</v>
      </c>
      <c r="L71" s="12" t="s">
        <v>10</v>
      </c>
      <c r="M71" s="11">
        <v>1</v>
      </c>
      <c r="N71" s="12">
        <v>8.49</v>
      </c>
      <c r="O71" s="12">
        <f>AVERAGE(N71:N74)</f>
        <v>8.2950000000000017</v>
      </c>
      <c r="Q71" s="13"/>
      <c r="R71" s="12"/>
      <c r="T71" s="13"/>
      <c r="U71" s="12"/>
    </row>
    <row r="72" spans="1:27" x14ac:dyDescent="0.2">
      <c r="C72" s="11">
        <v>6</v>
      </c>
      <c r="E72" s="11">
        <v>2</v>
      </c>
      <c r="F72" s="12">
        <v>12.51</v>
      </c>
      <c r="K72" s="11">
        <v>6</v>
      </c>
      <c r="M72" s="11">
        <v>2</v>
      </c>
      <c r="N72" s="12">
        <v>9.7100000000000009</v>
      </c>
      <c r="O72" s="12"/>
      <c r="Q72" s="13"/>
      <c r="R72" s="12"/>
      <c r="T72" s="13"/>
      <c r="U72" s="12"/>
    </row>
    <row r="73" spans="1:27" x14ac:dyDescent="0.2">
      <c r="C73" s="11">
        <v>6</v>
      </c>
      <c r="E73" s="11">
        <v>3</v>
      </c>
      <c r="F73" s="12">
        <v>9.74</v>
      </c>
      <c r="K73" s="11">
        <v>6</v>
      </c>
      <c r="M73" s="11">
        <v>3</v>
      </c>
      <c r="N73" s="12">
        <v>7.19</v>
      </c>
    </row>
    <row r="74" spans="1:27" x14ac:dyDescent="0.2">
      <c r="C74" s="11">
        <v>6</v>
      </c>
      <c r="E74" s="11">
        <v>4</v>
      </c>
      <c r="F74" s="12">
        <v>10.7</v>
      </c>
      <c r="K74" s="11">
        <v>6</v>
      </c>
      <c r="M74" s="11">
        <v>4</v>
      </c>
      <c r="N74" s="12">
        <v>7.79</v>
      </c>
    </row>
    <row r="75" spans="1:27" x14ac:dyDescent="0.2">
      <c r="A75" s="10" t="s">
        <v>9</v>
      </c>
      <c r="B75" s="11">
        <v>586</v>
      </c>
      <c r="C75" s="11">
        <v>6</v>
      </c>
      <c r="D75" s="12" t="s">
        <v>12</v>
      </c>
      <c r="E75" s="11">
        <v>1</v>
      </c>
      <c r="F75" s="12">
        <v>18.690000000000001</v>
      </c>
      <c r="G75" s="12">
        <f>AVERAGE(F75:F78)</f>
        <v>15.71</v>
      </c>
      <c r="I75" s="10" t="s">
        <v>13</v>
      </c>
      <c r="J75" s="11">
        <v>550</v>
      </c>
      <c r="K75" s="11">
        <v>6</v>
      </c>
      <c r="L75" s="12" t="s">
        <v>10</v>
      </c>
      <c r="M75" s="11">
        <v>1</v>
      </c>
      <c r="N75" s="12">
        <v>7.74</v>
      </c>
      <c r="O75" s="12">
        <f>AVERAGE(N75:N78)</f>
        <v>7.9424999999999999</v>
      </c>
    </row>
    <row r="76" spans="1:27" x14ac:dyDescent="0.2">
      <c r="C76" s="11">
        <v>6</v>
      </c>
      <c r="D76" s="12"/>
      <c r="E76" s="11">
        <v>2</v>
      </c>
      <c r="F76" s="12">
        <v>12.64</v>
      </c>
      <c r="K76" s="11">
        <v>6</v>
      </c>
      <c r="L76" s="12"/>
      <c r="M76" s="11">
        <v>2</v>
      </c>
      <c r="N76" s="12">
        <v>7.22</v>
      </c>
    </row>
    <row r="77" spans="1:27" x14ac:dyDescent="0.2">
      <c r="C77" s="11">
        <v>6</v>
      </c>
      <c r="D77" s="12"/>
      <c r="E77" s="11">
        <v>3</v>
      </c>
      <c r="F77" s="12">
        <v>17.87</v>
      </c>
      <c r="K77" s="11">
        <v>6</v>
      </c>
      <c r="L77" s="11"/>
      <c r="M77" s="11">
        <v>3</v>
      </c>
      <c r="N77" s="12">
        <v>8.8699999999999992</v>
      </c>
    </row>
    <row r="78" spans="1:27" x14ac:dyDescent="0.2">
      <c r="C78" s="11">
        <v>6</v>
      </c>
      <c r="D78" s="12"/>
      <c r="E78" s="11">
        <v>4</v>
      </c>
      <c r="F78" s="12">
        <v>13.64</v>
      </c>
      <c r="K78" s="11">
        <v>6</v>
      </c>
      <c r="L78" s="12"/>
      <c r="M78" s="11">
        <v>4</v>
      </c>
      <c r="N78" s="12">
        <v>7.94</v>
      </c>
    </row>
    <row r="79" spans="1:27" x14ac:dyDescent="0.2">
      <c r="A79" s="10" t="s">
        <v>9</v>
      </c>
      <c r="B79" s="11">
        <v>587</v>
      </c>
      <c r="C79" s="11">
        <v>6</v>
      </c>
      <c r="D79" s="11" t="s">
        <v>12</v>
      </c>
      <c r="E79" s="11">
        <v>1</v>
      </c>
      <c r="F79" s="12">
        <v>14.97</v>
      </c>
      <c r="G79" s="12">
        <f>AVERAGE(F79:F82)</f>
        <v>15.195</v>
      </c>
      <c r="I79" s="10" t="s">
        <v>13</v>
      </c>
      <c r="J79" s="11">
        <v>408</v>
      </c>
      <c r="K79" s="11">
        <v>6</v>
      </c>
      <c r="L79" s="12" t="s">
        <v>10</v>
      </c>
      <c r="M79" s="11">
        <v>1</v>
      </c>
      <c r="N79" s="12">
        <v>6.41</v>
      </c>
      <c r="O79" s="12">
        <f>AVERAGE(N79:N82)</f>
        <v>7.2924999999999995</v>
      </c>
      <c r="Q79" s="12"/>
      <c r="R79" s="12"/>
      <c r="T79" s="12"/>
      <c r="U79" s="12"/>
      <c r="W79" s="2"/>
      <c r="X79" s="2"/>
      <c r="Z79" s="2"/>
      <c r="AA79" s="2"/>
    </row>
    <row r="80" spans="1:27" x14ac:dyDescent="0.2">
      <c r="C80" s="11">
        <v>6</v>
      </c>
      <c r="D80" s="11"/>
      <c r="E80" s="11">
        <v>2</v>
      </c>
      <c r="F80" s="12">
        <v>12.17</v>
      </c>
      <c r="K80" s="11">
        <v>6</v>
      </c>
      <c r="M80" s="11">
        <v>2</v>
      </c>
      <c r="N80" s="12">
        <v>6.91</v>
      </c>
      <c r="Q80" s="13"/>
      <c r="R80" s="12"/>
      <c r="T80" s="13"/>
      <c r="U80" s="12"/>
      <c r="W80" s="3"/>
      <c r="X80" s="2"/>
      <c r="Z80" s="3"/>
      <c r="AA80" s="2"/>
    </row>
    <row r="81" spans="1:27" x14ac:dyDescent="0.2">
      <c r="C81" s="11">
        <v>6</v>
      </c>
      <c r="D81" s="11"/>
      <c r="E81" s="11">
        <v>3</v>
      </c>
      <c r="F81" s="12">
        <v>15.49</v>
      </c>
      <c r="K81" s="11">
        <v>6</v>
      </c>
      <c r="M81" s="11">
        <v>3</v>
      </c>
      <c r="N81" s="12">
        <v>7.51</v>
      </c>
      <c r="Q81" s="13"/>
      <c r="R81" s="12"/>
      <c r="T81" s="13"/>
      <c r="U81" s="12"/>
      <c r="W81" s="3"/>
      <c r="X81" s="2"/>
      <c r="Z81" s="3"/>
      <c r="AA81" s="2"/>
    </row>
    <row r="82" spans="1:27" x14ac:dyDescent="0.2">
      <c r="C82" s="11">
        <v>6</v>
      </c>
      <c r="D82" s="11"/>
      <c r="E82" s="11">
        <v>4</v>
      </c>
      <c r="F82" s="12">
        <v>18.149999999999999</v>
      </c>
      <c r="K82" s="11">
        <v>6</v>
      </c>
      <c r="M82" s="11">
        <v>4</v>
      </c>
      <c r="N82" s="12">
        <v>8.34</v>
      </c>
      <c r="Q82" s="13"/>
      <c r="R82" s="12"/>
      <c r="T82" s="13"/>
      <c r="U82" s="12"/>
      <c r="W82" s="3"/>
      <c r="X82" s="2"/>
      <c r="Z82" s="3"/>
      <c r="AA82" s="2"/>
    </row>
    <row r="83" spans="1:27" x14ac:dyDescent="0.2">
      <c r="A83" s="10" t="s">
        <v>9</v>
      </c>
      <c r="B83" s="11">
        <v>585</v>
      </c>
      <c r="C83" s="11">
        <v>6</v>
      </c>
      <c r="D83" s="12" t="s">
        <v>12</v>
      </c>
      <c r="E83" s="11">
        <v>1</v>
      </c>
      <c r="F83" s="12">
        <v>15.41</v>
      </c>
      <c r="G83" s="12">
        <f>AVERAGE(F83:F86)</f>
        <v>15.74</v>
      </c>
      <c r="I83" s="10" t="s">
        <v>13</v>
      </c>
      <c r="J83" s="11">
        <v>409</v>
      </c>
      <c r="K83" s="11">
        <v>6</v>
      </c>
      <c r="L83" s="11" t="s">
        <v>12</v>
      </c>
      <c r="M83" s="11">
        <v>1</v>
      </c>
      <c r="N83" s="12">
        <v>9.1999999999999993</v>
      </c>
      <c r="O83" s="12">
        <f>AVERAGE(N83:N86)</f>
        <v>8.43</v>
      </c>
      <c r="Q83" s="13"/>
      <c r="R83" s="12"/>
      <c r="T83" s="13"/>
      <c r="U83" s="12"/>
      <c r="W83" s="3"/>
      <c r="X83" s="2"/>
      <c r="Z83" s="3"/>
      <c r="AA83" s="2"/>
    </row>
    <row r="84" spans="1:27" x14ac:dyDescent="0.2">
      <c r="C84" s="11">
        <v>6</v>
      </c>
      <c r="D84" s="12"/>
      <c r="E84" s="11">
        <v>2</v>
      </c>
      <c r="F84" s="12">
        <v>15.77</v>
      </c>
      <c r="K84" s="11">
        <v>6</v>
      </c>
      <c r="L84" s="11"/>
      <c r="M84" s="11">
        <v>2</v>
      </c>
      <c r="N84" s="12">
        <v>8.7799999999999994</v>
      </c>
      <c r="Q84" s="13"/>
      <c r="R84" s="12"/>
      <c r="T84" s="13"/>
      <c r="U84" s="12"/>
      <c r="W84" s="3"/>
      <c r="X84" s="2"/>
      <c r="Z84" s="3"/>
      <c r="AA84" s="2"/>
    </row>
    <row r="85" spans="1:27" x14ac:dyDescent="0.2">
      <c r="C85" s="11">
        <v>6</v>
      </c>
      <c r="D85" s="12"/>
      <c r="E85" s="11">
        <v>3</v>
      </c>
      <c r="F85" s="12">
        <v>14.92</v>
      </c>
      <c r="K85" s="11">
        <v>6</v>
      </c>
      <c r="L85" s="11"/>
      <c r="M85" s="11">
        <v>3</v>
      </c>
      <c r="N85" s="12">
        <v>7.49</v>
      </c>
      <c r="Q85" s="13"/>
      <c r="R85" s="12"/>
      <c r="T85" s="13"/>
      <c r="U85" s="12"/>
      <c r="W85" s="3"/>
      <c r="X85" s="2"/>
      <c r="Z85" s="3"/>
      <c r="AA85" s="2"/>
    </row>
    <row r="86" spans="1:27" x14ac:dyDescent="0.2">
      <c r="C86" s="11">
        <v>6</v>
      </c>
      <c r="D86" s="12"/>
      <c r="E86" s="11">
        <v>4</v>
      </c>
      <c r="F86" s="12">
        <v>16.86</v>
      </c>
      <c r="K86" s="11">
        <v>6</v>
      </c>
      <c r="L86" s="11"/>
      <c r="M86" s="11">
        <v>4</v>
      </c>
      <c r="N86" s="12">
        <v>8.25</v>
      </c>
      <c r="Q86" s="14"/>
    </row>
    <row r="87" spans="1:27" x14ac:dyDescent="0.2">
      <c r="A87" s="10" t="s">
        <v>9</v>
      </c>
      <c r="B87" s="11">
        <v>68</v>
      </c>
      <c r="C87" s="11">
        <v>6</v>
      </c>
      <c r="D87" s="11" t="s">
        <v>12</v>
      </c>
      <c r="E87" s="11">
        <v>1</v>
      </c>
      <c r="F87" s="12">
        <v>11.94</v>
      </c>
      <c r="G87" s="12">
        <f>AVERAGE(F87:F90)</f>
        <v>13.422499999999999</v>
      </c>
      <c r="I87" s="10" t="s">
        <v>13</v>
      </c>
      <c r="J87" s="11">
        <v>529</v>
      </c>
      <c r="K87" s="11">
        <v>6</v>
      </c>
      <c r="L87" s="11" t="s">
        <v>12</v>
      </c>
      <c r="M87" s="11">
        <v>1</v>
      </c>
      <c r="N87" s="12">
        <v>10.73</v>
      </c>
      <c r="O87" s="12">
        <f>AVERAGE(N87:N90)</f>
        <v>10.895</v>
      </c>
      <c r="P87" s="12"/>
      <c r="Q87" s="14"/>
    </row>
    <row r="88" spans="1:27" x14ac:dyDescent="0.2">
      <c r="C88" s="11">
        <v>6</v>
      </c>
      <c r="D88" s="11"/>
      <c r="E88" s="11">
        <v>2</v>
      </c>
      <c r="F88" s="12">
        <v>13.49</v>
      </c>
      <c r="K88" s="11">
        <v>6</v>
      </c>
      <c r="M88" s="11">
        <v>2</v>
      </c>
      <c r="N88" s="12">
        <v>10.59</v>
      </c>
      <c r="P88" s="13"/>
    </row>
    <row r="89" spans="1:27" x14ac:dyDescent="0.2">
      <c r="C89" s="11">
        <v>6</v>
      </c>
      <c r="D89" s="11"/>
      <c r="E89" s="11">
        <v>3</v>
      </c>
      <c r="F89" s="12">
        <v>13.12</v>
      </c>
      <c r="K89" s="11">
        <v>6</v>
      </c>
      <c r="M89" s="11">
        <v>3</v>
      </c>
      <c r="N89" s="12">
        <v>11.39</v>
      </c>
      <c r="P89" s="13"/>
    </row>
    <row r="90" spans="1:27" x14ac:dyDescent="0.2">
      <c r="C90" s="11">
        <v>6</v>
      </c>
      <c r="D90" s="11"/>
      <c r="E90" s="11">
        <v>4</v>
      </c>
      <c r="F90" s="12">
        <v>15.14</v>
      </c>
      <c r="K90" s="11">
        <v>6</v>
      </c>
      <c r="M90" s="11">
        <v>4</v>
      </c>
      <c r="N90" s="12">
        <v>10.87</v>
      </c>
      <c r="P90" s="13"/>
      <c r="Q90" s="12"/>
      <c r="R90" s="12"/>
      <c r="T90" s="12"/>
      <c r="U90" s="12"/>
      <c r="W90" s="2"/>
      <c r="X90" s="2"/>
      <c r="Z90" s="2"/>
      <c r="AA90" s="2"/>
    </row>
    <row r="91" spans="1:27" x14ac:dyDescent="0.2">
      <c r="A91" s="10" t="s">
        <v>9</v>
      </c>
      <c r="B91" s="11">
        <v>60</v>
      </c>
      <c r="C91" s="11">
        <v>6</v>
      </c>
      <c r="D91" s="11" t="s">
        <v>12</v>
      </c>
      <c r="E91" s="11">
        <v>1</v>
      </c>
      <c r="F91" s="12">
        <v>12.24</v>
      </c>
      <c r="G91" s="12">
        <f>AVERAGE(F91:F94)</f>
        <v>12.237499999999999</v>
      </c>
      <c r="I91" s="10" t="s">
        <v>13</v>
      </c>
      <c r="J91" s="11">
        <v>530</v>
      </c>
      <c r="K91" s="11">
        <v>6</v>
      </c>
      <c r="L91" s="11" t="s">
        <v>12</v>
      </c>
      <c r="M91" s="11">
        <v>1</v>
      </c>
      <c r="N91" s="12">
        <v>10.53</v>
      </c>
      <c r="O91" s="12">
        <f>AVERAGE(N91:N94)</f>
        <v>10.7575</v>
      </c>
      <c r="P91" s="13"/>
      <c r="Q91" s="13"/>
      <c r="R91" s="12"/>
      <c r="T91" s="13"/>
      <c r="U91" s="12"/>
      <c r="W91" s="3"/>
      <c r="X91" s="2"/>
      <c r="Z91" s="3"/>
      <c r="AA91" s="2"/>
    </row>
    <row r="92" spans="1:27" x14ac:dyDescent="0.2">
      <c r="C92" s="11">
        <v>6</v>
      </c>
      <c r="E92" s="11">
        <v>2</v>
      </c>
      <c r="F92" s="12">
        <v>12.59</v>
      </c>
      <c r="K92" s="11">
        <v>6</v>
      </c>
      <c r="L92" s="11"/>
      <c r="M92" s="11">
        <v>2</v>
      </c>
      <c r="N92" s="12">
        <v>8.81</v>
      </c>
      <c r="Q92" s="13"/>
      <c r="R92" s="12"/>
      <c r="T92" s="13"/>
      <c r="U92" s="12"/>
      <c r="W92" s="3"/>
      <c r="X92" s="2"/>
      <c r="Z92" s="3"/>
      <c r="AA92" s="2"/>
    </row>
    <row r="93" spans="1:27" x14ac:dyDescent="0.2">
      <c r="C93" s="11">
        <v>6</v>
      </c>
      <c r="E93" s="11">
        <v>3</v>
      </c>
      <c r="F93" s="12">
        <v>12.66</v>
      </c>
      <c r="K93" s="11">
        <v>6</v>
      </c>
      <c r="L93" s="11"/>
      <c r="M93" s="11">
        <v>3</v>
      </c>
      <c r="N93" s="12">
        <v>14.27</v>
      </c>
      <c r="Q93" s="13"/>
      <c r="R93" s="12"/>
      <c r="T93" s="13"/>
      <c r="U93" s="12"/>
      <c r="W93" s="3"/>
      <c r="X93" s="2"/>
      <c r="Z93" s="3"/>
      <c r="AA93" s="2"/>
    </row>
    <row r="94" spans="1:27" x14ac:dyDescent="0.2">
      <c r="C94" s="11">
        <v>6</v>
      </c>
      <c r="E94" s="11">
        <v>4</v>
      </c>
      <c r="F94" s="12">
        <v>11.46</v>
      </c>
      <c r="K94" s="11">
        <v>6</v>
      </c>
      <c r="L94" s="11"/>
      <c r="M94" s="11">
        <v>4</v>
      </c>
      <c r="N94" s="12">
        <v>9.42</v>
      </c>
      <c r="Q94" s="13"/>
      <c r="R94" s="12"/>
      <c r="T94" s="13"/>
      <c r="U94" s="12"/>
      <c r="W94" s="3"/>
      <c r="X94" s="2"/>
      <c r="Z94" s="3"/>
      <c r="AA94" s="2"/>
    </row>
    <row r="95" spans="1:27" x14ac:dyDescent="0.2">
      <c r="C95" s="11"/>
      <c r="D95" s="11"/>
      <c r="E95" s="11"/>
      <c r="F95" s="12"/>
      <c r="G95" s="12"/>
      <c r="I95" s="10" t="s">
        <v>13</v>
      </c>
      <c r="J95" s="11">
        <v>410</v>
      </c>
      <c r="K95" s="11">
        <v>6</v>
      </c>
      <c r="L95" s="11" t="s">
        <v>12</v>
      </c>
      <c r="M95" s="11">
        <v>1</v>
      </c>
      <c r="N95" s="12">
        <v>8.86</v>
      </c>
      <c r="O95" s="12">
        <f>AVERAGE(N95:N98)</f>
        <v>9.33</v>
      </c>
    </row>
    <row r="96" spans="1:27" x14ac:dyDescent="0.2">
      <c r="C96" s="11"/>
      <c r="D96" s="11"/>
      <c r="E96" s="11"/>
      <c r="F96" s="12"/>
      <c r="K96" s="11">
        <v>6</v>
      </c>
      <c r="M96" s="11">
        <v>2</v>
      </c>
      <c r="N96" s="12">
        <v>10.92</v>
      </c>
      <c r="R96" s="12"/>
      <c r="U96" s="12"/>
      <c r="X96" s="2"/>
      <c r="AA96" s="2"/>
    </row>
    <row r="97" spans="1:24" x14ac:dyDescent="0.2">
      <c r="C97" s="11"/>
      <c r="D97" s="11"/>
      <c r="E97" s="11"/>
      <c r="F97" s="12"/>
      <c r="K97" s="11">
        <v>6</v>
      </c>
      <c r="M97" s="11">
        <v>3</v>
      </c>
      <c r="N97" s="12">
        <v>9.41</v>
      </c>
    </row>
    <row r="98" spans="1:24" x14ac:dyDescent="0.2">
      <c r="C98" s="11"/>
      <c r="D98" s="11"/>
      <c r="E98" s="11"/>
      <c r="F98" s="12"/>
      <c r="K98" s="11">
        <v>6</v>
      </c>
      <c r="M98" s="11">
        <v>4</v>
      </c>
      <c r="N98" s="12">
        <v>8.1300000000000008</v>
      </c>
    </row>
    <row r="99" spans="1:24" x14ac:dyDescent="0.2">
      <c r="C99" s="11"/>
      <c r="D99" s="12"/>
      <c r="E99" s="11"/>
      <c r="F99" s="12"/>
      <c r="G99" s="12"/>
      <c r="K99" s="11"/>
      <c r="L99" s="11"/>
      <c r="M99" s="11"/>
      <c r="N99" s="12"/>
      <c r="O99" s="12"/>
    </row>
    <row r="100" spans="1:24" x14ac:dyDescent="0.2">
      <c r="C100" s="11"/>
      <c r="D100" s="12"/>
      <c r="E100" s="11"/>
      <c r="F100" s="12"/>
      <c r="K100" s="11"/>
      <c r="L100" s="11"/>
      <c r="M100" s="11"/>
      <c r="N100" s="12"/>
    </row>
    <row r="101" spans="1:24" x14ac:dyDescent="0.2">
      <c r="C101" s="11"/>
      <c r="D101" s="11"/>
      <c r="E101" s="11"/>
      <c r="F101" s="12"/>
      <c r="K101" s="11"/>
      <c r="L101" s="11"/>
      <c r="M101" s="11"/>
      <c r="N101" s="12"/>
    </row>
    <row r="102" spans="1:24" x14ac:dyDescent="0.2">
      <c r="A102" s="15" t="s">
        <v>0</v>
      </c>
      <c r="B102" s="16" t="s">
        <v>77</v>
      </c>
      <c r="C102" s="17"/>
      <c r="D102" s="17"/>
      <c r="E102" s="17"/>
      <c r="F102" s="17"/>
      <c r="G102" s="17"/>
      <c r="H102" s="17"/>
      <c r="I102" s="17"/>
      <c r="J102" s="18" t="s">
        <v>103</v>
      </c>
      <c r="K102" s="11"/>
      <c r="L102" s="15" t="s">
        <v>0</v>
      </c>
      <c r="M102" s="16" t="s">
        <v>78</v>
      </c>
      <c r="N102" s="17"/>
      <c r="O102" s="17"/>
      <c r="P102" s="17"/>
      <c r="Q102" s="17"/>
      <c r="R102" s="19"/>
      <c r="S102" s="20"/>
      <c r="T102" s="20"/>
      <c r="U102" s="18" t="s">
        <v>103</v>
      </c>
    </row>
    <row r="103" spans="1:24" x14ac:dyDescent="0.2">
      <c r="A103" s="21" t="s">
        <v>4</v>
      </c>
      <c r="B103" s="12">
        <v>14.47</v>
      </c>
      <c r="C103" s="11">
        <v>14.02</v>
      </c>
      <c r="D103" s="11">
        <v>12.68</v>
      </c>
      <c r="E103" s="22" t="s">
        <v>5</v>
      </c>
      <c r="F103" s="23"/>
      <c r="G103" s="23"/>
      <c r="H103" s="23"/>
      <c r="I103" s="23"/>
      <c r="J103" s="5">
        <f>(B103+C103+D103+E103)/4</f>
        <v>13.465</v>
      </c>
      <c r="K103" s="11"/>
      <c r="L103" s="21" t="s">
        <v>4</v>
      </c>
      <c r="M103" s="12">
        <v>13.94</v>
      </c>
      <c r="N103" s="11">
        <v>14.62</v>
      </c>
      <c r="O103" s="11">
        <v>13.43</v>
      </c>
      <c r="P103" s="11">
        <v>13.91</v>
      </c>
      <c r="Q103" s="11">
        <v>14.19</v>
      </c>
      <c r="R103" s="24"/>
      <c r="T103" s="11"/>
      <c r="U103" s="5">
        <f>(M103+N103+O103+P103+Q103)/5</f>
        <v>14.017999999999997</v>
      </c>
    </row>
    <row r="104" spans="1:24" x14ac:dyDescent="0.2">
      <c r="A104" s="21" t="s">
        <v>1</v>
      </c>
      <c r="B104" s="12">
        <v>14.44</v>
      </c>
      <c r="C104" s="11">
        <v>13.85</v>
      </c>
      <c r="D104" s="11">
        <v>12.83</v>
      </c>
      <c r="E104" s="11">
        <v>14.44</v>
      </c>
      <c r="F104" s="11">
        <v>15.21</v>
      </c>
      <c r="G104" s="5"/>
      <c r="H104" s="5"/>
      <c r="I104" s="5"/>
      <c r="J104" s="5">
        <f>(B104+C104+D104+E104+F104)/5</f>
        <v>14.154</v>
      </c>
      <c r="K104" s="6"/>
      <c r="L104" s="21" t="s">
        <v>1</v>
      </c>
      <c r="M104" s="12">
        <v>11.47</v>
      </c>
      <c r="N104" s="11">
        <v>11.77</v>
      </c>
      <c r="O104" s="11">
        <v>12.34</v>
      </c>
      <c r="P104" s="11">
        <v>12.73</v>
      </c>
      <c r="Q104" s="5"/>
      <c r="T104" s="11"/>
      <c r="U104" s="5">
        <f>(M104+N104+O104+P104)/4</f>
        <v>12.077500000000001</v>
      </c>
    </row>
    <row r="105" spans="1:24" x14ac:dyDescent="0.2">
      <c r="A105" s="21" t="s">
        <v>2</v>
      </c>
      <c r="B105" s="12">
        <v>14.21</v>
      </c>
      <c r="C105" s="11">
        <v>12.5</v>
      </c>
      <c r="D105" s="12">
        <v>13.31</v>
      </c>
      <c r="E105" s="12">
        <v>13.73</v>
      </c>
      <c r="F105" s="11">
        <v>12.44</v>
      </c>
      <c r="G105" s="11">
        <v>14.64</v>
      </c>
      <c r="H105" s="5"/>
      <c r="I105" s="5"/>
      <c r="J105" s="5">
        <f>(B105+C105+D105+E105+F105+G105)/6</f>
        <v>13.471666666666666</v>
      </c>
      <c r="K105" s="6"/>
      <c r="L105" s="21" t="s">
        <v>2</v>
      </c>
      <c r="M105" s="11">
        <v>10.37</v>
      </c>
      <c r="N105" s="11">
        <v>9.5399999999999991</v>
      </c>
      <c r="O105" s="11">
        <v>9.4499999999999993</v>
      </c>
      <c r="P105" s="11">
        <v>9.24</v>
      </c>
      <c r="Q105" s="11">
        <v>8.6199999999999992</v>
      </c>
      <c r="R105" s="11">
        <v>11.09</v>
      </c>
      <c r="S105" s="11"/>
      <c r="T105" s="11"/>
      <c r="U105" s="5">
        <f>(M105+N105+O105+P105+Q105+R105)/6</f>
        <v>9.7183333333333319</v>
      </c>
    </row>
    <row r="106" spans="1:24" x14ac:dyDescent="0.2">
      <c r="A106" s="21" t="s">
        <v>3</v>
      </c>
      <c r="B106" s="12">
        <v>11.63</v>
      </c>
      <c r="C106" s="11">
        <v>11.41</v>
      </c>
      <c r="D106" s="12">
        <v>15.2</v>
      </c>
      <c r="E106" s="12">
        <v>15.74</v>
      </c>
      <c r="F106" s="11">
        <v>13.42</v>
      </c>
      <c r="G106" s="11">
        <v>12.24</v>
      </c>
      <c r="H106" s="11">
        <v>15.71</v>
      </c>
      <c r="I106" s="5"/>
      <c r="J106" s="5">
        <f>(B106+C106+D106+E106+F106+G106+H106)/7</f>
        <v>13.62142857142857</v>
      </c>
      <c r="K106" s="6"/>
      <c r="L106" s="21" t="s">
        <v>3</v>
      </c>
      <c r="M106" s="11">
        <v>9.84</v>
      </c>
      <c r="N106" s="11">
        <v>8.3000000000000007</v>
      </c>
      <c r="O106" s="11">
        <v>7.94</v>
      </c>
      <c r="P106" s="11">
        <v>7.29</v>
      </c>
      <c r="Q106" s="11">
        <v>8.43</v>
      </c>
      <c r="R106" s="11">
        <v>10.9</v>
      </c>
      <c r="S106" s="11">
        <v>10.76</v>
      </c>
      <c r="T106" s="11">
        <v>9.33</v>
      </c>
      <c r="U106" s="5">
        <f>(M106+N106+O106+P106+Q106+R106+S106+T106)/8</f>
        <v>9.0987500000000008</v>
      </c>
    </row>
    <row r="107" spans="1:24" x14ac:dyDescent="0.2">
      <c r="A107" s="11"/>
      <c r="C107" s="11"/>
      <c r="D107" s="11"/>
      <c r="E107" s="11"/>
      <c r="F107" s="11"/>
      <c r="G107" s="23"/>
      <c r="H107" s="23"/>
      <c r="I107" s="24"/>
      <c r="K107" s="11"/>
      <c r="L107" s="11"/>
      <c r="M107" s="11"/>
      <c r="N107" s="11"/>
      <c r="P107" s="11"/>
      <c r="Q107" s="11"/>
      <c r="R107" s="11"/>
      <c r="S107" s="11"/>
      <c r="T107" s="11"/>
      <c r="U107" s="11"/>
    </row>
    <row r="108" spans="1:24" x14ac:dyDescent="0.2">
      <c r="A108" s="11"/>
      <c r="C108" s="11"/>
      <c r="D108" s="11"/>
      <c r="E108" s="11"/>
      <c r="F108" s="11"/>
      <c r="H108" s="11"/>
      <c r="I108" s="11"/>
      <c r="K108" s="11"/>
      <c r="L108" s="11"/>
      <c r="M108" s="11"/>
      <c r="N108" s="11"/>
      <c r="P108" s="11"/>
      <c r="Q108" s="11"/>
      <c r="R108" s="11"/>
      <c r="S108" s="11"/>
      <c r="T108" s="11"/>
      <c r="U108" s="11"/>
    </row>
    <row r="109" spans="1:24" x14ac:dyDescent="0.2">
      <c r="A109" s="15" t="s">
        <v>0</v>
      </c>
      <c r="B109" s="16" t="s">
        <v>90</v>
      </c>
      <c r="C109" s="17"/>
      <c r="D109" s="17"/>
      <c r="E109" s="17"/>
      <c r="F109" s="17"/>
      <c r="G109" s="17"/>
      <c r="H109" s="17"/>
      <c r="I109" s="17"/>
      <c r="J109" s="18" t="s">
        <v>103</v>
      </c>
      <c r="K109" s="11"/>
      <c r="L109" s="15" t="s">
        <v>0</v>
      </c>
      <c r="M109" s="16" t="s">
        <v>91</v>
      </c>
      <c r="N109" s="17"/>
      <c r="O109" s="17"/>
      <c r="P109" s="17"/>
      <c r="Q109" s="17"/>
      <c r="R109" s="17"/>
      <c r="S109" s="17"/>
      <c r="T109" s="17"/>
      <c r="U109" s="18" t="s">
        <v>103</v>
      </c>
    </row>
    <row r="110" spans="1:24" x14ac:dyDescent="0.2">
      <c r="A110" s="21" t="s">
        <v>4</v>
      </c>
      <c r="B110" s="23">
        <f t="shared" ref="B110:E113" si="0">B103/$J$103</f>
        <v>1.0746379502413665</v>
      </c>
      <c r="C110" s="23">
        <f t="shared" si="0"/>
        <v>1.0412179725213517</v>
      </c>
      <c r="D110" s="23">
        <f t="shared" si="0"/>
        <v>0.941700705532863</v>
      </c>
      <c r="E110" s="23">
        <f t="shared" si="0"/>
        <v>0.94244337170441883</v>
      </c>
      <c r="F110" s="23"/>
      <c r="G110" s="23"/>
      <c r="H110" s="23"/>
      <c r="I110" s="38"/>
      <c r="J110" s="5">
        <f>(B110+C110+D110+E110)/4</f>
        <v>1.0000000000000002</v>
      </c>
      <c r="K110" s="11"/>
      <c r="L110" s="21" t="s">
        <v>4</v>
      </c>
      <c r="M110" s="23">
        <f>M103/$J$103</f>
        <v>1.0352766431489044</v>
      </c>
      <c r="N110" s="23">
        <f>N103/$J$103</f>
        <v>1.0857779428147047</v>
      </c>
      <c r="O110" s="23">
        <f>O103/$J$103</f>
        <v>0.99740066839955444</v>
      </c>
      <c r="P110" s="23">
        <f>P103/$J$103</f>
        <v>1.0330486446342368</v>
      </c>
      <c r="Q110" s="23">
        <f>Q103/$J$103</f>
        <v>1.0538432974378016</v>
      </c>
      <c r="R110" s="23"/>
      <c r="S110" s="23"/>
      <c r="T110" s="23"/>
      <c r="U110" s="5">
        <f>(M110+N110+O110+P110+Q110)/5</f>
        <v>1.0410694392870403</v>
      </c>
      <c r="W110" s="2"/>
      <c r="X110" s="2"/>
    </row>
    <row r="111" spans="1:24" x14ac:dyDescent="0.2">
      <c r="A111" s="21" t="s">
        <v>1</v>
      </c>
      <c r="B111" s="23">
        <f t="shared" si="0"/>
        <v>1.0724099517266987</v>
      </c>
      <c r="C111" s="23">
        <f t="shared" si="0"/>
        <v>1.0285926476049017</v>
      </c>
      <c r="D111" s="23">
        <f t="shared" si="0"/>
        <v>0.95284069810620131</v>
      </c>
      <c r="E111" s="23">
        <f t="shared" si="0"/>
        <v>1.0724099517266987</v>
      </c>
      <c r="F111" s="23">
        <f>F104/$J$103</f>
        <v>1.129595246936502</v>
      </c>
      <c r="G111" s="23"/>
      <c r="H111" s="23"/>
      <c r="I111" s="38"/>
      <c r="J111" s="5">
        <f>(B111+C111+D111+E111+F111)/5</f>
        <v>1.0511696992202004</v>
      </c>
      <c r="K111" s="11"/>
      <c r="L111" s="21" t="s">
        <v>1</v>
      </c>
      <c r="M111" s="23">
        <f t="shared" ref="M111:P113" si="1">M104/$J$103</f>
        <v>0.85183809877460093</v>
      </c>
      <c r="N111" s="23">
        <f t="shared" si="1"/>
        <v>0.87411808392127732</v>
      </c>
      <c r="O111" s="23">
        <f t="shared" si="1"/>
        <v>0.91645005569996285</v>
      </c>
      <c r="P111" s="23">
        <f t="shared" si="1"/>
        <v>0.94541403639064248</v>
      </c>
      <c r="Q111" s="23"/>
      <c r="R111" s="23"/>
      <c r="S111" s="23"/>
      <c r="T111" s="23"/>
      <c r="U111" s="5">
        <f>(M111+N111+O111+P111)/4</f>
        <v>0.89695506869662089</v>
      </c>
      <c r="W111" s="3"/>
      <c r="X111" s="2"/>
    </row>
    <row r="112" spans="1:24" x14ac:dyDescent="0.2">
      <c r="A112" s="21" t="s">
        <v>2</v>
      </c>
      <c r="B112" s="23">
        <f t="shared" si="0"/>
        <v>1.0553286297809135</v>
      </c>
      <c r="C112" s="23">
        <f t="shared" si="0"/>
        <v>0.9283327144448571</v>
      </c>
      <c r="D112" s="23">
        <f t="shared" si="0"/>
        <v>0.98848867434088383</v>
      </c>
      <c r="E112" s="23">
        <f t="shared" si="0"/>
        <v>1.0196806535462311</v>
      </c>
      <c r="F112" s="23">
        <f>F105/$J$103</f>
        <v>0.92387671741552169</v>
      </c>
      <c r="G112" s="23">
        <f>G105/$J$103</f>
        <v>1.0872632751578166</v>
      </c>
      <c r="H112" s="23"/>
      <c r="I112" s="38"/>
      <c r="J112" s="5">
        <f>(B112+C112+D112+E112+F112+G112)/6</f>
        <v>1.0004951107810374</v>
      </c>
      <c r="K112" s="11"/>
      <c r="L112" s="21" t="s">
        <v>2</v>
      </c>
      <c r="M112" s="23">
        <f t="shared" si="1"/>
        <v>0.77014481990345329</v>
      </c>
      <c r="N112" s="23">
        <f t="shared" si="1"/>
        <v>0.70850352766431479</v>
      </c>
      <c r="O112" s="23">
        <f t="shared" si="1"/>
        <v>0.7018195321203119</v>
      </c>
      <c r="P112" s="23">
        <f t="shared" si="1"/>
        <v>0.6862235425176384</v>
      </c>
      <c r="Q112" s="23">
        <f>Q105/$J$103</f>
        <v>0.64017823988117339</v>
      </c>
      <c r="R112" s="23">
        <f>R105/$J$103</f>
        <v>0.82361678425547713</v>
      </c>
      <c r="S112" s="23"/>
      <c r="T112" s="23"/>
      <c r="U112" s="5">
        <f>(M112+N112+O112+P112+Q112+R112)/6</f>
        <v>0.72174774105706152</v>
      </c>
      <c r="W112" s="3"/>
      <c r="X112" s="2"/>
    </row>
    <row r="113" spans="1:24" x14ac:dyDescent="0.2">
      <c r="A113" s="21" t="s">
        <v>3</v>
      </c>
      <c r="B113" s="23">
        <f t="shared" si="0"/>
        <v>0.86372075751949506</v>
      </c>
      <c r="C113" s="23">
        <f t="shared" si="0"/>
        <v>0.84738210174526551</v>
      </c>
      <c r="D113" s="23">
        <f t="shared" si="0"/>
        <v>1.1288525807649461</v>
      </c>
      <c r="E113" s="23">
        <f t="shared" si="0"/>
        <v>1.1689565540289639</v>
      </c>
      <c r="F113" s="23">
        <f>F106/$J$103</f>
        <v>0.9966580022279985</v>
      </c>
      <c r="G113" s="23">
        <f>G106/$J$103</f>
        <v>0.90902339398440402</v>
      </c>
      <c r="H113" s="23">
        <f>H106/$J$103</f>
        <v>1.1667285555142963</v>
      </c>
      <c r="I113" s="38"/>
      <c r="J113" s="5">
        <f>(B113+C113+D113+E113+F113+G113+H113)/7</f>
        <v>1.0116174208264812</v>
      </c>
      <c r="K113" s="11"/>
      <c r="L113" s="21" t="s">
        <v>3</v>
      </c>
      <c r="M113" s="23">
        <f t="shared" si="1"/>
        <v>0.73078351281099141</v>
      </c>
      <c r="N113" s="23">
        <f t="shared" si="1"/>
        <v>0.61641292239138512</v>
      </c>
      <c r="O113" s="23">
        <f t="shared" si="1"/>
        <v>0.5896769402153732</v>
      </c>
      <c r="P113" s="23">
        <f t="shared" si="1"/>
        <v>0.5414036390642406</v>
      </c>
      <c r="Q113" s="23">
        <f>Q106/$J$103</f>
        <v>0.62606758262161155</v>
      </c>
      <c r="R113" s="23">
        <f>R106/$J$103</f>
        <v>0.8095061269959154</v>
      </c>
      <c r="S113" s="23">
        <f>S106/$J$103</f>
        <v>0.79910880059413292</v>
      </c>
      <c r="T113" s="23">
        <f>T106/$J$103</f>
        <v>0.69290753806164129</v>
      </c>
      <c r="U113" s="5">
        <f>(M113+N113+O113+P113+Q113+R113+S113+T113)/8</f>
        <v>0.67573338284441153</v>
      </c>
      <c r="W113" s="3"/>
      <c r="X113" s="2"/>
    </row>
    <row r="114" spans="1:24" x14ac:dyDescent="0.2">
      <c r="C114" s="11"/>
      <c r="E114" s="11"/>
      <c r="F114" s="12"/>
      <c r="K114" s="11"/>
      <c r="L114" s="11"/>
      <c r="M114" s="11"/>
      <c r="N114" s="12"/>
      <c r="Q114" s="13"/>
      <c r="R114" s="12"/>
      <c r="T114" s="13"/>
      <c r="U114" s="12"/>
      <c r="W114" s="3"/>
      <c r="X114" s="2"/>
    </row>
    <row r="115" spans="1:24" x14ac:dyDescent="0.2">
      <c r="C115" s="11"/>
      <c r="E115" s="11"/>
      <c r="F115" s="12"/>
      <c r="K115" s="11"/>
      <c r="L115" s="11"/>
      <c r="M115" s="23"/>
      <c r="N115" s="23"/>
      <c r="O115" s="23"/>
      <c r="P115" s="38"/>
      <c r="Q115" s="23"/>
      <c r="R115" s="23"/>
      <c r="S115" s="38"/>
      <c r="T115" s="23"/>
      <c r="U115" s="12"/>
      <c r="W115" s="3"/>
      <c r="X115" s="2"/>
    </row>
    <row r="116" spans="1:24" x14ac:dyDescent="0.2">
      <c r="K116" s="11"/>
      <c r="L116" s="11"/>
    </row>
    <row r="117" spans="1:24" x14ac:dyDescent="0.2">
      <c r="K117" s="11"/>
      <c r="L117" s="11"/>
    </row>
    <row r="118" spans="1:24" x14ac:dyDescent="0.2">
      <c r="K118" s="11"/>
    </row>
    <row r="119" spans="1:24" x14ac:dyDescent="0.2">
      <c r="K119" s="11"/>
    </row>
    <row r="120" spans="1:24" x14ac:dyDescent="0.2">
      <c r="B120" s="23"/>
      <c r="C120" s="23"/>
      <c r="D120" s="23"/>
      <c r="E120" s="23"/>
      <c r="F120" s="23"/>
      <c r="G120" s="23"/>
      <c r="H120" s="23"/>
      <c r="I120" s="38"/>
      <c r="K120" s="11"/>
      <c r="M120" s="23"/>
      <c r="N120" s="23"/>
      <c r="O120" s="23"/>
      <c r="P120" s="23"/>
      <c r="Q120" s="23"/>
      <c r="R120" s="23"/>
      <c r="S120" s="38"/>
      <c r="T120" s="23"/>
      <c r="U120" s="12"/>
      <c r="W120" s="2"/>
      <c r="X120" s="2"/>
    </row>
    <row r="121" spans="1:24" x14ac:dyDescent="0.2">
      <c r="B121" s="23"/>
      <c r="C121" s="38"/>
      <c r="D121" s="38"/>
      <c r="E121" s="38"/>
      <c r="F121" s="38"/>
      <c r="G121" s="23"/>
      <c r="H121" s="38"/>
      <c r="I121" s="23"/>
      <c r="J121" s="12"/>
      <c r="L121" s="13"/>
      <c r="M121" s="23"/>
      <c r="N121" s="38"/>
      <c r="O121" s="23"/>
      <c r="P121" s="23"/>
      <c r="Q121" s="23"/>
      <c r="R121" s="23"/>
      <c r="S121" s="38"/>
      <c r="T121" s="23"/>
      <c r="U121" s="12"/>
      <c r="W121" s="3"/>
      <c r="X121" s="2"/>
    </row>
    <row r="122" spans="1:24" x14ac:dyDescent="0.2">
      <c r="B122" s="23"/>
      <c r="C122" s="38"/>
      <c r="D122" s="38"/>
      <c r="E122" s="38"/>
      <c r="F122" s="38"/>
      <c r="G122" s="23"/>
      <c r="H122" s="38"/>
      <c r="I122" s="23"/>
      <c r="J122" s="12"/>
      <c r="L122" s="13"/>
      <c r="M122" s="23"/>
      <c r="N122" s="38"/>
      <c r="O122" s="23"/>
      <c r="P122" s="23"/>
      <c r="Q122" s="23"/>
      <c r="R122" s="23"/>
      <c r="S122" s="38"/>
      <c r="T122" s="23"/>
      <c r="U122" s="12"/>
      <c r="W122" s="3"/>
      <c r="X122" s="2"/>
    </row>
    <row r="123" spans="1:24" x14ac:dyDescent="0.2">
      <c r="I123" s="13"/>
      <c r="J123" s="12"/>
      <c r="L123" s="13"/>
      <c r="M123" s="23"/>
      <c r="N123" s="38"/>
      <c r="O123" s="23"/>
      <c r="P123" s="23"/>
      <c r="Q123" s="23"/>
      <c r="R123" s="23"/>
      <c r="S123" s="38"/>
      <c r="T123" s="23"/>
      <c r="U123" s="12"/>
      <c r="W123" s="3"/>
      <c r="X123" s="2"/>
    </row>
    <row r="124" spans="1:24" x14ac:dyDescent="0.2">
      <c r="W124" s="3"/>
      <c r="X124" s="2"/>
    </row>
    <row r="126" spans="1:24" x14ac:dyDescent="0.2">
      <c r="X126" s="2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24"/>
  <sheetViews>
    <sheetView workbookViewId="0">
      <selection activeCell="D36" sqref="D36"/>
    </sheetView>
  </sheetViews>
  <sheetFormatPr baseColWidth="10" defaultColWidth="8.6640625" defaultRowHeight="15" x14ac:dyDescent="0.2"/>
  <cols>
    <col min="1" max="1" width="11.5" customWidth="1"/>
    <col min="2" max="3" width="12.5" customWidth="1"/>
    <col min="4" max="5" width="12.1640625" customWidth="1"/>
  </cols>
  <sheetData>
    <row r="1" spans="1:11" ht="16" x14ac:dyDescent="0.2">
      <c r="A1" s="39" t="s">
        <v>113</v>
      </c>
      <c r="D1" s="39" t="s">
        <v>114</v>
      </c>
    </row>
    <row r="2" spans="1:11" x14ac:dyDescent="0.2">
      <c r="A2" s="10"/>
    </row>
    <row r="3" spans="1:11" x14ac:dyDescent="0.2">
      <c r="A3" s="47" t="s">
        <v>9</v>
      </c>
      <c r="B3" s="47" t="s">
        <v>13</v>
      </c>
      <c r="D3" s="47" t="s">
        <v>9</v>
      </c>
      <c r="E3" s="47" t="s">
        <v>13</v>
      </c>
      <c r="F3" s="44"/>
      <c r="G3" s="44"/>
    </row>
    <row r="4" spans="1:11" x14ac:dyDescent="0.2">
      <c r="A4" s="48">
        <v>77.8</v>
      </c>
      <c r="B4" s="48">
        <v>0</v>
      </c>
      <c r="D4" s="48">
        <v>8.3000000000000007</v>
      </c>
      <c r="E4" s="48">
        <v>80.599999999999994</v>
      </c>
    </row>
    <row r="5" spans="1:11" x14ac:dyDescent="0.2">
      <c r="A5" s="48">
        <v>91.7</v>
      </c>
      <c r="B5" s="48">
        <v>61.1</v>
      </c>
      <c r="D5" s="48">
        <v>0</v>
      </c>
      <c r="E5" s="48">
        <v>5.6</v>
      </c>
      <c r="F5" s="37"/>
      <c r="G5" s="46"/>
      <c r="H5" s="46"/>
      <c r="I5" s="46"/>
      <c r="J5" s="46"/>
      <c r="K5" s="46"/>
    </row>
    <row r="6" spans="1:11" x14ac:dyDescent="0.2">
      <c r="A6" s="48">
        <v>97.2</v>
      </c>
      <c r="B6" s="48">
        <v>33.299999999999997</v>
      </c>
      <c r="D6" s="48">
        <v>0</v>
      </c>
      <c r="E6" s="48">
        <v>16.7</v>
      </c>
      <c r="G6" s="49"/>
      <c r="H6" s="49"/>
      <c r="I6" s="49"/>
      <c r="J6" s="49"/>
      <c r="K6" s="49"/>
    </row>
    <row r="7" spans="1:11" x14ac:dyDescent="0.2">
      <c r="A7" s="48">
        <v>11.1</v>
      </c>
      <c r="B7" s="48">
        <v>16.7</v>
      </c>
      <c r="D7" s="48">
        <v>27.8</v>
      </c>
      <c r="E7" s="48">
        <v>52.8</v>
      </c>
      <c r="G7" s="49"/>
      <c r="H7" s="49"/>
      <c r="I7" s="49"/>
      <c r="J7" s="49"/>
      <c r="K7" s="49"/>
    </row>
    <row r="8" spans="1:11" x14ac:dyDescent="0.2">
      <c r="A8" s="48">
        <v>44.4</v>
      </c>
      <c r="B8" s="48">
        <v>0</v>
      </c>
      <c r="D8" s="48">
        <v>2.8</v>
      </c>
      <c r="E8" s="48">
        <v>72.2</v>
      </c>
      <c r="G8" s="49"/>
      <c r="H8" s="49"/>
      <c r="I8" s="49"/>
      <c r="J8" s="49"/>
      <c r="K8" s="49"/>
    </row>
    <row r="9" spans="1:11" x14ac:dyDescent="0.2">
      <c r="A9" s="48">
        <v>97.2</v>
      </c>
      <c r="B9" s="48">
        <v>80.599999999999994</v>
      </c>
      <c r="D9" s="48">
        <v>0</v>
      </c>
      <c r="E9" s="48">
        <v>16.7</v>
      </c>
      <c r="G9" s="49"/>
      <c r="H9" s="49"/>
      <c r="I9" s="49"/>
      <c r="J9" s="49"/>
      <c r="K9" s="49"/>
    </row>
    <row r="10" spans="1:11" x14ac:dyDescent="0.2">
      <c r="A10" s="48">
        <v>83.3</v>
      </c>
      <c r="B10" s="48">
        <v>41.7</v>
      </c>
      <c r="D10" s="48">
        <v>0</v>
      </c>
      <c r="E10" s="48">
        <v>27.8</v>
      </c>
      <c r="G10" s="49"/>
      <c r="H10" s="49"/>
      <c r="I10" s="49"/>
      <c r="J10" s="49"/>
      <c r="K10" s="49"/>
    </row>
    <row r="11" spans="1:11" x14ac:dyDescent="0.2">
      <c r="A11" s="48">
        <v>75</v>
      </c>
      <c r="B11" s="48">
        <v>38.9</v>
      </c>
      <c r="D11" s="48">
        <v>8.3000000000000007</v>
      </c>
      <c r="E11" s="48">
        <v>22.2</v>
      </c>
      <c r="G11" s="49"/>
      <c r="H11" s="49"/>
      <c r="I11" s="49"/>
      <c r="J11" s="49"/>
      <c r="K11" s="49"/>
    </row>
    <row r="12" spans="1:11" x14ac:dyDescent="0.2">
      <c r="A12" s="48">
        <v>100</v>
      </c>
      <c r="B12" s="48">
        <v>27.8</v>
      </c>
      <c r="D12" s="48">
        <v>0</v>
      </c>
      <c r="E12" s="48">
        <v>25</v>
      </c>
    </row>
    <row r="15" spans="1:11" x14ac:dyDescent="0.2">
      <c r="A15" s="35"/>
    </row>
    <row r="16" spans="1:11" x14ac:dyDescent="0.2">
      <c r="B16" s="49"/>
      <c r="C16" s="49"/>
      <c r="D16" s="49"/>
      <c r="E16" s="49"/>
      <c r="G16" s="49"/>
      <c r="H16" s="49"/>
      <c r="I16" s="49"/>
      <c r="J16" s="49"/>
      <c r="K16" s="49"/>
    </row>
    <row r="19" spans="7:7" x14ac:dyDescent="0.2">
      <c r="G19" s="49"/>
    </row>
    <row r="20" spans="7:7" x14ac:dyDescent="0.2">
      <c r="G20" s="49"/>
    </row>
    <row r="21" spans="7:7" x14ac:dyDescent="0.2">
      <c r="G21" s="49"/>
    </row>
    <row r="22" spans="7:7" x14ac:dyDescent="0.2">
      <c r="G22" s="49"/>
    </row>
    <row r="23" spans="7:7" x14ac:dyDescent="0.2">
      <c r="G23" s="49"/>
    </row>
    <row r="24" spans="7:7" x14ac:dyDescent="0.2">
      <c r="G24" s="4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25"/>
  <sheetViews>
    <sheetView workbookViewId="0">
      <selection activeCell="H33" sqref="H33"/>
    </sheetView>
  </sheetViews>
  <sheetFormatPr baseColWidth="10" defaultColWidth="8.6640625" defaultRowHeight="15" x14ac:dyDescent="0.2"/>
  <sheetData>
    <row r="1" spans="1:9" ht="16" x14ac:dyDescent="0.2">
      <c r="A1" s="39" t="s">
        <v>115</v>
      </c>
    </row>
    <row r="2" spans="1:9" x14ac:dyDescent="0.2">
      <c r="A2" s="10"/>
    </row>
    <row r="3" spans="1:9" x14ac:dyDescent="0.2">
      <c r="A3" s="11"/>
      <c r="B3" s="10"/>
      <c r="C3" s="45" t="s">
        <v>9</v>
      </c>
      <c r="D3" s="10"/>
      <c r="E3" s="44"/>
      <c r="F3" s="44"/>
      <c r="G3" s="45" t="s">
        <v>13</v>
      </c>
      <c r="H3" s="10"/>
      <c r="I3" s="10"/>
    </row>
    <row r="4" spans="1:9" x14ac:dyDescent="0.2">
      <c r="A4" s="10"/>
      <c r="B4" s="10"/>
      <c r="C4" s="10"/>
      <c r="D4" s="10"/>
      <c r="E4" s="10"/>
      <c r="F4" s="10"/>
      <c r="G4" s="10"/>
      <c r="H4" s="10"/>
      <c r="I4" s="10"/>
    </row>
    <row r="5" spans="1:9" x14ac:dyDescent="0.2">
      <c r="A5" s="10"/>
      <c r="B5" s="35" t="s">
        <v>38</v>
      </c>
      <c r="C5" s="46" t="s">
        <v>39</v>
      </c>
      <c r="D5" s="46" t="s">
        <v>40</v>
      </c>
      <c r="E5" s="10"/>
      <c r="F5" s="46" t="s">
        <v>106</v>
      </c>
      <c r="G5" s="46" t="s">
        <v>107</v>
      </c>
      <c r="H5" s="46" t="s">
        <v>108</v>
      </c>
      <c r="I5" s="10"/>
    </row>
    <row r="6" spans="1:9" x14ac:dyDescent="0.2">
      <c r="A6" s="35" t="s">
        <v>112</v>
      </c>
      <c r="B6" s="32"/>
      <c r="C6" s="50"/>
      <c r="D6" s="50"/>
      <c r="E6" s="51"/>
      <c r="F6" s="50"/>
      <c r="G6" s="50"/>
      <c r="H6" s="50"/>
      <c r="I6" s="10"/>
    </row>
    <row r="7" spans="1:9" x14ac:dyDescent="0.2">
      <c r="A7" s="6">
        <v>86</v>
      </c>
      <c r="B7" s="52">
        <v>1.0192880820000001</v>
      </c>
      <c r="C7" s="52">
        <v>1.0319276989999999</v>
      </c>
      <c r="D7" s="52">
        <v>1.0092811450000001</v>
      </c>
      <c r="E7" s="32"/>
      <c r="F7" s="52">
        <v>1.0008000020000001</v>
      </c>
      <c r="G7" s="52">
        <v>1.006869357</v>
      </c>
      <c r="H7" s="52">
        <v>1.011318607</v>
      </c>
      <c r="I7" s="10"/>
    </row>
    <row r="8" spans="1:9" x14ac:dyDescent="0.2">
      <c r="A8" s="6">
        <v>87</v>
      </c>
      <c r="B8" s="52">
        <v>1.016623976</v>
      </c>
      <c r="C8" s="52">
        <v>1.026240131</v>
      </c>
      <c r="D8" s="52">
        <v>1.0127945700000001</v>
      </c>
      <c r="E8" s="32"/>
      <c r="F8" s="52">
        <v>1.0036195910000001</v>
      </c>
      <c r="G8" s="52">
        <v>1.014387334</v>
      </c>
      <c r="H8" s="52">
        <v>1.0071767279999999</v>
      </c>
      <c r="I8" s="10"/>
    </row>
    <row r="9" spans="1:9" x14ac:dyDescent="0.2">
      <c r="A9" s="6">
        <v>88</v>
      </c>
      <c r="B9" s="52">
        <v>1.015384544</v>
      </c>
      <c r="C9" s="52">
        <v>1.0330135709999999</v>
      </c>
      <c r="D9" s="52">
        <v>1.016334227</v>
      </c>
      <c r="E9" s="32"/>
      <c r="F9" s="52">
        <v>1.0012394120000001</v>
      </c>
      <c r="G9" s="52">
        <v>1.0138292280000001</v>
      </c>
      <c r="H9" s="52">
        <v>1.0073450690000001</v>
      </c>
      <c r="I9" s="10"/>
    </row>
    <row r="10" spans="1:9" x14ac:dyDescent="0.2">
      <c r="A10" s="6">
        <v>89</v>
      </c>
      <c r="B10" s="52">
        <v>1.0136821009999999</v>
      </c>
      <c r="C10" s="52">
        <v>1.021614384</v>
      </c>
      <c r="D10" s="52">
        <v>1.0223809740000001</v>
      </c>
      <c r="E10" s="32"/>
      <c r="F10" s="52">
        <v>0.99806882799999996</v>
      </c>
      <c r="G10" s="52">
        <v>1.016084167</v>
      </c>
      <c r="H10" s="52">
        <v>1.008707807</v>
      </c>
      <c r="I10" s="10"/>
    </row>
    <row r="11" spans="1:9" x14ac:dyDescent="0.2">
      <c r="A11" s="6">
        <v>90</v>
      </c>
      <c r="B11" s="52">
        <v>1.0189049809999999</v>
      </c>
      <c r="C11" s="52">
        <v>1.029936612</v>
      </c>
      <c r="D11" s="52">
        <v>1.01970662</v>
      </c>
      <c r="E11" s="32"/>
      <c r="F11" s="52">
        <v>0.99427854299999996</v>
      </c>
      <c r="G11" s="52">
        <v>1.020573744</v>
      </c>
      <c r="H11" s="52">
        <v>1.0058799519999999</v>
      </c>
      <c r="I11" s="10"/>
    </row>
    <row r="12" spans="1:9" x14ac:dyDescent="0.2">
      <c r="A12" s="6">
        <v>91</v>
      </c>
      <c r="B12" s="52">
        <v>1.016161109</v>
      </c>
      <c r="C12" s="52">
        <v>1.0278622900000001</v>
      </c>
      <c r="D12" s="52">
        <v>1.0194253790000001</v>
      </c>
      <c r="E12" s="32"/>
      <c r="F12" s="52">
        <v>0.99821924900000003</v>
      </c>
      <c r="G12" s="52">
        <v>1.0151582299999999</v>
      </c>
      <c r="H12" s="52">
        <v>1.00549792</v>
      </c>
      <c r="I12" s="10"/>
    </row>
    <row r="13" spans="1:9" x14ac:dyDescent="0.2">
      <c r="A13" s="10"/>
      <c r="B13" s="32"/>
      <c r="C13" s="32"/>
      <c r="D13" s="32"/>
      <c r="E13" s="32"/>
      <c r="F13" s="32"/>
      <c r="G13" s="32"/>
      <c r="H13" s="32"/>
      <c r="I13" s="10"/>
    </row>
    <row r="14" spans="1:9" x14ac:dyDescent="0.2">
      <c r="A14" s="35" t="s">
        <v>103</v>
      </c>
      <c r="B14" s="32">
        <f>AVERAGE(B7:B12)</f>
        <v>1.0166741321666668</v>
      </c>
      <c r="C14" s="32">
        <f t="shared" ref="C14:D14" si="0">AVERAGE(C7:C12)</f>
        <v>1.0284324478333333</v>
      </c>
      <c r="D14" s="32">
        <f t="shared" si="0"/>
        <v>1.0166538191666668</v>
      </c>
      <c r="E14" s="32"/>
      <c r="F14" s="32">
        <f>AVERAGE(F7:F12)</f>
        <v>0.99937093750000006</v>
      </c>
      <c r="G14" s="32">
        <f t="shared" ref="G14:H14" si="1">AVERAGE(G7:G12)</f>
        <v>1.0144836766666667</v>
      </c>
      <c r="H14" s="32">
        <f t="shared" si="1"/>
        <v>1.0076543471666668</v>
      </c>
      <c r="I14" s="10"/>
    </row>
    <row r="15" spans="1:9" x14ac:dyDescent="0.2">
      <c r="A15" s="10"/>
      <c r="B15" s="10"/>
      <c r="C15" s="10"/>
      <c r="D15" s="10"/>
      <c r="E15" s="10"/>
      <c r="F15" s="10"/>
      <c r="G15" s="10"/>
      <c r="H15" s="10"/>
      <c r="I15" s="10"/>
    </row>
    <row r="16" spans="1:9" x14ac:dyDescent="0.2">
      <c r="A16" s="10"/>
      <c r="B16" s="10"/>
      <c r="C16" s="10"/>
      <c r="D16" s="10"/>
      <c r="E16" s="10"/>
      <c r="F16" s="10"/>
      <c r="G16" s="10"/>
      <c r="H16" s="10"/>
      <c r="I16" s="10"/>
    </row>
    <row r="17" spans="1:9" x14ac:dyDescent="0.2">
      <c r="A17" s="10"/>
      <c r="B17" s="52"/>
      <c r="C17" s="52"/>
      <c r="D17" s="52"/>
      <c r="E17" s="10"/>
      <c r="F17" s="52"/>
      <c r="G17" s="52"/>
      <c r="H17" s="52"/>
      <c r="I17" s="10"/>
    </row>
    <row r="18" spans="1:9" x14ac:dyDescent="0.2">
      <c r="A18" s="10"/>
      <c r="B18" s="10"/>
      <c r="C18" s="10"/>
      <c r="D18" s="10"/>
      <c r="E18" s="10"/>
      <c r="F18" s="10"/>
      <c r="G18" s="10"/>
      <c r="H18" s="10"/>
      <c r="I18" s="10"/>
    </row>
    <row r="19" spans="1:9" x14ac:dyDescent="0.2">
      <c r="A19" s="10"/>
      <c r="B19" s="10"/>
      <c r="C19" s="10"/>
      <c r="D19" s="10"/>
      <c r="E19" s="10"/>
      <c r="F19" s="10"/>
      <c r="G19" s="10"/>
      <c r="H19" s="10"/>
      <c r="I19" s="10"/>
    </row>
    <row r="20" spans="1:9" x14ac:dyDescent="0.2">
      <c r="A20" s="10"/>
      <c r="B20" s="10"/>
      <c r="C20" s="10"/>
      <c r="D20" s="10"/>
      <c r="E20" s="10"/>
      <c r="F20" s="52"/>
      <c r="G20" s="10"/>
      <c r="H20" s="10"/>
      <c r="I20" s="10"/>
    </row>
    <row r="21" spans="1:9" x14ac:dyDescent="0.2">
      <c r="F21" s="49"/>
    </row>
    <row r="22" spans="1:9" x14ac:dyDescent="0.2">
      <c r="F22" s="49"/>
    </row>
    <row r="23" spans="1:9" x14ac:dyDescent="0.2">
      <c r="F23" s="49"/>
    </row>
    <row r="24" spans="1:9" x14ac:dyDescent="0.2">
      <c r="F24" s="49"/>
    </row>
    <row r="25" spans="1:9" x14ac:dyDescent="0.2">
      <c r="F25" s="4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25"/>
  <sheetViews>
    <sheetView workbookViewId="0">
      <selection activeCell="B5" sqref="B5:K5"/>
    </sheetView>
  </sheetViews>
  <sheetFormatPr baseColWidth="10" defaultColWidth="8.6640625" defaultRowHeight="15" x14ac:dyDescent="0.2"/>
  <sheetData>
    <row r="1" spans="1:13" ht="16" x14ac:dyDescent="0.2">
      <c r="A1" s="39" t="s">
        <v>116</v>
      </c>
    </row>
    <row r="2" spans="1:13" x14ac:dyDescent="0.2">
      <c r="A2" s="10"/>
    </row>
    <row r="3" spans="1:13" x14ac:dyDescent="0.2">
      <c r="A3" s="11"/>
      <c r="B3" s="40"/>
      <c r="C3" s="45" t="s">
        <v>9</v>
      </c>
      <c r="D3" s="40"/>
      <c r="E3" s="44"/>
      <c r="F3" s="44"/>
      <c r="G3" s="44"/>
      <c r="H3" s="40"/>
      <c r="I3" s="45" t="s">
        <v>13</v>
      </c>
      <c r="J3" s="40"/>
      <c r="K3" s="40"/>
      <c r="L3" s="40"/>
      <c r="M3" s="40"/>
    </row>
    <row r="4" spans="1:13" x14ac:dyDescent="0.2">
      <c r="A4" s="40"/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</row>
    <row r="5" spans="1:13" x14ac:dyDescent="0.2">
      <c r="A5" s="40"/>
      <c r="B5" s="35" t="s">
        <v>36</v>
      </c>
      <c r="C5" s="46" t="s">
        <v>117</v>
      </c>
      <c r="D5" s="46" t="s">
        <v>38</v>
      </c>
      <c r="E5" s="46" t="s">
        <v>39</v>
      </c>
      <c r="F5" s="37"/>
      <c r="G5" s="46" t="s">
        <v>118</v>
      </c>
      <c r="H5" s="46" t="s">
        <v>119</v>
      </c>
      <c r="I5" s="46" t="s">
        <v>120</v>
      </c>
      <c r="J5" s="46" t="s">
        <v>121</v>
      </c>
      <c r="K5" s="46" t="s">
        <v>122</v>
      </c>
      <c r="L5" s="40"/>
      <c r="M5" s="40"/>
    </row>
    <row r="6" spans="1:13" x14ac:dyDescent="0.2">
      <c r="A6" s="35" t="s">
        <v>112</v>
      </c>
      <c r="B6" s="32"/>
      <c r="C6" s="50"/>
      <c r="D6" s="50"/>
      <c r="E6" s="50"/>
      <c r="F6" s="51"/>
      <c r="G6" s="50"/>
      <c r="H6" s="50"/>
      <c r="I6" s="50"/>
      <c r="J6" s="50"/>
      <c r="K6" s="50"/>
      <c r="L6" s="32"/>
      <c r="M6" s="40"/>
    </row>
    <row r="7" spans="1:13" x14ac:dyDescent="0.2">
      <c r="A7" s="6">
        <v>86</v>
      </c>
      <c r="B7" s="52">
        <v>1.042943</v>
      </c>
      <c r="C7" s="52">
        <v>0.99289000000000005</v>
      </c>
      <c r="D7" s="52">
        <v>1.0543849999999999</v>
      </c>
      <c r="E7" s="52">
        <v>1.0251729999999999</v>
      </c>
      <c r="F7" s="32"/>
      <c r="G7" s="52">
        <v>0.99734299999999998</v>
      </c>
      <c r="H7" s="52">
        <v>1.003347</v>
      </c>
      <c r="I7" s="52">
        <v>0.99602999999999997</v>
      </c>
      <c r="J7" s="52">
        <v>1.0219590000000001</v>
      </c>
      <c r="K7" s="52">
        <v>1.0088950000000001</v>
      </c>
      <c r="L7" s="32"/>
      <c r="M7" s="40"/>
    </row>
    <row r="8" spans="1:13" x14ac:dyDescent="0.2">
      <c r="A8" s="6">
        <v>87</v>
      </c>
      <c r="B8" s="52">
        <v>1.064665</v>
      </c>
      <c r="C8" s="52">
        <v>0.99773299999999998</v>
      </c>
      <c r="D8" s="52">
        <v>1.0532790000000001</v>
      </c>
      <c r="E8" s="52">
        <v>1.032715</v>
      </c>
      <c r="F8" s="32"/>
      <c r="G8" s="52">
        <v>0.99395800000000001</v>
      </c>
      <c r="H8" s="52">
        <v>1.0050399999999999</v>
      </c>
      <c r="I8" s="52">
        <v>0.99875800000000003</v>
      </c>
      <c r="J8" s="52">
        <v>1.0217179999999999</v>
      </c>
      <c r="K8" s="52">
        <v>1.0102990000000001</v>
      </c>
      <c r="L8" s="32"/>
      <c r="M8" s="40"/>
    </row>
    <row r="9" spans="1:13" x14ac:dyDescent="0.2">
      <c r="A9" s="6">
        <v>88</v>
      </c>
      <c r="B9" s="52">
        <v>1.037955</v>
      </c>
      <c r="C9" s="52">
        <v>0.99818399999999996</v>
      </c>
      <c r="D9" s="52">
        <v>1.055304</v>
      </c>
      <c r="E9" s="52">
        <v>1.0366770000000001</v>
      </c>
      <c r="F9" s="32"/>
      <c r="G9" s="52">
        <v>0.98891499999999999</v>
      </c>
      <c r="H9" s="52">
        <v>1.009371</v>
      </c>
      <c r="I9" s="52">
        <v>0.99586799999999998</v>
      </c>
      <c r="J9" s="52">
        <v>1.023223</v>
      </c>
      <c r="K9" s="52">
        <v>1.011218</v>
      </c>
      <c r="L9" s="32"/>
      <c r="M9" s="40"/>
    </row>
    <row r="10" spans="1:13" x14ac:dyDescent="0.2">
      <c r="A10" s="6">
        <v>89</v>
      </c>
      <c r="B10" s="52">
        <v>1.0383690000000001</v>
      </c>
      <c r="C10" s="52">
        <v>1.0055639999999999</v>
      </c>
      <c r="D10" s="52">
        <v>1.054208</v>
      </c>
      <c r="E10" s="52">
        <v>1.031758</v>
      </c>
      <c r="F10" s="32"/>
      <c r="G10" s="52">
        <v>0.99600100000000003</v>
      </c>
      <c r="H10" s="52">
        <v>1.0075609999999999</v>
      </c>
      <c r="I10" s="52">
        <v>0.99427100000000002</v>
      </c>
      <c r="J10" s="52">
        <v>1.0167470000000001</v>
      </c>
      <c r="K10" s="52">
        <v>1.0160880000000001</v>
      </c>
      <c r="L10" s="32"/>
      <c r="M10" s="40"/>
    </row>
    <row r="11" spans="1:13" x14ac:dyDescent="0.2">
      <c r="A11" s="6">
        <v>90</v>
      </c>
      <c r="B11" s="52">
        <v>1.0318419999999999</v>
      </c>
      <c r="C11" s="52">
        <v>1.0035879999999999</v>
      </c>
      <c r="D11" s="52">
        <v>1.060511</v>
      </c>
      <c r="E11" s="52">
        <v>1.0421959999999999</v>
      </c>
      <c r="F11" s="32"/>
      <c r="G11" s="52">
        <v>1.0003139999999999</v>
      </c>
      <c r="H11" s="52">
        <v>1.0145219999999999</v>
      </c>
      <c r="I11" s="52">
        <v>0.99529599999999996</v>
      </c>
      <c r="J11" s="52">
        <v>1.000329</v>
      </c>
      <c r="K11" s="52">
        <v>1.0138879999999999</v>
      </c>
      <c r="L11" s="32"/>
      <c r="M11" s="40"/>
    </row>
    <row r="12" spans="1:13" x14ac:dyDescent="0.2">
      <c r="A12" s="6">
        <v>91</v>
      </c>
      <c r="B12" s="52">
        <v>1.049982</v>
      </c>
      <c r="C12" s="52">
        <v>1.0075510000000001</v>
      </c>
      <c r="D12" s="52">
        <v>1.063769</v>
      </c>
      <c r="E12" s="52">
        <v>1.0248170000000001</v>
      </c>
      <c r="F12" s="32"/>
      <c r="G12" s="52">
        <v>0.99987199999999998</v>
      </c>
      <c r="H12" s="52">
        <v>1.007045</v>
      </c>
      <c r="I12" s="52">
        <v>0.99594499999999997</v>
      </c>
      <c r="J12" s="52">
        <v>1.0196620000000001</v>
      </c>
      <c r="K12" s="52">
        <v>1.014472</v>
      </c>
      <c r="L12" s="32"/>
      <c r="M12" s="40"/>
    </row>
    <row r="13" spans="1:13" x14ac:dyDescent="0.2">
      <c r="A13" s="10"/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40"/>
    </row>
    <row r="14" spans="1:13" x14ac:dyDescent="0.2">
      <c r="A14" s="35" t="s">
        <v>103</v>
      </c>
      <c r="B14" s="32">
        <f>AVERAGE(B7:B12)</f>
        <v>1.0442926666666668</v>
      </c>
      <c r="C14" s="32">
        <f t="shared" ref="C14:E14" si="0">AVERAGE(C7:C12)</f>
        <v>1.0009183333333334</v>
      </c>
      <c r="D14" s="32">
        <f t="shared" si="0"/>
        <v>1.0569093333333333</v>
      </c>
      <c r="E14" s="32">
        <f t="shared" si="0"/>
        <v>1.0322226666666667</v>
      </c>
      <c r="F14" s="32"/>
      <c r="G14" s="32">
        <f>AVERAGE(G7:G12)</f>
        <v>0.99606716666666661</v>
      </c>
      <c r="H14" s="32">
        <f t="shared" ref="H14:K14" si="1">AVERAGE(H7:H12)</f>
        <v>1.0078143333333331</v>
      </c>
      <c r="I14" s="32">
        <f t="shared" si="1"/>
        <v>0.99602799999999991</v>
      </c>
      <c r="J14" s="32">
        <f t="shared" si="1"/>
        <v>1.0172729999999999</v>
      </c>
      <c r="K14" s="32">
        <f t="shared" si="1"/>
        <v>1.0124766666666665</v>
      </c>
      <c r="L14" s="32"/>
      <c r="M14" s="40"/>
    </row>
    <row r="15" spans="1:13" x14ac:dyDescent="0.2">
      <c r="A15" s="40"/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40"/>
    </row>
    <row r="16" spans="1:13" x14ac:dyDescent="0.2"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</row>
    <row r="17" spans="2:11" x14ac:dyDescent="0.2">
      <c r="B17" s="49"/>
      <c r="C17" s="49"/>
      <c r="D17" s="49"/>
      <c r="E17" s="49"/>
      <c r="G17" s="49"/>
      <c r="H17" s="49"/>
      <c r="I17" s="49"/>
      <c r="J17" s="49"/>
      <c r="K17" s="49"/>
    </row>
    <row r="22" spans="2:11" x14ac:dyDescent="0.2">
      <c r="G22" s="49"/>
    </row>
    <row r="23" spans="2:11" x14ac:dyDescent="0.2">
      <c r="G23" s="49"/>
    </row>
    <row r="24" spans="2:11" x14ac:dyDescent="0.2">
      <c r="G24" s="49"/>
    </row>
    <row r="25" spans="2:11" x14ac:dyDescent="0.2">
      <c r="G25" s="49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28"/>
  <sheetViews>
    <sheetView workbookViewId="0">
      <selection activeCell="I32" sqref="I32"/>
    </sheetView>
  </sheetViews>
  <sheetFormatPr baseColWidth="10" defaultColWidth="8.6640625" defaultRowHeight="15" x14ac:dyDescent="0.2"/>
  <sheetData>
    <row r="1" spans="1:12" ht="16" x14ac:dyDescent="0.2">
      <c r="A1" s="39" t="s">
        <v>123</v>
      </c>
    </row>
    <row r="2" spans="1:12" x14ac:dyDescent="0.2">
      <c r="A2" s="10"/>
    </row>
    <row r="3" spans="1:12" x14ac:dyDescent="0.2">
      <c r="A3" s="11"/>
      <c r="B3" s="40"/>
      <c r="C3" s="45" t="s">
        <v>9</v>
      </c>
      <c r="D3" s="40"/>
      <c r="E3" s="44"/>
      <c r="F3" s="44"/>
      <c r="G3" s="44"/>
      <c r="H3" s="40"/>
      <c r="I3" s="45" t="s">
        <v>13</v>
      </c>
      <c r="J3" s="40"/>
      <c r="K3" s="40"/>
    </row>
    <row r="4" spans="1:12" x14ac:dyDescent="0.2">
      <c r="A4" s="40"/>
      <c r="B4" s="40"/>
      <c r="C4" s="40"/>
      <c r="D4" s="40"/>
      <c r="E4" s="40"/>
      <c r="F4" s="40"/>
      <c r="G4" s="40"/>
      <c r="H4" s="40"/>
      <c r="I4" s="40"/>
      <c r="J4" s="40"/>
      <c r="K4" s="40"/>
    </row>
    <row r="5" spans="1:12" x14ac:dyDescent="0.2">
      <c r="A5" s="40"/>
      <c r="B5" s="35" t="s">
        <v>36</v>
      </c>
      <c r="C5" s="46" t="s">
        <v>117</v>
      </c>
      <c r="D5" s="46" t="s">
        <v>38</v>
      </c>
      <c r="E5" s="46" t="s">
        <v>39</v>
      </c>
      <c r="F5" s="37"/>
      <c r="G5" s="46" t="s">
        <v>118</v>
      </c>
      <c r="H5" s="46" t="s">
        <v>119</v>
      </c>
      <c r="I5" s="46" t="s">
        <v>120</v>
      </c>
      <c r="J5" s="46" t="s">
        <v>121</v>
      </c>
      <c r="K5" s="46" t="s">
        <v>122</v>
      </c>
    </row>
    <row r="6" spans="1:12" x14ac:dyDescent="0.2">
      <c r="A6" s="35" t="s">
        <v>112</v>
      </c>
      <c r="B6" s="53"/>
      <c r="C6" s="50"/>
      <c r="D6" s="50"/>
      <c r="E6" s="50"/>
      <c r="F6" s="51"/>
      <c r="G6" s="50"/>
      <c r="H6" s="50"/>
      <c r="I6" s="50"/>
      <c r="J6" s="50"/>
      <c r="K6" s="50"/>
      <c r="L6" s="32"/>
    </row>
    <row r="7" spans="1:12" x14ac:dyDescent="0.2">
      <c r="A7" s="6">
        <v>86</v>
      </c>
      <c r="B7" s="52">
        <v>1.0487649999999999</v>
      </c>
      <c r="C7" s="52">
        <v>1.007757</v>
      </c>
      <c r="D7" s="52">
        <v>1.0035989999999999</v>
      </c>
      <c r="E7" s="52">
        <v>0.99991300000000005</v>
      </c>
      <c r="F7" s="32"/>
      <c r="G7" s="52">
        <v>0.99945499999999998</v>
      </c>
      <c r="H7" s="52">
        <v>0.99531800000000004</v>
      </c>
      <c r="I7" s="52">
        <v>0.98902699999999999</v>
      </c>
      <c r="J7" s="52">
        <v>0.98796799999999996</v>
      </c>
      <c r="K7" s="52">
        <v>0.99556</v>
      </c>
      <c r="L7" s="32"/>
    </row>
    <row r="8" spans="1:12" x14ac:dyDescent="0.2">
      <c r="A8" s="6">
        <v>87</v>
      </c>
      <c r="B8" s="52">
        <v>1.0442419999999999</v>
      </c>
      <c r="C8" s="52">
        <v>1.0022040000000001</v>
      </c>
      <c r="D8" s="52">
        <v>1.007036</v>
      </c>
      <c r="E8" s="52">
        <v>0.99262099999999998</v>
      </c>
      <c r="F8" s="32"/>
      <c r="G8" s="52">
        <v>1.0028919999999999</v>
      </c>
      <c r="H8" s="52">
        <v>0.99038400000000004</v>
      </c>
      <c r="I8" s="52">
        <v>0.98794499999999996</v>
      </c>
      <c r="J8" s="52">
        <v>0.98814400000000002</v>
      </c>
      <c r="K8" s="52">
        <v>0.98555599999999999</v>
      </c>
      <c r="L8" s="32"/>
    </row>
    <row r="9" spans="1:12" x14ac:dyDescent="0.2">
      <c r="A9" s="6">
        <v>88</v>
      </c>
      <c r="B9" s="52">
        <v>1.025455</v>
      </c>
      <c r="C9" s="52">
        <v>1.019566</v>
      </c>
      <c r="D9" s="52">
        <v>0.99488600000000005</v>
      </c>
      <c r="E9" s="52">
        <v>0.99640399999999996</v>
      </c>
      <c r="F9" s="32"/>
      <c r="G9" s="52">
        <v>1.0243679999999999</v>
      </c>
      <c r="H9" s="52">
        <v>0.99566600000000005</v>
      </c>
      <c r="I9" s="52">
        <v>0.98982199999999998</v>
      </c>
      <c r="J9" s="52">
        <v>0.98624400000000001</v>
      </c>
      <c r="K9" s="52">
        <v>0.98413399999999995</v>
      </c>
      <c r="L9" s="32"/>
    </row>
    <row r="10" spans="1:12" x14ac:dyDescent="0.2">
      <c r="A10" s="6">
        <v>89</v>
      </c>
      <c r="B10" s="52">
        <v>1.0356019999999999</v>
      </c>
      <c r="C10" s="52">
        <v>1.0135350000000001</v>
      </c>
      <c r="D10" s="52">
        <v>0.99948199999999998</v>
      </c>
      <c r="E10" s="52">
        <v>0.99104400000000004</v>
      </c>
      <c r="F10" s="32"/>
      <c r="G10" s="52">
        <v>1.011603</v>
      </c>
      <c r="H10" s="52">
        <v>1.0049049999999999</v>
      </c>
      <c r="I10" s="52">
        <v>0.98799800000000004</v>
      </c>
      <c r="J10" s="52">
        <v>0.98765700000000001</v>
      </c>
      <c r="K10" s="52">
        <v>0.99059299999999995</v>
      </c>
      <c r="L10" s="32"/>
    </row>
    <row r="11" spans="1:12" x14ac:dyDescent="0.2">
      <c r="A11" s="6">
        <v>90</v>
      </c>
      <c r="B11" s="52">
        <v>1.0249779999999999</v>
      </c>
      <c r="C11" s="52">
        <v>1.008243</v>
      </c>
      <c r="D11" s="52">
        <v>0.99609999999999999</v>
      </c>
      <c r="E11" s="52">
        <v>0.98806799999999995</v>
      </c>
      <c r="F11" s="32"/>
      <c r="G11" s="52">
        <v>0.99523300000000003</v>
      </c>
      <c r="H11" s="52">
        <v>0.99713799999999997</v>
      </c>
      <c r="I11" s="52">
        <v>0.98807</v>
      </c>
      <c r="J11" s="52">
        <v>0.98670899999999995</v>
      </c>
      <c r="K11" s="52">
        <v>0.98824000000000001</v>
      </c>
      <c r="L11" s="32"/>
    </row>
    <row r="12" spans="1:12" x14ac:dyDescent="0.2">
      <c r="A12" s="6">
        <v>91</v>
      </c>
      <c r="B12" s="52">
        <v>1.0149649999999999</v>
      </c>
      <c r="C12" s="52">
        <v>1.002057</v>
      </c>
      <c r="D12" s="52">
        <v>1.0045310000000001</v>
      </c>
      <c r="E12" s="52">
        <v>0.99465300000000001</v>
      </c>
      <c r="F12" s="32"/>
      <c r="G12" s="52">
        <v>1.002464</v>
      </c>
      <c r="H12" s="52">
        <v>0.98988799999999999</v>
      </c>
      <c r="I12" s="52">
        <v>0.98630799999999996</v>
      </c>
      <c r="J12" s="52">
        <v>0.984684</v>
      </c>
      <c r="K12" s="52">
        <v>0.98868500000000004</v>
      </c>
      <c r="L12" s="32"/>
    </row>
    <row r="13" spans="1:12" x14ac:dyDescent="0.2">
      <c r="A13" s="10"/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</row>
    <row r="14" spans="1:12" x14ac:dyDescent="0.2">
      <c r="A14" s="35" t="s">
        <v>103</v>
      </c>
      <c r="B14" s="32">
        <f>AVERAGE(B7:B12)</f>
        <v>1.0323344999999999</v>
      </c>
      <c r="C14" s="32">
        <f t="shared" ref="C14:E14" si="0">AVERAGE(C7:C12)</f>
        <v>1.0088936666666666</v>
      </c>
      <c r="D14" s="32">
        <f t="shared" si="0"/>
        <v>1.000939</v>
      </c>
      <c r="E14" s="32">
        <f t="shared" si="0"/>
        <v>0.9937838333333332</v>
      </c>
      <c r="F14" s="32"/>
      <c r="G14" s="32">
        <f>AVERAGE(G7:G12)</f>
        <v>1.0060024999999999</v>
      </c>
      <c r="H14" s="32">
        <f t="shared" ref="H14:K14" si="1">AVERAGE(H7:H12)</f>
        <v>0.99554983333333336</v>
      </c>
      <c r="I14" s="32">
        <f t="shared" si="1"/>
        <v>0.98819500000000005</v>
      </c>
      <c r="J14" s="32">
        <f t="shared" si="1"/>
        <v>0.98690100000000003</v>
      </c>
      <c r="K14" s="32">
        <f t="shared" si="1"/>
        <v>0.98879466666666671</v>
      </c>
      <c r="L14" s="32"/>
    </row>
    <row r="15" spans="1:12" x14ac:dyDescent="0.2"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</row>
    <row r="16" spans="1:12" x14ac:dyDescent="0.2"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</row>
    <row r="17" spans="1:11" x14ac:dyDescent="0.2">
      <c r="B17" s="49"/>
      <c r="C17" s="49"/>
      <c r="D17" s="49"/>
      <c r="E17" s="49"/>
      <c r="G17" s="49"/>
      <c r="H17" s="49"/>
      <c r="I17" s="49"/>
      <c r="J17" s="49"/>
      <c r="K17" s="49"/>
    </row>
    <row r="21" spans="1:11" x14ac:dyDescent="0.2">
      <c r="A21" s="54"/>
      <c r="B21" s="49"/>
      <c r="C21" s="49"/>
      <c r="D21" s="49"/>
      <c r="E21" s="49"/>
    </row>
    <row r="22" spans="1:11" x14ac:dyDescent="0.2">
      <c r="A22" s="6"/>
      <c r="B22" s="49"/>
      <c r="C22" s="49"/>
      <c r="D22" s="49"/>
      <c r="E22" s="49"/>
    </row>
    <row r="23" spans="1:11" x14ac:dyDescent="0.2">
      <c r="A23" s="6"/>
      <c r="B23" s="49"/>
      <c r="C23" s="49"/>
      <c r="D23" s="49"/>
      <c r="E23" s="49"/>
    </row>
    <row r="24" spans="1:11" x14ac:dyDescent="0.2">
      <c r="A24" s="6"/>
      <c r="B24" s="49"/>
      <c r="C24" s="49"/>
      <c r="D24" s="49"/>
      <c r="E24" s="49"/>
    </row>
    <row r="25" spans="1:11" x14ac:dyDescent="0.2">
      <c r="A25" s="6"/>
      <c r="B25" s="49"/>
      <c r="C25" s="49"/>
      <c r="D25" s="49"/>
      <c r="E25" s="49"/>
    </row>
    <row r="26" spans="1:11" x14ac:dyDescent="0.2">
      <c r="A26" s="6"/>
      <c r="B26" s="49"/>
      <c r="C26" s="49"/>
      <c r="D26" s="49"/>
      <c r="E26" s="49"/>
    </row>
    <row r="27" spans="1:11" x14ac:dyDescent="0.2">
      <c r="A27" s="6"/>
      <c r="B27" s="49"/>
      <c r="C27" s="49"/>
      <c r="D27" s="49"/>
      <c r="E27" s="49"/>
    </row>
    <row r="28" spans="1:11" x14ac:dyDescent="0.2">
      <c r="A28" s="6"/>
      <c r="B28" s="49"/>
      <c r="C28" s="49"/>
      <c r="D28" s="49"/>
      <c r="E28" s="4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20"/>
  <sheetViews>
    <sheetView workbookViewId="0">
      <selection activeCell="G25" sqref="G25"/>
    </sheetView>
  </sheetViews>
  <sheetFormatPr baseColWidth="10" defaultColWidth="8.6640625" defaultRowHeight="15" x14ac:dyDescent="0.2"/>
  <sheetData>
    <row r="1" spans="1:12" ht="16" x14ac:dyDescent="0.2">
      <c r="A1" s="39" t="s">
        <v>124</v>
      </c>
    </row>
    <row r="2" spans="1:12" x14ac:dyDescent="0.2">
      <c r="A2" s="10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</row>
    <row r="3" spans="1:12" x14ac:dyDescent="0.2">
      <c r="A3" s="11"/>
      <c r="B3" s="40"/>
      <c r="C3" s="45" t="s">
        <v>9</v>
      </c>
      <c r="D3" s="40"/>
      <c r="E3" s="44"/>
      <c r="F3" s="44"/>
      <c r="G3" s="44"/>
      <c r="H3" s="40"/>
      <c r="I3" s="45" t="s">
        <v>13</v>
      </c>
      <c r="J3" s="40"/>
      <c r="K3" s="40"/>
      <c r="L3" s="40"/>
    </row>
    <row r="4" spans="1:12" x14ac:dyDescent="0.2">
      <c r="A4" s="40"/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</row>
    <row r="5" spans="1:12" x14ac:dyDescent="0.2">
      <c r="A5" s="40"/>
      <c r="B5" s="35" t="s">
        <v>36</v>
      </c>
      <c r="C5" s="46" t="s">
        <v>117</v>
      </c>
      <c r="D5" s="46" t="s">
        <v>38</v>
      </c>
      <c r="E5" s="46" t="s">
        <v>39</v>
      </c>
      <c r="F5" s="37"/>
      <c r="G5" s="46" t="s">
        <v>118</v>
      </c>
      <c r="H5" s="46" t="s">
        <v>119</v>
      </c>
      <c r="I5" s="46" t="s">
        <v>120</v>
      </c>
      <c r="J5" s="46" t="s">
        <v>121</v>
      </c>
      <c r="K5" s="46" t="s">
        <v>122</v>
      </c>
      <c r="L5" s="40"/>
    </row>
    <row r="6" spans="1:12" x14ac:dyDescent="0.2">
      <c r="A6" s="35" t="s">
        <v>112</v>
      </c>
      <c r="B6" s="53"/>
      <c r="C6" s="50"/>
      <c r="D6" s="50"/>
      <c r="E6" s="50"/>
      <c r="F6" s="51"/>
      <c r="G6" s="50"/>
      <c r="H6" s="50"/>
      <c r="I6" s="50"/>
      <c r="J6" s="50"/>
      <c r="K6" s="50"/>
      <c r="L6" s="32"/>
    </row>
    <row r="7" spans="1:12" x14ac:dyDescent="0.2">
      <c r="A7" s="6">
        <v>86</v>
      </c>
      <c r="B7" s="52">
        <v>0.97208300000000003</v>
      </c>
      <c r="C7" s="52">
        <v>1.0125580000000001</v>
      </c>
      <c r="D7" s="52">
        <v>1.0060929999999999</v>
      </c>
      <c r="E7" s="52">
        <v>0.98243199999999997</v>
      </c>
      <c r="F7" s="32"/>
      <c r="G7" s="52">
        <v>1.008542</v>
      </c>
      <c r="H7" s="52">
        <v>1.021434</v>
      </c>
      <c r="I7" s="52">
        <v>1.0013190000000001</v>
      </c>
      <c r="J7" s="52">
        <v>1.009398</v>
      </c>
      <c r="K7" s="52">
        <v>1.003835</v>
      </c>
      <c r="L7" s="32"/>
    </row>
    <row r="8" spans="1:12" x14ac:dyDescent="0.2">
      <c r="A8" s="6">
        <v>87</v>
      </c>
      <c r="B8" s="52">
        <v>0.97292299999999998</v>
      </c>
      <c r="C8" s="52">
        <v>1.0138819999999999</v>
      </c>
      <c r="D8" s="52">
        <v>1.015657</v>
      </c>
      <c r="E8" s="52">
        <v>0.97443400000000002</v>
      </c>
      <c r="F8" s="32"/>
      <c r="G8" s="52">
        <v>1.001061</v>
      </c>
      <c r="H8" s="52">
        <v>1.0188269999999999</v>
      </c>
      <c r="I8" s="52">
        <v>1.007857</v>
      </c>
      <c r="J8" s="52">
        <v>1.0179229999999999</v>
      </c>
      <c r="K8" s="52">
        <v>1.0057959999999999</v>
      </c>
      <c r="L8" s="32"/>
    </row>
    <row r="9" spans="1:12" x14ac:dyDescent="0.2">
      <c r="A9" s="6">
        <v>88</v>
      </c>
      <c r="B9" s="52">
        <v>0.98017699999999996</v>
      </c>
      <c r="C9" s="52">
        <v>1.0101089999999999</v>
      </c>
      <c r="D9" s="52">
        <v>1.0150939999999999</v>
      </c>
      <c r="E9" s="52">
        <v>0.97343900000000005</v>
      </c>
      <c r="F9" s="32"/>
      <c r="G9" s="52">
        <v>1.0041739999999999</v>
      </c>
      <c r="H9" s="52">
        <v>1.0117579999999999</v>
      </c>
      <c r="I9" s="52">
        <v>1.004507</v>
      </c>
      <c r="J9" s="52">
        <v>1.0076259999999999</v>
      </c>
      <c r="K9" s="52">
        <v>1.0124070000000001</v>
      </c>
      <c r="L9" s="32"/>
    </row>
    <row r="10" spans="1:12" x14ac:dyDescent="0.2">
      <c r="A10" s="6">
        <v>89</v>
      </c>
      <c r="B10" s="52">
        <v>0.97315300000000005</v>
      </c>
      <c r="C10" s="52">
        <v>1.0049999999999999</v>
      </c>
      <c r="D10" s="52">
        <v>1.007698</v>
      </c>
      <c r="E10" s="52">
        <v>0.98030200000000001</v>
      </c>
      <c r="F10" s="32"/>
      <c r="G10" s="52">
        <v>0.99590400000000001</v>
      </c>
      <c r="H10" s="52">
        <v>1.013293</v>
      </c>
      <c r="I10" s="52">
        <v>1.008675</v>
      </c>
      <c r="J10" s="52">
        <v>1.0075000000000001</v>
      </c>
      <c r="K10" s="52">
        <v>1.023056</v>
      </c>
      <c r="L10" s="32"/>
    </row>
    <row r="11" spans="1:12" x14ac:dyDescent="0.2">
      <c r="A11" s="6">
        <v>90</v>
      </c>
      <c r="B11" s="52">
        <v>0.96820799999999996</v>
      </c>
      <c r="C11" s="52">
        <v>1.0101009999999999</v>
      </c>
      <c r="D11" s="52">
        <v>1.0077689999999999</v>
      </c>
      <c r="E11" s="52">
        <v>0.98413700000000004</v>
      </c>
      <c r="F11" s="32"/>
      <c r="G11" s="52">
        <v>1.003279</v>
      </c>
      <c r="H11" s="52">
        <v>1.002896</v>
      </c>
      <c r="I11" s="52">
        <v>1.0076229999999999</v>
      </c>
      <c r="J11" s="52">
        <v>1.0052140000000001</v>
      </c>
      <c r="K11" s="52">
        <v>1.0167409999999999</v>
      </c>
      <c r="L11" s="32"/>
    </row>
    <row r="12" spans="1:12" x14ac:dyDescent="0.2">
      <c r="A12" s="6">
        <v>91</v>
      </c>
      <c r="B12" s="52">
        <v>0.97086600000000001</v>
      </c>
      <c r="C12" s="52">
        <v>1.0113840000000001</v>
      </c>
      <c r="D12" s="52">
        <v>1.0182929999999999</v>
      </c>
      <c r="E12" s="52">
        <v>0.98801700000000003</v>
      </c>
      <c r="F12" s="32"/>
      <c r="G12" s="52">
        <v>0.99020300000000006</v>
      </c>
      <c r="H12" s="52">
        <v>1.0004660000000001</v>
      </c>
      <c r="I12" s="52">
        <v>1.0121800000000001</v>
      </c>
      <c r="J12" s="52">
        <v>1.005412</v>
      </c>
      <c r="K12" s="52">
        <v>1.0096769999999999</v>
      </c>
      <c r="L12" s="32"/>
    </row>
    <row r="13" spans="1:12" x14ac:dyDescent="0.2">
      <c r="A13" s="10"/>
      <c r="B13" s="32"/>
      <c r="C13" s="32"/>
      <c r="D13" s="32"/>
      <c r="E13" s="32"/>
      <c r="F13" s="32"/>
      <c r="G13" s="40"/>
      <c r="H13" s="40"/>
      <c r="I13" s="40"/>
      <c r="J13" s="40"/>
      <c r="K13" s="40"/>
      <c r="L13" s="32"/>
    </row>
    <row r="14" spans="1:12" x14ac:dyDescent="0.2">
      <c r="A14" s="35" t="s">
        <v>103</v>
      </c>
      <c r="B14" s="32">
        <f>AVERAGE(B7:B12)</f>
        <v>0.97290166666666666</v>
      </c>
      <c r="C14" s="32">
        <f t="shared" ref="C14:E14" si="0">AVERAGE(C7:C12)</f>
        <v>1.0105056666666667</v>
      </c>
      <c r="D14" s="32">
        <f t="shared" si="0"/>
        <v>1.0117673333333332</v>
      </c>
      <c r="E14" s="32">
        <f t="shared" si="0"/>
        <v>0.98046016666666669</v>
      </c>
      <c r="F14" s="32"/>
      <c r="G14" s="32">
        <f>AVERAGE(G7:G12)</f>
        <v>1.0005271666666669</v>
      </c>
      <c r="H14" s="32">
        <f t="shared" ref="H14:K14" si="1">AVERAGE(H7:H12)</f>
        <v>1.0114456666666667</v>
      </c>
      <c r="I14" s="32">
        <f t="shared" si="1"/>
        <v>1.0070268333333334</v>
      </c>
      <c r="J14" s="32">
        <f t="shared" si="1"/>
        <v>1.0088454999999998</v>
      </c>
      <c r="K14" s="32">
        <f t="shared" si="1"/>
        <v>1.0119186666666666</v>
      </c>
      <c r="L14" s="32"/>
    </row>
    <row r="15" spans="1:12" x14ac:dyDescent="0.2">
      <c r="A15" s="40"/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</row>
    <row r="16" spans="1:12" x14ac:dyDescent="0.2">
      <c r="A16" s="40"/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</row>
    <row r="17" spans="2:11" x14ac:dyDescent="0.2">
      <c r="B17" s="49"/>
      <c r="C17" s="49"/>
      <c r="D17" s="49"/>
      <c r="E17" s="49"/>
      <c r="G17" s="49"/>
      <c r="H17" s="49"/>
      <c r="I17" s="49"/>
      <c r="J17" s="49"/>
      <c r="K17" s="49"/>
    </row>
    <row r="20" spans="2:11" x14ac:dyDescent="0.2">
      <c r="G20" s="49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9"/>
  <sheetViews>
    <sheetView workbookViewId="0">
      <selection activeCell="G15" sqref="G15"/>
    </sheetView>
  </sheetViews>
  <sheetFormatPr baseColWidth="10" defaultColWidth="8.6640625" defaultRowHeight="15" x14ac:dyDescent="0.2"/>
  <cols>
    <col min="2" max="10" width="11.5" customWidth="1"/>
  </cols>
  <sheetData>
    <row r="1" spans="1:11" ht="16" x14ac:dyDescent="0.2">
      <c r="A1" s="39" t="s">
        <v>125</v>
      </c>
    </row>
    <row r="3" spans="1:11" x14ac:dyDescent="0.2">
      <c r="B3" s="45" t="s">
        <v>9</v>
      </c>
      <c r="F3" s="45" t="s">
        <v>13</v>
      </c>
    </row>
    <row r="4" spans="1:11" x14ac:dyDescent="0.2">
      <c r="A4" s="55"/>
      <c r="B4" s="55"/>
      <c r="C4" s="55"/>
      <c r="D4" s="55"/>
      <c r="E4" s="56"/>
      <c r="F4" s="55"/>
      <c r="G4" s="55"/>
      <c r="H4" s="55"/>
      <c r="I4" s="55"/>
      <c r="J4" s="55"/>
    </row>
    <row r="5" spans="1:11" x14ac:dyDescent="0.2">
      <c r="A5" s="57" t="s">
        <v>126</v>
      </c>
      <c r="B5" s="58">
        <v>1.0269377799999999</v>
      </c>
      <c r="C5" s="58">
        <v>1.0461380899999999</v>
      </c>
      <c r="D5" s="58">
        <v>1.02566717</v>
      </c>
      <c r="E5" s="59"/>
      <c r="F5" s="58">
        <v>0.99461054000000004</v>
      </c>
      <c r="G5" s="58">
        <v>0.99990966999999997</v>
      </c>
      <c r="H5" s="58">
        <v>0.99980952000000001</v>
      </c>
      <c r="I5" s="58"/>
      <c r="J5" s="58"/>
      <c r="K5" s="60"/>
    </row>
    <row r="6" spans="1:11" x14ac:dyDescent="0.2">
      <c r="A6" s="57" t="s">
        <v>127</v>
      </c>
      <c r="B6" s="58">
        <v>1.0166740000000001</v>
      </c>
      <c r="C6" s="58">
        <v>1.028432</v>
      </c>
      <c r="D6" s="58">
        <v>1.0166539999999999</v>
      </c>
      <c r="E6" s="59"/>
      <c r="F6" s="58">
        <v>0.99937100000000001</v>
      </c>
      <c r="G6" s="58">
        <v>1.0055190000000001</v>
      </c>
      <c r="H6" s="58">
        <v>1.007654</v>
      </c>
      <c r="I6" s="58"/>
      <c r="J6" s="58"/>
      <c r="K6" s="60"/>
    </row>
    <row r="7" spans="1:11" x14ac:dyDescent="0.2">
      <c r="A7" s="57" t="s">
        <v>128</v>
      </c>
      <c r="B7" s="58">
        <v>1.0442929999999999</v>
      </c>
      <c r="C7" s="58">
        <v>1.000918</v>
      </c>
      <c r="D7" s="58">
        <v>1.0569090000000001</v>
      </c>
      <c r="E7" s="59">
        <v>1.0322229999999999</v>
      </c>
      <c r="F7" s="58">
        <v>0.99606700000000004</v>
      </c>
      <c r="G7" s="58">
        <v>1.007814</v>
      </c>
      <c r="H7" s="58">
        <v>0.99602800000000002</v>
      </c>
      <c r="I7" s="58">
        <v>1.0172730000000001</v>
      </c>
      <c r="J7" s="58">
        <v>1.0124770000000001</v>
      </c>
      <c r="K7" s="60"/>
    </row>
    <row r="8" spans="1:11" x14ac:dyDescent="0.2">
      <c r="A8" s="57" t="s">
        <v>129</v>
      </c>
      <c r="B8" s="58">
        <v>1.032335</v>
      </c>
      <c r="C8" s="58">
        <v>1.008894</v>
      </c>
      <c r="D8" s="58">
        <v>1.013903</v>
      </c>
      <c r="E8" s="59">
        <v>0.99438400000000005</v>
      </c>
      <c r="F8" s="58">
        <v>1.006003</v>
      </c>
      <c r="G8" s="58">
        <v>0.99555000000000005</v>
      </c>
      <c r="H8" s="58">
        <v>0.98819500000000005</v>
      </c>
      <c r="I8" s="58">
        <v>0.98690100000000003</v>
      </c>
      <c r="J8" s="58">
        <v>0.98879499999999998</v>
      </c>
      <c r="K8" s="60"/>
    </row>
    <row r="9" spans="1:11" x14ac:dyDescent="0.2">
      <c r="B9" s="60"/>
      <c r="C9" s="60"/>
      <c r="D9" s="60"/>
      <c r="E9" s="60"/>
      <c r="F9" s="60"/>
      <c r="G9" s="60"/>
      <c r="H9" s="60"/>
      <c r="I9" s="60"/>
      <c r="J9" s="60"/>
      <c r="K9" s="60"/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T30"/>
  <sheetViews>
    <sheetView zoomScaleNormal="100" workbookViewId="0">
      <selection activeCell="J28" sqref="J28"/>
    </sheetView>
  </sheetViews>
  <sheetFormatPr baseColWidth="10" defaultColWidth="8.6640625" defaultRowHeight="15" x14ac:dyDescent="0.2"/>
  <cols>
    <col min="1" max="1" width="13.83203125" style="10" customWidth="1"/>
    <col min="2" max="3" width="15" style="10" customWidth="1"/>
    <col min="4" max="4" width="12.6640625" style="10" customWidth="1"/>
    <col min="5" max="5" width="13.5" style="10" customWidth="1"/>
    <col min="6" max="6" width="13.6640625" style="10" customWidth="1"/>
    <col min="7" max="8" width="19.33203125" style="10" customWidth="1"/>
    <col min="9" max="11" width="15" style="10" customWidth="1"/>
    <col min="12" max="12" width="12.6640625" style="10" customWidth="1"/>
    <col min="13" max="13" width="13.5" style="10" customWidth="1"/>
    <col min="14" max="14" width="13.6640625" style="10" customWidth="1"/>
    <col min="15" max="15" width="19.33203125" style="10" customWidth="1"/>
    <col min="16" max="17" width="8.6640625" style="10"/>
  </cols>
  <sheetData>
    <row r="1" spans="1:20" ht="16" x14ac:dyDescent="0.2">
      <c r="A1" s="39" t="s">
        <v>130</v>
      </c>
    </row>
    <row r="3" spans="1:20" x14ac:dyDescent="0.2">
      <c r="A3" s="8" t="s">
        <v>8</v>
      </c>
      <c r="B3" s="9" t="s">
        <v>6</v>
      </c>
      <c r="C3" s="9" t="s">
        <v>11</v>
      </c>
      <c r="D3" s="9" t="s">
        <v>7</v>
      </c>
      <c r="E3" s="9" t="s">
        <v>83</v>
      </c>
      <c r="F3" s="9" t="s">
        <v>82</v>
      </c>
      <c r="G3" s="9" t="s">
        <v>93</v>
      </c>
      <c r="I3" s="8" t="s">
        <v>8</v>
      </c>
      <c r="J3" s="9" t="s">
        <v>6</v>
      </c>
      <c r="K3" s="9" t="s">
        <v>11</v>
      </c>
      <c r="L3" s="9" t="s">
        <v>7</v>
      </c>
      <c r="M3" s="9" t="s">
        <v>83</v>
      </c>
      <c r="N3" s="9" t="s">
        <v>82</v>
      </c>
      <c r="O3" s="9" t="s">
        <v>93</v>
      </c>
    </row>
    <row r="4" spans="1:20" x14ac:dyDescent="0.2">
      <c r="A4" s="10" t="s">
        <v>9</v>
      </c>
      <c r="B4" s="11">
        <v>3</v>
      </c>
      <c r="C4" s="11">
        <v>3</v>
      </c>
      <c r="D4" s="11" t="s">
        <v>22</v>
      </c>
      <c r="E4" s="11">
        <v>1</v>
      </c>
      <c r="F4" s="12">
        <v>10.26</v>
      </c>
      <c r="G4" s="12">
        <f>AVERAGE(F4:F6)</f>
        <v>9.9033333333333342</v>
      </c>
      <c r="I4" s="10" t="s">
        <v>13</v>
      </c>
      <c r="J4" s="11">
        <v>179</v>
      </c>
      <c r="K4" s="11">
        <v>3</v>
      </c>
      <c r="L4" s="11" t="s">
        <v>22</v>
      </c>
      <c r="M4" s="11">
        <v>1</v>
      </c>
      <c r="N4" s="11">
        <v>9.48</v>
      </c>
      <c r="O4" s="12">
        <f>AVERAGE(N4:N6)</f>
        <v>10.270000000000001</v>
      </c>
    </row>
    <row r="5" spans="1:20" x14ac:dyDescent="0.2">
      <c r="B5" s="11"/>
      <c r="C5" s="11">
        <v>3</v>
      </c>
      <c r="D5" s="11"/>
      <c r="E5" s="11">
        <v>2</v>
      </c>
      <c r="F5" s="12">
        <v>10.82</v>
      </c>
      <c r="G5" s="11"/>
      <c r="J5" s="11"/>
      <c r="K5" s="11">
        <v>3</v>
      </c>
      <c r="L5" s="11"/>
      <c r="M5" s="11">
        <v>2</v>
      </c>
      <c r="N5" s="11">
        <v>10.08</v>
      </c>
      <c r="O5" s="11"/>
    </row>
    <row r="6" spans="1:20" x14ac:dyDescent="0.2">
      <c r="B6" s="11"/>
      <c r="C6" s="11">
        <v>3</v>
      </c>
      <c r="D6" s="11"/>
      <c r="E6" s="11">
        <v>3</v>
      </c>
      <c r="F6" s="12">
        <v>8.6300000000000008</v>
      </c>
      <c r="G6" s="11"/>
      <c r="J6" s="11"/>
      <c r="K6" s="11">
        <v>3</v>
      </c>
      <c r="L6" s="11"/>
      <c r="M6" s="11">
        <v>3</v>
      </c>
      <c r="N6" s="11">
        <v>11.25</v>
      </c>
      <c r="O6" s="11"/>
    </row>
    <row r="7" spans="1:20" x14ac:dyDescent="0.2">
      <c r="A7" s="10" t="s">
        <v>9</v>
      </c>
      <c r="B7" s="11">
        <v>4</v>
      </c>
      <c r="C7" s="11">
        <v>3</v>
      </c>
      <c r="D7" s="11" t="s">
        <v>22</v>
      </c>
      <c r="E7" s="11">
        <v>1</v>
      </c>
      <c r="F7" s="11">
        <v>11.97</v>
      </c>
      <c r="G7" s="12">
        <f>AVERAGE(F7:F9)</f>
        <v>11.81</v>
      </c>
      <c r="I7" s="10" t="s">
        <v>13</v>
      </c>
      <c r="J7" s="11">
        <v>180</v>
      </c>
      <c r="K7" s="11">
        <v>3</v>
      </c>
      <c r="L7" s="11" t="s">
        <v>22</v>
      </c>
      <c r="M7" s="11">
        <v>1</v>
      </c>
      <c r="N7" s="11">
        <v>7.58</v>
      </c>
      <c r="O7" s="12">
        <f>AVERAGE(N7:N9)</f>
        <v>7.8466666666666667</v>
      </c>
    </row>
    <row r="8" spans="1:20" x14ac:dyDescent="0.2">
      <c r="B8" s="11"/>
      <c r="C8" s="11">
        <v>3</v>
      </c>
      <c r="D8" s="11"/>
      <c r="E8" s="11">
        <v>2</v>
      </c>
      <c r="F8" s="11">
        <v>11.83</v>
      </c>
      <c r="G8" s="11"/>
      <c r="J8" s="11"/>
      <c r="K8" s="11">
        <v>3</v>
      </c>
      <c r="L8" s="11"/>
      <c r="M8" s="11">
        <v>2</v>
      </c>
      <c r="N8" s="11">
        <v>7.44</v>
      </c>
      <c r="O8" s="11"/>
    </row>
    <row r="9" spans="1:20" x14ac:dyDescent="0.2">
      <c r="B9" s="11"/>
      <c r="C9" s="11">
        <v>3</v>
      </c>
      <c r="D9" s="11"/>
      <c r="E9" s="11">
        <v>3</v>
      </c>
      <c r="F9" s="11">
        <v>11.63</v>
      </c>
      <c r="G9" s="11"/>
      <c r="J9" s="11"/>
      <c r="K9" s="11">
        <v>3</v>
      </c>
      <c r="L9" s="11"/>
      <c r="M9" s="11">
        <v>3</v>
      </c>
      <c r="N9" s="11">
        <v>8.52</v>
      </c>
      <c r="O9" s="11"/>
    </row>
    <row r="10" spans="1:20" x14ac:dyDescent="0.2">
      <c r="A10" s="10" t="s">
        <v>9</v>
      </c>
      <c r="B10" s="11">
        <v>5</v>
      </c>
      <c r="C10" s="11">
        <v>3</v>
      </c>
      <c r="D10" s="11" t="s">
        <v>22</v>
      </c>
      <c r="E10" s="11">
        <v>1</v>
      </c>
      <c r="F10" s="11">
        <v>11.72</v>
      </c>
      <c r="G10" s="12">
        <f>AVERAGE(F10:F12)</f>
        <v>11.666666666666666</v>
      </c>
      <c r="I10" s="10" t="s">
        <v>13</v>
      </c>
      <c r="J10" s="11">
        <v>181</v>
      </c>
      <c r="K10" s="11">
        <v>3</v>
      </c>
      <c r="L10" s="11" t="s">
        <v>22</v>
      </c>
      <c r="M10" s="11">
        <v>1</v>
      </c>
      <c r="N10" s="11">
        <v>8.7100000000000009</v>
      </c>
      <c r="O10" s="12">
        <f>AVERAGE(N10:N12)</f>
        <v>8.4533333333333349</v>
      </c>
    </row>
    <row r="11" spans="1:20" x14ac:dyDescent="0.2">
      <c r="B11" s="11"/>
      <c r="C11" s="11">
        <v>3</v>
      </c>
      <c r="D11" s="11"/>
      <c r="E11" s="11">
        <v>2</v>
      </c>
      <c r="F11" s="11">
        <v>9.5399999999999991</v>
      </c>
      <c r="G11" s="11"/>
      <c r="J11" s="11"/>
      <c r="K11" s="11">
        <v>3</v>
      </c>
      <c r="L11" s="11"/>
      <c r="M11" s="11">
        <v>2</v>
      </c>
      <c r="N11" s="11">
        <v>8.42</v>
      </c>
      <c r="O11" s="11"/>
    </row>
    <row r="12" spans="1:20" x14ac:dyDescent="0.2">
      <c r="B12" s="11"/>
      <c r="C12" s="11">
        <v>3</v>
      </c>
      <c r="D12" s="11"/>
      <c r="E12" s="11">
        <v>3</v>
      </c>
      <c r="F12" s="11">
        <v>13.74</v>
      </c>
      <c r="G12" s="11"/>
      <c r="J12" s="11"/>
      <c r="K12" s="11">
        <v>3</v>
      </c>
      <c r="L12" s="11"/>
      <c r="M12" s="11">
        <v>3</v>
      </c>
      <c r="N12" s="11">
        <v>8.23</v>
      </c>
      <c r="O12" s="11"/>
    </row>
    <row r="16" spans="1:20" x14ac:dyDescent="0.2">
      <c r="A16" s="15" t="s">
        <v>0</v>
      </c>
      <c r="B16" s="16" t="s">
        <v>131</v>
      </c>
      <c r="C16" s="17"/>
      <c r="D16" s="17"/>
      <c r="E16" s="18" t="s">
        <v>103</v>
      </c>
      <c r="F16" s="23"/>
      <c r="G16" s="23"/>
      <c r="H16" s="23"/>
      <c r="Q16" s="23"/>
      <c r="S16" s="54"/>
      <c r="T16" s="54"/>
    </row>
    <row r="17" spans="1:20" x14ac:dyDescent="0.2">
      <c r="A17" s="21" t="s">
        <v>2</v>
      </c>
      <c r="B17" s="12">
        <v>9.9</v>
      </c>
      <c r="C17" s="12">
        <v>11.81</v>
      </c>
      <c r="D17" s="12">
        <v>11.67</v>
      </c>
      <c r="E17" s="12">
        <f>(B17+C17+D17)/3</f>
        <v>11.126666666666667</v>
      </c>
      <c r="F17" s="23"/>
      <c r="G17" s="23"/>
      <c r="H17" s="23"/>
      <c r="Q17" s="11"/>
      <c r="R17" s="61"/>
      <c r="T17" s="54"/>
    </row>
    <row r="18" spans="1:20" x14ac:dyDescent="0.2">
      <c r="A18" s="11"/>
      <c r="B18" s="11"/>
      <c r="C18" s="11"/>
      <c r="D18" s="11"/>
      <c r="E18" s="11"/>
      <c r="F18" s="11"/>
      <c r="G18" s="23"/>
      <c r="H18" s="23"/>
      <c r="Q18" s="11"/>
      <c r="R18" s="54"/>
      <c r="S18" s="54"/>
      <c r="T18" s="54"/>
    </row>
    <row r="19" spans="1:20" x14ac:dyDescent="0.2">
      <c r="A19" s="11"/>
      <c r="B19" s="11"/>
      <c r="C19" s="11"/>
      <c r="D19" s="11"/>
      <c r="E19" s="11"/>
      <c r="F19" s="11"/>
      <c r="G19" s="11"/>
      <c r="H19" s="11"/>
      <c r="Q19" s="11"/>
      <c r="R19" s="54"/>
      <c r="S19" s="54"/>
      <c r="T19" s="54"/>
    </row>
    <row r="20" spans="1:20" x14ac:dyDescent="0.2">
      <c r="A20" s="15" t="s">
        <v>0</v>
      </c>
      <c r="B20" s="16" t="s">
        <v>132</v>
      </c>
      <c r="C20" s="17"/>
      <c r="D20" s="17"/>
      <c r="E20" s="18" t="s">
        <v>103</v>
      </c>
      <c r="F20" s="23"/>
      <c r="G20" s="23"/>
      <c r="H20" s="23"/>
      <c r="Q20" s="23"/>
      <c r="R20" s="62"/>
      <c r="S20" s="62"/>
      <c r="T20" s="62"/>
    </row>
    <row r="21" spans="1:20" x14ac:dyDescent="0.2">
      <c r="A21" s="21" t="s">
        <v>2</v>
      </c>
      <c r="B21" s="23">
        <f>B17/$E17</f>
        <v>0.88975434391851405</v>
      </c>
      <c r="C21" s="23">
        <f>C17/$E17</f>
        <v>1.0614140203714799</v>
      </c>
      <c r="D21" s="23">
        <f>D17/$E17</f>
        <v>1.048831635710006</v>
      </c>
      <c r="E21" s="12">
        <f>(B21+C21+D21)/3</f>
        <v>1</v>
      </c>
      <c r="F21" s="23"/>
      <c r="Q21" s="23"/>
    </row>
    <row r="25" spans="1:20" x14ac:dyDescent="0.2">
      <c r="A25" s="15" t="s">
        <v>0</v>
      </c>
      <c r="B25" s="16" t="s">
        <v>133</v>
      </c>
      <c r="C25" s="17"/>
      <c r="D25" s="17"/>
      <c r="E25" s="18" t="s">
        <v>103</v>
      </c>
    </row>
    <row r="26" spans="1:20" x14ac:dyDescent="0.2">
      <c r="A26" s="21" t="s">
        <v>2</v>
      </c>
      <c r="B26" s="12">
        <v>10.27</v>
      </c>
      <c r="C26" s="12">
        <v>7.85</v>
      </c>
      <c r="D26" s="12">
        <v>8.4499999999999993</v>
      </c>
      <c r="E26" s="12">
        <f>(B26+C26+D26)/3</f>
        <v>8.8566666666666656</v>
      </c>
    </row>
    <row r="27" spans="1:20" x14ac:dyDescent="0.2">
      <c r="A27" s="11"/>
      <c r="B27" s="11"/>
      <c r="C27" s="11"/>
      <c r="D27" s="11"/>
      <c r="E27" s="11"/>
    </row>
    <row r="28" spans="1:20" x14ac:dyDescent="0.2">
      <c r="A28" s="11"/>
      <c r="B28" s="11"/>
      <c r="C28" s="11"/>
      <c r="D28" s="11"/>
      <c r="E28" s="11"/>
    </row>
    <row r="29" spans="1:20" x14ac:dyDescent="0.2">
      <c r="A29" s="15" t="s">
        <v>0</v>
      </c>
      <c r="B29" s="16" t="s">
        <v>134</v>
      </c>
      <c r="C29" s="17"/>
      <c r="D29" s="17"/>
      <c r="E29" s="18" t="s">
        <v>103</v>
      </c>
    </row>
    <row r="30" spans="1:20" x14ac:dyDescent="0.2">
      <c r="A30" s="21" t="s">
        <v>2</v>
      </c>
      <c r="B30" s="23">
        <f>B26/$E17</f>
        <v>0.9230077890952666</v>
      </c>
      <c r="C30" s="23">
        <f>C26/$E17</f>
        <v>0.7055122828040743</v>
      </c>
      <c r="D30" s="23">
        <f>D26/$E17</f>
        <v>0.75943678849610541</v>
      </c>
      <c r="E30" s="12">
        <f>(B30+C30+D30)/3</f>
        <v>0.7959856201318155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32"/>
  <sheetViews>
    <sheetView zoomScaleNormal="100" workbookViewId="0">
      <selection activeCell="B1" sqref="B1"/>
    </sheetView>
  </sheetViews>
  <sheetFormatPr baseColWidth="10" defaultColWidth="8.6640625" defaultRowHeight="15" x14ac:dyDescent="0.2"/>
  <cols>
    <col min="1" max="1" width="13.1640625" style="10" customWidth="1"/>
    <col min="2" max="2" width="8.6640625" style="10"/>
    <col min="3" max="3" width="13.6640625" style="10" customWidth="1"/>
    <col min="4" max="4" width="8.6640625" style="10"/>
    <col min="5" max="5" width="17.5" style="10" customWidth="1"/>
    <col min="6" max="6" width="22.33203125" style="10" customWidth="1"/>
    <col min="7" max="7" width="8.6640625" style="10"/>
  </cols>
  <sheetData>
    <row r="1" spans="1:8" ht="16" x14ac:dyDescent="0.2">
      <c r="A1" s="39" t="s">
        <v>135</v>
      </c>
    </row>
    <row r="3" spans="1:8" x14ac:dyDescent="0.2">
      <c r="A3" s="63" t="s">
        <v>8</v>
      </c>
      <c r="B3" s="64" t="s">
        <v>6</v>
      </c>
      <c r="C3" s="64" t="s">
        <v>11</v>
      </c>
      <c r="D3" s="64" t="s">
        <v>7</v>
      </c>
      <c r="E3" s="64" t="s">
        <v>136</v>
      </c>
      <c r="F3" s="63" t="s">
        <v>137</v>
      </c>
      <c r="G3" s="65"/>
      <c r="H3" s="66"/>
    </row>
    <row r="5" spans="1:8" x14ac:dyDescent="0.2">
      <c r="A5" s="26" t="s">
        <v>9</v>
      </c>
      <c r="B5" s="11">
        <v>1712</v>
      </c>
      <c r="C5" s="11">
        <v>2</v>
      </c>
      <c r="D5" s="11" t="s">
        <v>22</v>
      </c>
      <c r="E5" s="11">
        <v>330000</v>
      </c>
      <c r="F5" s="23">
        <f>E5/$E13</f>
        <v>1.30596092010883</v>
      </c>
    </row>
    <row r="6" spans="1:8" x14ac:dyDescent="0.2">
      <c r="A6" s="26"/>
      <c r="B6" s="11">
        <v>1713</v>
      </c>
      <c r="C6" s="11">
        <v>2</v>
      </c>
      <c r="D6" s="11" t="s">
        <v>22</v>
      </c>
      <c r="E6" s="11">
        <v>300000</v>
      </c>
      <c r="F6" s="23">
        <f>E6/$E13</f>
        <v>1.1872372000989364</v>
      </c>
    </row>
    <row r="7" spans="1:8" x14ac:dyDescent="0.2">
      <c r="A7" s="26"/>
      <c r="B7" s="11">
        <v>1708</v>
      </c>
      <c r="C7" s="11">
        <v>2</v>
      </c>
      <c r="D7" s="11" t="s">
        <v>10</v>
      </c>
      <c r="E7" s="11">
        <v>253000</v>
      </c>
      <c r="F7" s="23">
        <f>E7/E13</f>
        <v>1.0012367054167697</v>
      </c>
    </row>
    <row r="8" spans="1:8" x14ac:dyDescent="0.2">
      <c r="A8" s="26"/>
      <c r="B8" s="11">
        <v>1709</v>
      </c>
      <c r="C8" s="11">
        <v>2</v>
      </c>
      <c r="D8" s="11" t="s">
        <v>10</v>
      </c>
      <c r="E8" s="11">
        <v>207000</v>
      </c>
      <c r="F8" s="23">
        <f>E8/E13</f>
        <v>0.8191936680682661</v>
      </c>
    </row>
    <row r="9" spans="1:8" x14ac:dyDescent="0.2">
      <c r="A9" s="26"/>
      <c r="B9" s="11">
        <v>1710</v>
      </c>
      <c r="C9" s="11">
        <v>2</v>
      </c>
      <c r="D9" s="11" t="s">
        <v>22</v>
      </c>
      <c r="E9" s="11">
        <v>276000</v>
      </c>
      <c r="F9" s="23">
        <f>E9/E13</f>
        <v>1.0922582240910215</v>
      </c>
    </row>
    <row r="10" spans="1:8" x14ac:dyDescent="0.2">
      <c r="A10" s="26"/>
      <c r="B10" s="11">
        <v>1711</v>
      </c>
      <c r="C10" s="11">
        <v>2</v>
      </c>
      <c r="D10" s="11" t="s">
        <v>22</v>
      </c>
      <c r="E10" s="11">
        <v>241500</v>
      </c>
      <c r="F10" s="23">
        <f>E10/E13</f>
        <v>0.95572594607964378</v>
      </c>
    </row>
    <row r="11" spans="1:8" x14ac:dyDescent="0.2">
      <c r="A11" s="26"/>
      <c r="B11" s="11">
        <v>1706</v>
      </c>
      <c r="C11" s="11">
        <v>2</v>
      </c>
      <c r="D11" s="11" t="s">
        <v>10</v>
      </c>
      <c r="E11" s="11">
        <v>218500</v>
      </c>
      <c r="F11" s="23">
        <f>E11/E13</f>
        <v>0.864704427405392</v>
      </c>
    </row>
    <row r="12" spans="1:8" x14ac:dyDescent="0.2">
      <c r="A12" s="26"/>
      <c r="B12" s="11">
        <v>1707</v>
      </c>
      <c r="C12" s="11">
        <v>2</v>
      </c>
      <c r="D12" s="11" t="s">
        <v>10</v>
      </c>
      <c r="E12" s="11">
        <v>195500</v>
      </c>
      <c r="F12" s="23">
        <f>E12/E13</f>
        <v>0.77368290873114021</v>
      </c>
    </row>
    <row r="13" spans="1:8" x14ac:dyDescent="0.2">
      <c r="A13" s="26"/>
      <c r="B13" s="35" t="s">
        <v>103</v>
      </c>
      <c r="C13" s="35"/>
      <c r="D13" s="35"/>
      <c r="E13" s="35">
        <f>AVERAGE(E5:E12)</f>
        <v>252687.5</v>
      </c>
      <c r="F13" s="24">
        <f>AVERAGE(F5:F12)</f>
        <v>0.99999999999999989</v>
      </c>
    </row>
    <row r="14" spans="1:8" x14ac:dyDescent="0.2">
      <c r="A14" s="26"/>
      <c r="B14" s="11"/>
      <c r="C14" s="11"/>
      <c r="D14" s="11"/>
      <c r="E14" s="11"/>
      <c r="F14" s="23"/>
    </row>
    <row r="15" spans="1:8" x14ac:dyDescent="0.2">
      <c r="A15" s="26" t="s">
        <v>13</v>
      </c>
      <c r="B15" s="11">
        <v>1</v>
      </c>
      <c r="C15" s="11">
        <v>2</v>
      </c>
      <c r="D15" s="11" t="s">
        <v>10</v>
      </c>
      <c r="E15" s="11">
        <v>402500</v>
      </c>
      <c r="F15" s="23">
        <f>E15/E13</f>
        <v>1.5928765767994064</v>
      </c>
    </row>
    <row r="16" spans="1:8" x14ac:dyDescent="0.2">
      <c r="A16" s="26"/>
      <c r="B16" s="11">
        <v>2</v>
      </c>
      <c r="C16" s="11">
        <v>2</v>
      </c>
      <c r="D16" s="11" t="s">
        <v>10</v>
      </c>
      <c r="E16" s="11">
        <v>253000</v>
      </c>
      <c r="F16" s="23">
        <f>E16/E13</f>
        <v>1.0012367054167697</v>
      </c>
    </row>
    <row r="17" spans="1:11" x14ac:dyDescent="0.2">
      <c r="B17" s="11">
        <v>3</v>
      </c>
      <c r="C17" s="11">
        <v>2</v>
      </c>
      <c r="D17" s="11" t="s">
        <v>10</v>
      </c>
      <c r="E17" s="11">
        <v>379500</v>
      </c>
      <c r="F17" s="23">
        <f>E17/E13</f>
        <v>1.5018550581251546</v>
      </c>
    </row>
    <row r="18" spans="1:11" x14ac:dyDescent="0.2">
      <c r="B18" s="11">
        <v>4</v>
      </c>
      <c r="C18" s="11">
        <v>2</v>
      </c>
      <c r="D18" s="11" t="s">
        <v>10</v>
      </c>
      <c r="E18" s="11">
        <v>299000</v>
      </c>
      <c r="F18" s="23">
        <f>E18/E13</f>
        <v>1.1832797427652733</v>
      </c>
    </row>
    <row r="19" spans="1:11" x14ac:dyDescent="0.2">
      <c r="B19" s="11">
        <v>5</v>
      </c>
      <c r="C19" s="11">
        <v>2</v>
      </c>
      <c r="D19" s="11" t="s">
        <v>22</v>
      </c>
      <c r="E19" s="11">
        <v>437000</v>
      </c>
      <c r="F19" s="23">
        <f>E19/E13</f>
        <v>1.729408854810784</v>
      </c>
    </row>
    <row r="20" spans="1:11" x14ac:dyDescent="0.2">
      <c r="B20" s="11">
        <v>6</v>
      </c>
      <c r="C20" s="11">
        <v>2</v>
      </c>
      <c r="D20" s="11" t="s">
        <v>22</v>
      </c>
      <c r="E20" s="11">
        <v>391000</v>
      </c>
      <c r="F20" s="23">
        <f>E20/E13</f>
        <v>1.5473658174622804</v>
      </c>
    </row>
    <row r="21" spans="1:11" x14ac:dyDescent="0.2">
      <c r="B21" s="11">
        <v>7</v>
      </c>
      <c r="C21" s="11">
        <v>2</v>
      </c>
      <c r="D21" s="11" t="s">
        <v>22</v>
      </c>
      <c r="E21" s="11">
        <v>319000</v>
      </c>
      <c r="F21" s="23">
        <f>E21/E13</f>
        <v>1.2624288894385358</v>
      </c>
    </row>
    <row r="22" spans="1:11" x14ac:dyDescent="0.2">
      <c r="B22" s="11">
        <v>8</v>
      </c>
      <c r="C22" s="11">
        <v>2</v>
      </c>
      <c r="D22" s="11" t="s">
        <v>22</v>
      </c>
      <c r="E22" s="11">
        <v>276000</v>
      </c>
      <c r="F22" s="23">
        <f>E22/E13</f>
        <v>1.0922582240910215</v>
      </c>
    </row>
    <row r="23" spans="1:11" x14ac:dyDescent="0.2">
      <c r="B23" s="35" t="s">
        <v>103</v>
      </c>
      <c r="C23" s="35"/>
      <c r="D23" s="35"/>
      <c r="E23" s="35">
        <f>AVERAGE(E15:E22)</f>
        <v>344625</v>
      </c>
      <c r="F23" s="24">
        <f>AVERAGE(F15:F22)</f>
        <v>1.3638387336136533</v>
      </c>
    </row>
    <row r="26" spans="1:11" x14ac:dyDescent="0.2">
      <c r="B26" s="26"/>
      <c r="C26" s="26"/>
    </row>
    <row r="27" spans="1:11" x14ac:dyDescent="0.2">
      <c r="A27" s="26"/>
      <c r="B27" s="11"/>
      <c r="C27" s="11"/>
      <c r="D27" s="11"/>
      <c r="E27" s="11"/>
      <c r="F27" s="11"/>
      <c r="G27" s="11"/>
      <c r="H27" s="54"/>
      <c r="I27" s="54"/>
      <c r="J27" s="54"/>
      <c r="K27" s="67"/>
    </row>
    <row r="28" spans="1:11" x14ac:dyDescent="0.2">
      <c r="A28" s="26"/>
      <c r="B28" s="11"/>
      <c r="C28" s="11"/>
      <c r="D28" s="11"/>
      <c r="E28" s="11"/>
      <c r="F28" s="11"/>
      <c r="G28" s="11"/>
      <c r="H28" s="54"/>
      <c r="I28" s="54"/>
      <c r="J28" s="54"/>
      <c r="K28" s="67"/>
    </row>
    <row r="30" spans="1:11" x14ac:dyDescent="0.2">
      <c r="B30" s="26"/>
      <c r="C30" s="26"/>
    </row>
    <row r="31" spans="1:11" x14ac:dyDescent="0.2">
      <c r="A31" s="26"/>
      <c r="B31" s="23"/>
      <c r="C31" s="23"/>
      <c r="D31" s="23"/>
      <c r="E31" s="23"/>
      <c r="F31" s="23"/>
      <c r="G31" s="23"/>
      <c r="H31" s="62"/>
      <c r="I31" s="62"/>
      <c r="J31" s="62"/>
      <c r="K31" s="61"/>
    </row>
    <row r="32" spans="1:11" x14ac:dyDescent="0.2">
      <c r="A32" s="26"/>
      <c r="B32" s="23"/>
      <c r="C32" s="23"/>
      <c r="D32" s="23"/>
      <c r="E32" s="23"/>
      <c r="F32" s="23"/>
      <c r="G32" s="23"/>
      <c r="H32" s="62"/>
      <c r="I32" s="62"/>
      <c r="J32" s="62"/>
      <c r="K32" s="61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D31"/>
  <sheetViews>
    <sheetView workbookViewId="0">
      <selection activeCell="E52" sqref="E52"/>
    </sheetView>
  </sheetViews>
  <sheetFormatPr baseColWidth="10" defaultColWidth="8.6640625" defaultRowHeight="15" x14ac:dyDescent="0.2"/>
  <cols>
    <col min="2" max="5" width="11.5" style="54" customWidth="1"/>
    <col min="6" max="6" width="6.6640625" style="54" customWidth="1"/>
    <col min="7" max="10" width="11.5" style="54" customWidth="1"/>
    <col min="11" max="11" width="6.6640625" style="54" customWidth="1"/>
    <col min="12" max="15" width="11.5" style="54" customWidth="1"/>
    <col min="16" max="16" width="6.6640625" style="54" customWidth="1"/>
    <col min="17" max="20" width="11.5" style="54" customWidth="1"/>
    <col min="21" max="21" width="6.6640625" style="54" customWidth="1"/>
    <col min="22" max="25" width="11.5" style="54" customWidth="1"/>
    <col min="26" max="26" width="6.6640625" style="54" customWidth="1"/>
    <col min="27" max="30" width="11.5" style="54" customWidth="1"/>
  </cols>
  <sheetData>
    <row r="1" spans="1:30" ht="19" x14ac:dyDescent="0.25">
      <c r="A1" s="68" t="s">
        <v>138</v>
      </c>
    </row>
    <row r="3" spans="1:30" x14ac:dyDescent="0.2">
      <c r="A3" s="69"/>
      <c r="B3" s="109" t="s">
        <v>139</v>
      </c>
      <c r="C3" s="109"/>
      <c r="D3" s="109"/>
      <c r="E3" s="109"/>
      <c r="F3" s="69"/>
      <c r="G3" s="109" t="s">
        <v>140</v>
      </c>
      <c r="H3" s="109"/>
      <c r="I3" s="109"/>
      <c r="J3" s="109"/>
      <c r="K3" s="69"/>
      <c r="L3" s="109" t="s">
        <v>141</v>
      </c>
      <c r="M3" s="109"/>
      <c r="N3" s="109"/>
      <c r="O3" s="109"/>
      <c r="P3" s="69"/>
      <c r="Q3" s="109" t="s">
        <v>142</v>
      </c>
      <c r="R3" s="109"/>
      <c r="S3" s="109"/>
      <c r="T3" s="109"/>
      <c r="U3" s="69"/>
      <c r="V3" s="109" t="s">
        <v>143</v>
      </c>
      <c r="W3" s="109"/>
      <c r="X3" s="109"/>
      <c r="Y3" s="109"/>
      <c r="Z3" s="69"/>
      <c r="AA3" s="109" t="s">
        <v>144</v>
      </c>
      <c r="AB3" s="109"/>
      <c r="AC3" s="109"/>
      <c r="AD3" s="109"/>
    </row>
    <row r="4" spans="1:30" x14ac:dyDescent="0.2">
      <c r="A4" s="70" t="s">
        <v>145</v>
      </c>
      <c r="B4" s="70" t="s">
        <v>146</v>
      </c>
      <c r="C4" s="70" t="s">
        <v>147</v>
      </c>
      <c r="D4" s="70" t="s">
        <v>148</v>
      </c>
      <c r="E4" s="70" t="s">
        <v>149</v>
      </c>
      <c r="F4" s="69"/>
      <c r="G4" s="70" t="s">
        <v>150</v>
      </c>
      <c r="H4" s="70" t="s">
        <v>151</v>
      </c>
      <c r="I4" s="70" t="s">
        <v>152</v>
      </c>
      <c r="J4" s="70" t="s">
        <v>153</v>
      </c>
      <c r="K4" s="69"/>
      <c r="L4" s="70" t="s">
        <v>146</v>
      </c>
      <c r="M4" s="70" t="s">
        <v>147</v>
      </c>
      <c r="N4" s="70" t="s">
        <v>148</v>
      </c>
      <c r="O4" s="70" t="s">
        <v>149</v>
      </c>
      <c r="P4" s="69"/>
      <c r="Q4" s="70" t="s">
        <v>150</v>
      </c>
      <c r="R4" s="70" t="s">
        <v>151</v>
      </c>
      <c r="S4" s="70" t="s">
        <v>152</v>
      </c>
      <c r="T4" s="70" t="s">
        <v>153</v>
      </c>
      <c r="U4" s="69"/>
      <c r="V4" s="70" t="s">
        <v>146</v>
      </c>
      <c r="W4" s="70" t="s">
        <v>147</v>
      </c>
      <c r="X4" s="70" t="s">
        <v>148</v>
      </c>
      <c r="Y4" s="70" t="s">
        <v>149</v>
      </c>
      <c r="Z4" s="69"/>
      <c r="AA4" s="70" t="s">
        <v>150</v>
      </c>
      <c r="AB4" s="70" t="s">
        <v>151</v>
      </c>
      <c r="AC4" s="70" t="s">
        <v>152</v>
      </c>
      <c r="AD4" s="70" t="s">
        <v>153</v>
      </c>
    </row>
    <row r="5" spans="1:30" x14ac:dyDescent="0.2">
      <c r="A5" s="6">
        <v>0</v>
      </c>
      <c r="B5" s="71">
        <v>11.5037751</v>
      </c>
      <c r="C5" s="71">
        <v>14.0452771</v>
      </c>
      <c r="D5" s="71">
        <v>12.574868499999999</v>
      </c>
      <c r="E5" s="71">
        <v>12.5071105</v>
      </c>
      <c r="F5" s="71"/>
      <c r="G5" s="71">
        <v>14.6219052</v>
      </c>
      <c r="H5" s="71">
        <v>14.7749697</v>
      </c>
      <c r="I5" s="71">
        <v>12.853564199999999</v>
      </c>
      <c r="J5" s="71">
        <v>12.6655844</v>
      </c>
      <c r="K5" s="71"/>
      <c r="L5" s="71">
        <v>15.4650081</v>
      </c>
      <c r="M5" s="71">
        <v>13.6847789</v>
      </c>
      <c r="N5" s="71">
        <v>13.911731899999999</v>
      </c>
      <c r="O5" s="71">
        <v>13.4244538</v>
      </c>
      <c r="P5" s="71"/>
      <c r="Q5" s="71">
        <v>14.2204294</v>
      </c>
      <c r="R5" s="71">
        <v>13.8503483</v>
      </c>
      <c r="S5" s="71">
        <v>12.1264392</v>
      </c>
      <c r="T5" s="71">
        <v>13.3750711</v>
      </c>
      <c r="U5" s="71"/>
      <c r="V5" s="71">
        <v>12.248488099999999</v>
      </c>
      <c r="W5" s="71">
        <v>13.8038737</v>
      </c>
      <c r="X5" s="71">
        <v>14.2177861</v>
      </c>
      <c r="Y5" s="71">
        <v>13.3561262</v>
      </c>
      <c r="Z5" s="71"/>
      <c r="AA5" s="71">
        <v>14.945853400000001</v>
      </c>
      <c r="AB5" s="71">
        <v>15.798012399999999</v>
      </c>
      <c r="AC5" s="71">
        <v>12.1064474</v>
      </c>
      <c r="AD5" s="71">
        <v>13.0114085</v>
      </c>
    </row>
    <row r="6" spans="1:30" x14ac:dyDescent="0.2">
      <c r="A6" s="6">
        <v>1</v>
      </c>
      <c r="B6" s="71">
        <v>10.8379596</v>
      </c>
      <c r="C6" s="71">
        <v>13.1428826</v>
      </c>
      <c r="D6" s="71">
        <v>12.329507</v>
      </c>
      <c r="E6" s="71">
        <v>12.087381600000001</v>
      </c>
      <c r="F6" s="71"/>
      <c r="G6" s="71">
        <v>13.513117100000001</v>
      </c>
      <c r="H6" s="71">
        <v>13.4771681</v>
      </c>
      <c r="I6" s="71">
        <v>11.789671800000001</v>
      </c>
      <c r="J6" s="71">
        <v>11.8177296</v>
      </c>
      <c r="K6" s="71"/>
      <c r="L6" s="71">
        <v>23.4206656</v>
      </c>
      <c r="M6" s="71">
        <v>21.9546311</v>
      </c>
      <c r="N6" s="71">
        <v>24.642329400000001</v>
      </c>
      <c r="O6" s="71">
        <v>25.455970799999999</v>
      </c>
      <c r="P6" s="71"/>
      <c r="Q6" s="71">
        <v>22.960566499999999</v>
      </c>
      <c r="R6" s="71">
        <v>22.988731699999999</v>
      </c>
      <c r="S6" s="71">
        <v>23.312640500000001</v>
      </c>
      <c r="T6" s="71">
        <v>29.042272100000002</v>
      </c>
      <c r="U6" s="71"/>
      <c r="V6" s="71">
        <v>12.679611100000001</v>
      </c>
      <c r="W6" s="71">
        <v>14.590716</v>
      </c>
      <c r="X6" s="71">
        <v>16.2315629</v>
      </c>
      <c r="Y6" s="71">
        <v>15.441270400000001</v>
      </c>
      <c r="Z6" s="71"/>
      <c r="AA6" s="71">
        <v>16.4508966</v>
      </c>
      <c r="AB6" s="71">
        <v>18.398513900000001</v>
      </c>
      <c r="AC6" s="71">
        <v>13.323969099999999</v>
      </c>
      <c r="AD6" s="71">
        <v>14.2936</v>
      </c>
    </row>
    <row r="7" spans="1:30" x14ac:dyDescent="0.2">
      <c r="A7" s="6">
        <v>2</v>
      </c>
      <c r="B7" s="71">
        <v>10.6500523</v>
      </c>
      <c r="C7" s="71">
        <v>13.3462798</v>
      </c>
      <c r="D7" s="71">
        <v>12.085209900000001</v>
      </c>
      <c r="E7" s="71">
        <v>12.2785139</v>
      </c>
      <c r="F7" s="71"/>
      <c r="G7" s="71">
        <v>13.5283304</v>
      </c>
      <c r="H7" s="71">
        <v>13.3966081</v>
      </c>
      <c r="I7" s="71">
        <v>11.817579800000001</v>
      </c>
      <c r="J7" s="71">
        <v>11.727506</v>
      </c>
      <c r="K7" s="71"/>
      <c r="L7" s="71">
        <v>36.653987100000002</v>
      </c>
      <c r="M7" s="71">
        <v>34.511670100000003</v>
      </c>
      <c r="N7" s="71">
        <v>42.7308029</v>
      </c>
      <c r="O7" s="71">
        <v>54.5492177</v>
      </c>
      <c r="P7" s="71"/>
      <c r="Q7" s="71">
        <v>38.2375531</v>
      </c>
      <c r="R7" s="71">
        <v>35.527450299999998</v>
      </c>
      <c r="S7" s="71">
        <v>46.371602799999998</v>
      </c>
      <c r="T7" s="71">
        <v>55.409935599999997</v>
      </c>
      <c r="U7" s="71"/>
      <c r="V7" s="71">
        <v>14.1462334</v>
      </c>
      <c r="W7" s="71">
        <v>15.014469500000001</v>
      </c>
      <c r="X7" s="71">
        <v>17.9226475</v>
      </c>
      <c r="Y7" s="71">
        <v>16.583897799999999</v>
      </c>
      <c r="Z7" s="71"/>
      <c r="AA7" s="71">
        <v>17.915482699999998</v>
      </c>
      <c r="AB7" s="71">
        <v>19.880517900000001</v>
      </c>
      <c r="AC7" s="71">
        <v>14.3920718</v>
      </c>
      <c r="AD7" s="71">
        <v>15.0528098</v>
      </c>
    </row>
    <row r="8" spans="1:30" x14ac:dyDescent="0.2">
      <c r="A8" s="6">
        <v>3</v>
      </c>
      <c r="B8" s="71">
        <v>10.4707373</v>
      </c>
      <c r="C8" s="71">
        <v>13.041857800000001</v>
      </c>
      <c r="D8" s="71">
        <v>11.951752300000001</v>
      </c>
      <c r="E8" s="71">
        <v>12.1185495</v>
      </c>
      <c r="F8" s="71"/>
      <c r="G8" s="71">
        <v>13.4025961</v>
      </c>
      <c r="H8" s="71">
        <v>13.008096099999999</v>
      </c>
      <c r="I8" s="71">
        <v>11.824278400000001</v>
      </c>
      <c r="J8" s="71">
        <v>11.480390399999999</v>
      </c>
      <c r="K8" s="71"/>
      <c r="L8" s="71">
        <v>51.183684999999997</v>
      </c>
      <c r="M8" s="71">
        <v>47.692393899999999</v>
      </c>
      <c r="N8" s="71">
        <v>56.536020299999997</v>
      </c>
      <c r="O8" s="71">
        <v>78.222081099999997</v>
      </c>
      <c r="P8" s="71"/>
      <c r="Q8" s="71">
        <v>53.171544599999997</v>
      </c>
      <c r="R8" s="71">
        <v>49.772640199999998</v>
      </c>
      <c r="S8" s="71">
        <v>66.784653000000006</v>
      </c>
      <c r="T8" s="71">
        <v>74.361333599999995</v>
      </c>
      <c r="U8" s="71"/>
      <c r="V8" s="71">
        <v>14.126875999999999</v>
      </c>
      <c r="W8" s="71">
        <v>15.1741414</v>
      </c>
      <c r="X8" s="71">
        <v>18.064112900000001</v>
      </c>
      <c r="Y8" s="71">
        <v>17.277073600000001</v>
      </c>
      <c r="Z8" s="71"/>
      <c r="AA8" s="71">
        <v>18.053233299999999</v>
      </c>
      <c r="AB8" s="71">
        <v>19.270645200000001</v>
      </c>
      <c r="AC8" s="71">
        <v>14.4379762</v>
      </c>
      <c r="AD8" s="71">
        <v>15.942284300000001</v>
      </c>
    </row>
    <row r="9" spans="1:30" x14ac:dyDescent="0.2">
      <c r="A9" s="6">
        <v>4</v>
      </c>
      <c r="B9" s="71">
        <v>10.5273979</v>
      </c>
      <c r="C9" s="71">
        <v>13.044981699999999</v>
      </c>
      <c r="D9" s="71">
        <v>12.2076078</v>
      </c>
      <c r="E9" s="71">
        <v>12.336738799999999</v>
      </c>
      <c r="F9" s="71"/>
      <c r="G9" s="71">
        <v>13.1540274</v>
      </c>
      <c r="H9" s="71">
        <v>12.8429229</v>
      </c>
      <c r="I9" s="71">
        <v>11.8900302</v>
      </c>
      <c r="J9" s="71">
        <v>11.9739995</v>
      </c>
      <c r="K9" s="71"/>
      <c r="L9" s="71">
        <v>64.839109899999997</v>
      </c>
      <c r="M9" s="71">
        <v>61.075963199999997</v>
      </c>
      <c r="N9" s="71">
        <v>75.019201600000002</v>
      </c>
      <c r="O9" s="71">
        <v>92.152191999999999</v>
      </c>
      <c r="P9" s="71"/>
      <c r="Q9" s="71">
        <v>67.263238099999995</v>
      </c>
      <c r="R9" s="71">
        <v>69.563032199999995</v>
      </c>
      <c r="S9" s="71">
        <v>83.383484999999993</v>
      </c>
      <c r="T9" s="71">
        <v>97.263796999999997</v>
      </c>
      <c r="U9" s="71"/>
      <c r="V9" s="71">
        <v>14.611506</v>
      </c>
      <c r="W9" s="71">
        <v>15.1532941</v>
      </c>
      <c r="X9" s="71">
        <v>17.983606300000002</v>
      </c>
      <c r="Y9" s="71">
        <v>17.1516941</v>
      </c>
      <c r="Z9" s="71"/>
      <c r="AA9" s="71">
        <v>18.1451408</v>
      </c>
      <c r="AB9" s="71">
        <v>19.224206299999999</v>
      </c>
      <c r="AC9" s="71">
        <v>14.418009100000001</v>
      </c>
      <c r="AD9" s="71">
        <v>15.989561500000001</v>
      </c>
    </row>
    <row r="10" spans="1:30" x14ac:dyDescent="0.2">
      <c r="A10" s="6">
        <v>5</v>
      </c>
      <c r="B10" s="71">
        <v>9.9838859099999997</v>
      </c>
      <c r="C10" s="71">
        <v>12.870455400000001</v>
      </c>
      <c r="D10" s="71">
        <v>11.9962283</v>
      </c>
      <c r="E10" s="71">
        <v>12.332345399999999</v>
      </c>
      <c r="F10" s="71"/>
      <c r="G10" s="71">
        <v>13.2726033</v>
      </c>
      <c r="H10" s="71">
        <v>13.0802394</v>
      </c>
      <c r="I10" s="71">
        <v>12.122691400000001</v>
      </c>
      <c r="J10" s="71">
        <v>11.845369399999999</v>
      </c>
      <c r="K10" s="71"/>
      <c r="L10" s="71">
        <v>75.296479199999993</v>
      </c>
      <c r="M10" s="71">
        <v>74.919996400000002</v>
      </c>
      <c r="N10" s="71">
        <v>87.395181800000003</v>
      </c>
      <c r="O10" s="71">
        <v>108.642831</v>
      </c>
      <c r="P10" s="71"/>
      <c r="Q10" s="71">
        <v>82.949336799999998</v>
      </c>
      <c r="R10" s="71">
        <v>83.7993381</v>
      </c>
      <c r="S10" s="71">
        <v>102.330927</v>
      </c>
      <c r="T10" s="71">
        <v>116.531194</v>
      </c>
      <c r="U10" s="71"/>
      <c r="V10" s="71">
        <v>14.983437500000001</v>
      </c>
      <c r="W10" s="71">
        <v>15.0886897</v>
      </c>
      <c r="X10" s="71">
        <v>17.942779600000001</v>
      </c>
      <c r="Y10" s="71">
        <v>16.9786754</v>
      </c>
      <c r="Z10" s="71"/>
      <c r="AA10" s="71">
        <v>18.7708035</v>
      </c>
      <c r="AB10" s="71">
        <v>19.890420299999999</v>
      </c>
      <c r="AC10" s="71">
        <v>13.9578661</v>
      </c>
      <c r="AD10" s="71">
        <v>15.8725346</v>
      </c>
    </row>
    <row r="11" spans="1:30" x14ac:dyDescent="0.2">
      <c r="A11" s="6">
        <v>6</v>
      </c>
      <c r="B11" s="71">
        <v>10.6301825</v>
      </c>
      <c r="C11" s="71">
        <v>12.837440300000001</v>
      </c>
      <c r="D11" s="71">
        <v>12.3997399</v>
      </c>
      <c r="E11" s="71">
        <v>12.189303600000001</v>
      </c>
      <c r="F11" s="71"/>
      <c r="G11" s="71">
        <v>13.390008099999999</v>
      </c>
      <c r="H11" s="71">
        <v>13.0462867</v>
      </c>
      <c r="I11" s="71">
        <v>12.0603023</v>
      </c>
      <c r="J11" s="71">
        <v>11.9691049</v>
      </c>
      <c r="K11" s="71"/>
      <c r="L11" s="71">
        <v>84.561019900000005</v>
      </c>
      <c r="M11" s="71">
        <v>87.273345599999999</v>
      </c>
      <c r="N11" s="71">
        <v>96.607596799999996</v>
      </c>
      <c r="O11" s="71">
        <v>124.17191099999999</v>
      </c>
      <c r="P11" s="71"/>
      <c r="Q11" s="71">
        <v>99.041117499999999</v>
      </c>
      <c r="R11" s="71">
        <v>102.645038</v>
      </c>
      <c r="S11" s="71">
        <v>127.09711299999999</v>
      </c>
      <c r="T11" s="71">
        <v>135.51185899999999</v>
      </c>
      <c r="U11" s="71"/>
      <c r="V11" s="71">
        <v>15.2056623</v>
      </c>
      <c r="W11" s="71">
        <v>15.3129115</v>
      </c>
      <c r="X11" s="71">
        <v>18.060424699999999</v>
      </c>
      <c r="Y11" s="71">
        <v>16.869392099999999</v>
      </c>
      <c r="Z11" s="71"/>
      <c r="AA11" s="71">
        <v>18.6610443</v>
      </c>
      <c r="AB11" s="71">
        <v>18.9847529</v>
      </c>
      <c r="AC11" s="71">
        <v>13.7280978</v>
      </c>
      <c r="AD11" s="71">
        <v>15.735084499999999</v>
      </c>
    </row>
    <row r="12" spans="1:30" x14ac:dyDescent="0.2">
      <c r="A12" s="6">
        <v>7</v>
      </c>
      <c r="B12" s="71">
        <v>10.4354862</v>
      </c>
      <c r="C12" s="71">
        <v>12.7230519</v>
      </c>
      <c r="D12" s="71">
        <v>12.302114400000001</v>
      </c>
      <c r="E12" s="71">
        <v>12.3016854</v>
      </c>
      <c r="F12" s="71"/>
      <c r="G12" s="71">
        <v>13.4218533</v>
      </c>
      <c r="H12" s="71">
        <v>13.1147372</v>
      </c>
      <c r="I12" s="71">
        <v>12.1077701</v>
      </c>
      <c r="J12" s="71">
        <v>12.111184</v>
      </c>
      <c r="K12" s="71"/>
      <c r="L12" s="71">
        <v>95.8779751</v>
      </c>
      <c r="M12" s="71">
        <v>101.485541</v>
      </c>
      <c r="N12" s="71">
        <v>113.268541</v>
      </c>
      <c r="O12" s="71">
        <v>139.042799</v>
      </c>
      <c r="P12" s="71"/>
      <c r="Q12" s="71">
        <v>119.57682699999999</v>
      </c>
      <c r="R12" s="71">
        <v>124.329964</v>
      </c>
      <c r="S12" s="71">
        <v>151.28963300000001</v>
      </c>
      <c r="T12" s="71">
        <v>153.33878200000001</v>
      </c>
      <c r="U12" s="71"/>
      <c r="V12" s="71">
        <v>14.7955489</v>
      </c>
      <c r="W12" s="71">
        <v>15.430580000000001</v>
      </c>
      <c r="X12" s="71">
        <v>17.527494600000001</v>
      </c>
      <c r="Y12" s="71">
        <v>16.699500400000002</v>
      </c>
      <c r="Z12" s="71"/>
      <c r="AA12" s="71">
        <v>18.280128600000001</v>
      </c>
      <c r="AB12" s="71">
        <v>19.1966134</v>
      </c>
      <c r="AC12" s="71">
        <v>14.1174103</v>
      </c>
      <c r="AD12" s="71">
        <v>15.336255899999999</v>
      </c>
    </row>
    <row r="13" spans="1:30" x14ac:dyDescent="0.2">
      <c r="A13" s="6">
        <v>8</v>
      </c>
      <c r="B13" s="71">
        <v>10.4977</v>
      </c>
      <c r="C13" s="71">
        <v>12.744969599999999</v>
      </c>
      <c r="D13" s="71">
        <v>12.3575038</v>
      </c>
      <c r="E13" s="71">
        <v>12.3023209</v>
      </c>
      <c r="F13" s="71"/>
      <c r="G13" s="71">
        <v>13.436891899999999</v>
      </c>
      <c r="H13" s="71">
        <v>13.103795399999999</v>
      </c>
      <c r="I13" s="71">
        <v>11.817793699999999</v>
      </c>
      <c r="J13" s="71">
        <v>11.9019981</v>
      </c>
      <c r="K13" s="71"/>
      <c r="L13" s="71">
        <v>107.997979</v>
      </c>
      <c r="M13" s="71">
        <v>113.25136000000001</v>
      </c>
      <c r="N13" s="71">
        <v>124.131818</v>
      </c>
      <c r="O13" s="71">
        <v>159.566316</v>
      </c>
      <c r="P13" s="71"/>
      <c r="Q13" s="71">
        <v>134.984118</v>
      </c>
      <c r="R13" s="71">
        <v>141.34391500000001</v>
      </c>
      <c r="S13" s="71">
        <v>171.721148</v>
      </c>
      <c r="T13" s="71">
        <v>180.128636</v>
      </c>
      <c r="U13" s="71"/>
      <c r="V13" s="71">
        <v>14.9026709</v>
      </c>
      <c r="W13" s="71">
        <v>15.135280399999999</v>
      </c>
      <c r="X13" s="71">
        <v>17.228032599999999</v>
      </c>
      <c r="Y13" s="71">
        <v>16.555879699999998</v>
      </c>
      <c r="Z13" s="71"/>
      <c r="AA13" s="71">
        <v>18.057990100000001</v>
      </c>
      <c r="AB13" s="71">
        <v>19.473946999999999</v>
      </c>
      <c r="AC13" s="71">
        <v>13.784097900000001</v>
      </c>
      <c r="AD13" s="71">
        <v>15.0864355</v>
      </c>
    </row>
    <row r="14" spans="1:30" x14ac:dyDescent="0.2">
      <c r="A14" s="6">
        <v>9</v>
      </c>
      <c r="B14" s="71">
        <v>10.454360700000001</v>
      </c>
      <c r="C14" s="71">
        <v>12.980244900000001</v>
      </c>
      <c r="D14" s="71">
        <v>12.4323788</v>
      </c>
      <c r="E14" s="71">
        <v>12.43261</v>
      </c>
      <c r="F14" s="71"/>
      <c r="G14" s="71">
        <v>13.627012799999999</v>
      </c>
      <c r="H14" s="71">
        <v>13.223946700000001</v>
      </c>
      <c r="I14" s="71">
        <v>12.099446199999999</v>
      </c>
      <c r="J14" s="71">
        <v>11.9551052</v>
      </c>
      <c r="K14" s="71"/>
      <c r="L14" s="71">
        <v>117.090619</v>
      </c>
      <c r="M14" s="71">
        <v>124.247998</v>
      </c>
      <c r="N14" s="71">
        <v>147.38980799999999</v>
      </c>
      <c r="O14" s="71">
        <v>174.06796900000001</v>
      </c>
      <c r="P14" s="71"/>
      <c r="Q14" s="71">
        <v>152.20950500000001</v>
      </c>
      <c r="R14" s="71">
        <v>158.44814299999999</v>
      </c>
      <c r="S14" s="71">
        <v>189.70170100000001</v>
      </c>
      <c r="T14" s="71">
        <v>205.959497</v>
      </c>
      <c r="U14" s="71"/>
      <c r="V14" s="71">
        <v>15.379664500000001</v>
      </c>
      <c r="W14" s="71">
        <v>15.2768633</v>
      </c>
      <c r="X14" s="71">
        <v>16.9414455</v>
      </c>
      <c r="Y14" s="71">
        <v>16.519035200000001</v>
      </c>
      <c r="Z14" s="71"/>
      <c r="AA14" s="71">
        <v>18.017286299999999</v>
      </c>
      <c r="AB14" s="71">
        <v>19.038678900000001</v>
      </c>
      <c r="AC14" s="71">
        <v>13.567941100000001</v>
      </c>
      <c r="AD14" s="71">
        <v>15.2861408</v>
      </c>
    </row>
    <row r="15" spans="1:30" x14ac:dyDescent="0.2">
      <c r="A15" s="6">
        <v>10</v>
      </c>
      <c r="B15" s="71">
        <v>10.5978298</v>
      </c>
      <c r="C15" s="71">
        <v>12.750839900000001</v>
      </c>
      <c r="D15" s="71">
        <v>12.7418602</v>
      </c>
      <c r="E15" s="71">
        <v>12.5834078</v>
      </c>
      <c r="F15" s="71"/>
      <c r="G15" s="71">
        <v>13.646137100000001</v>
      </c>
      <c r="H15" s="71">
        <v>12.9609778</v>
      </c>
      <c r="I15" s="71">
        <v>12.2280321</v>
      </c>
      <c r="J15" s="71">
        <v>12.234344200000001</v>
      </c>
      <c r="K15" s="71"/>
      <c r="L15" s="71">
        <v>129.926332</v>
      </c>
      <c r="M15" s="71">
        <v>135.86999599999999</v>
      </c>
      <c r="N15" s="71">
        <v>164.08499599999999</v>
      </c>
      <c r="O15" s="71">
        <v>191.92768699999999</v>
      </c>
      <c r="P15" s="71"/>
      <c r="Q15" s="71">
        <v>175.73433600000001</v>
      </c>
      <c r="R15" s="71">
        <v>172.62907899999999</v>
      </c>
      <c r="S15" s="71">
        <v>216.51437999999999</v>
      </c>
      <c r="T15" s="71">
        <v>227.23520500000001</v>
      </c>
      <c r="U15" s="71"/>
      <c r="V15" s="71">
        <v>15.210253700000001</v>
      </c>
      <c r="W15" s="71">
        <v>15.335843799999999</v>
      </c>
      <c r="X15" s="71">
        <v>16.700438599999998</v>
      </c>
      <c r="Y15" s="71">
        <v>16.106698300000001</v>
      </c>
      <c r="Z15" s="71"/>
      <c r="AA15" s="71">
        <v>18.478901400000002</v>
      </c>
      <c r="AB15" s="71">
        <v>18.965867800000002</v>
      </c>
      <c r="AC15" s="71">
        <v>13.547063</v>
      </c>
      <c r="AD15" s="71">
        <v>14.9723085</v>
      </c>
    </row>
    <row r="16" spans="1:30" x14ac:dyDescent="0.2">
      <c r="A16" s="6">
        <v>11</v>
      </c>
      <c r="B16" s="71">
        <v>10.8345097</v>
      </c>
      <c r="C16" s="71">
        <v>12.778537800000001</v>
      </c>
      <c r="D16" s="71">
        <v>12.3607671</v>
      </c>
      <c r="E16" s="71">
        <v>12.6512466</v>
      </c>
      <c r="F16" s="71"/>
      <c r="G16" s="71">
        <v>13.3568786</v>
      </c>
      <c r="H16" s="71">
        <v>13.4274363</v>
      </c>
      <c r="I16" s="71">
        <v>12.2925562</v>
      </c>
      <c r="J16" s="71">
        <v>11.842639999999999</v>
      </c>
      <c r="K16" s="71"/>
      <c r="L16" s="71">
        <v>136.181105</v>
      </c>
      <c r="M16" s="71">
        <v>147.734521</v>
      </c>
      <c r="N16" s="71">
        <v>170.95163400000001</v>
      </c>
      <c r="O16" s="71">
        <v>201.73530299999999</v>
      </c>
      <c r="P16" s="71"/>
      <c r="Q16" s="71">
        <v>195.72921299999999</v>
      </c>
      <c r="R16" s="71">
        <v>180.90780799999999</v>
      </c>
      <c r="S16" s="71">
        <v>230.81822500000001</v>
      </c>
      <c r="T16" s="71">
        <v>243.308088</v>
      </c>
      <c r="U16" s="71"/>
      <c r="V16" s="71">
        <v>15.2601336</v>
      </c>
      <c r="W16" s="71">
        <v>15.3766664</v>
      </c>
      <c r="X16" s="71">
        <v>16.503707500000001</v>
      </c>
      <c r="Y16" s="71">
        <v>16.1489522</v>
      </c>
      <c r="Z16" s="71"/>
      <c r="AA16" s="71">
        <v>18.133477599999999</v>
      </c>
      <c r="AB16" s="71">
        <v>19.559398900000001</v>
      </c>
      <c r="AC16" s="71">
        <v>13.4165198</v>
      </c>
      <c r="AD16" s="71">
        <v>15.0324378</v>
      </c>
    </row>
    <row r="17" spans="1:30" x14ac:dyDescent="0.2">
      <c r="A17" s="6">
        <v>12</v>
      </c>
      <c r="B17" s="71">
        <v>11.1976102</v>
      </c>
      <c r="C17" s="71">
        <v>13.0426977</v>
      </c>
      <c r="D17" s="71">
        <v>12.678774799999999</v>
      </c>
      <c r="E17" s="71">
        <v>12.7149169</v>
      </c>
      <c r="F17" s="71"/>
      <c r="G17" s="71">
        <v>13.3066882</v>
      </c>
      <c r="H17" s="71">
        <v>13.0824949</v>
      </c>
      <c r="I17" s="71">
        <v>12.458810100000001</v>
      </c>
      <c r="J17" s="71">
        <v>12.2733145</v>
      </c>
      <c r="K17" s="71"/>
      <c r="L17" s="71">
        <v>145.537713</v>
      </c>
      <c r="M17" s="71">
        <v>158.98822999999999</v>
      </c>
      <c r="N17" s="71">
        <v>176.40785500000001</v>
      </c>
      <c r="O17" s="71">
        <v>212.62779699999999</v>
      </c>
      <c r="P17" s="71"/>
      <c r="Q17" s="71">
        <v>216.59952899999999</v>
      </c>
      <c r="R17" s="71">
        <v>203.22446199999999</v>
      </c>
      <c r="S17" s="71">
        <v>246.942218</v>
      </c>
      <c r="T17" s="71">
        <v>248.72773000000001</v>
      </c>
      <c r="U17" s="71"/>
      <c r="V17" s="71">
        <v>15.039649600000001</v>
      </c>
      <c r="W17" s="71">
        <v>15.4082626</v>
      </c>
      <c r="X17" s="71">
        <v>16.895498199999999</v>
      </c>
      <c r="Y17" s="71">
        <v>16.140175299999999</v>
      </c>
      <c r="Z17" s="71"/>
      <c r="AA17" s="71">
        <v>18.360299300000001</v>
      </c>
      <c r="AB17" s="71">
        <v>19.322999299999999</v>
      </c>
      <c r="AC17" s="71">
        <v>13.1956509</v>
      </c>
      <c r="AD17" s="71">
        <v>15.055294999999999</v>
      </c>
    </row>
    <row r="18" spans="1:30" x14ac:dyDescent="0.2">
      <c r="A18" s="6">
        <v>13</v>
      </c>
      <c r="B18" s="71">
        <v>10.9153851</v>
      </c>
      <c r="C18" s="71">
        <v>12.9562849</v>
      </c>
      <c r="D18" s="71">
        <v>12.842158599999999</v>
      </c>
      <c r="E18" s="71">
        <v>12.861502</v>
      </c>
      <c r="F18" s="71"/>
      <c r="G18" s="71">
        <v>13.649023400000001</v>
      </c>
      <c r="H18" s="71">
        <v>13.643801</v>
      </c>
      <c r="I18" s="71">
        <v>12.7314063</v>
      </c>
      <c r="J18" s="71">
        <v>12.315501899999999</v>
      </c>
      <c r="K18" s="71"/>
      <c r="L18" s="71">
        <v>153.23827199999999</v>
      </c>
      <c r="M18" s="71">
        <v>168.75934000000001</v>
      </c>
      <c r="N18" s="71">
        <v>185.58275800000001</v>
      </c>
      <c r="O18" s="71">
        <v>227.394091</v>
      </c>
      <c r="P18" s="71"/>
      <c r="Q18" s="71">
        <v>232.13174699999999</v>
      </c>
      <c r="R18" s="71">
        <v>218.986154</v>
      </c>
      <c r="S18" s="71">
        <v>263.60672</v>
      </c>
      <c r="T18" s="71">
        <v>254.646096</v>
      </c>
      <c r="U18" s="71"/>
      <c r="V18" s="71">
        <v>15.3961624</v>
      </c>
      <c r="W18" s="71">
        <v>14.8979012</v>
      </c>
      <c r="X18" s="71">
        <v>16.454352799999999</v>
      </c>
      <c r="Y18" s="71">
        <v>16.131717299999998</v>
      </c>
      <c r="Z18" s="71"/>
      <c r="AA18" s="71">
        <v>17.801171199999999</v>
      </c>
      <c r="AB18" s="71">
        <v>18.985765600000001</v>
      </c>
      <c r="AC18" s="71">
        <v>13.096495900000001</v>
      </c>
      <c r="AD18" s="71">
        <v>15.3047866</v>
      </c>
    </row>
    <row r="19" spans="1:30" x14ac:dyDescent="0.2">
      <c r="A19" s="6">
        <v>14</v>
      </c>
      <c r="B19" s="71">
        <v>11.271196700000001</v>
      </c>
      <c r="C19" s="71">
        <v>12.657576300000001</v>
      </c>
      <c r="D19" s="71">
        <v>12.9980975</v>
      </c>
      <c r="E19" s="71">
        <v>12.9260936</v>
      </c>
      <c r="F19" s="71"/>
      <c r="G19" s="71">
        <v>13.772824</v>
      </c>
      <c r="H19" s="71">
        <v>13.712961</v>
      </c>
      <c r="I19" s="71">
        <v>12.6172942</v>
      </c>
      <c r="J19" s="71">
        <v>12.5005735</v>
      </c>
      <c r="K19" s="71"/>
      <c r="L19" s="71">
        <v>166.53836999999999</v>
      </c>
      <c r="M19" s="71">
        <v>180.82661200000001</v>
      </c>
      <c r="N19" s="71">
        <v>190.78997699999999</v>
      </c>
      <c r="O19" s="71">
        <v>227.324962</v>
      </c>
      <c r="P19" s="71"/>
      <c r="Q19" s="71">
        <v>238.98757900000001</v>
      </c>
      <c r="R19" s="71">
        <v>240.84223800000001</v>
      </c>
      <c r="S19" s="71">
        <v>279.417869</v>
      </c>
      <c r="T19" s="71">
        <v>273.385693</v>
      </c>
      <c r="U19" s="71"/>
      <c r="V19" s="71">
        <v>15.492264799999999</v>
      </c>
      <c r="W19" s="71">
        <v>14.5572278</v>
      </c>
      <c r="X19" s="71">
        <v>16.395049799999999</v>
      </c>
      <c r="Y19" s="71">
        <v>15.9638247</v>
      </c>
      <c r="Z19" s="71"/>
      <c r="AA19" s="71">
        <v>17.4264574</v>
      </c>
      <c r="AB19" s="71">
        <v>19.455883400000001</v>
      </c>
      <c r="AC19" s="71">
        <v>13.1050779</v>
      </c>
      <c r="AD19" s="71">
        <v>14.8794</v>
      </c>
    </row>
    <row r="20" spans="1:30" x14ac:dyDescent="0.2">
      <c r="A20" s="6">
        <v>15</v>
      </c>
      <c r="B20" s="71">
        <v>11.4929899</v>
      </c>
      <c r="C20" s="71">
        <v>12.390015099999999</v>
      </c>
      <c r="D20" s="71">
        <v>13.0912018</v>
      </c>
      <c r="E20" s="71">
        <v>12.7987094</v>
      </c>
      <c r="F20" s="71"/>
      <c r="G20" s="71">
        <v>13.4752464</v>
      </c>
      <c r="H20" s="71">
        <v>13.941541000000001</v>
      </c>
      <c r="I20" s="71">
        <v>12.483701699999999</v>
      </c>
      <c r="J20" s="71">
        <v>12.181650299999999</v>
      </c>
      <c r="K20" s="71"/>
      <c r="L20" s="71">
        <v>173.665368</v>
      </c>
      <c r="M20" s="71">
        <v>187.67532399999999</v>
      </c>
      <c r="N20" s="71">
        <v>194.86635699999999</v>
      </c>
      <c r="O20" s="71">
        <v>235.23034999999999</v>
      </c>
      <c r="P20" s="71"/>
      <c r="Q20" s="71">
        <v>264.14350899999999</v>
      </c>
      <c r="R20" s="71">
        <v>253.06152800000001</v>
      </c>
      <c r="S20" s="71">
        <v>286.66769699999998</v>
      </c>
      <c r="T20" s="71">
        <v>279.02347800000001</v>
      </c>
      <c r="U20" s="71"/>
      <c r="V20" s="71">
        <v>15.3967598</v>
      </c>
      <c r="W20" s="71">
        <v>15.1513296</v>
      </c>
      <c r="X20" s="71">
        <v>16.2493458</v>
      </c>
      <c r="Y20" s="71">
        <v>15.939773000000001</v>
      </c>
      <c r="Z20" s="71"/>
      <c r="AA20" s="71">
        <v>17.455708399999999</v>
      </c>
      <c r="AB20" s="71">
        <v>19.602706699999999</v>
      </c>
      <c r="AC20" s="71">
        <v>12.8533703</v>
      </c>
      <c r="AD20" s="71">
        <v>14.7371803</v>
      </c>
    </row>
    <row r="21" spans="1:30" x14ac:dyDescent="0.2">
      <c r="A21" s="6">
        <v>16</v>
      </c>
      <c r="B21" s="71">
        <v>11.0600576</v>
      </c>
      <c r="C21" s="71">
        <v>12.300910999999999</v>
      </c>
      <c r="D21" s="71">
        <v>12.996229400000001</v>
      </c>
      <c r="E21" s="71">
        <v>13.1884409</v>
      </c>
      <c r="F21" s="71"/>
      <c r="G21" s="71">
        <v>13.5257776</v>
      </c>
      <c r="H21" s="71">
        <v>14.0375774</v>
      </c>
      <c r="I21" s="71">
        <v>12.8334359</v>
      </c>
      <c r="J21" s="71">
        <v>12.2391953</v>
      </c>
      <c r="K21" s="71"/>
      <c r="L21" s="71">
        <v>183.22705099999999</v>
      </c>
      <c r="M21" s="71">
        <v>200.964292</v>
      </c>
      <c r="N21" s="71">
        <v>202.02247800000001</v>
      </c>
      <c r="O21" s="71">
        <v>239.82809800000001</v>
      </c>
      <c r="P21" s="71"/>
      <c r="Q21" s="71">
        <v>279.44136300000002</v>
      </c>
      <c r="R21" s="71">
        <v>271.81614500000001</v>
      </c>
      <c r="S21" s="71">
        <v>295.54115100000001</v>
      </c>
      <c r="T21" s="71">
        <v>290.018145</v>
      </c>
      <c r="U21" s="71"/>
      <c r="V21" s="71">
        <v>15.3675066</v>
      </c>
      <c r="W21" s="71">
        <v>14.9747471</v>
      </c>
      <c r="X21" s="71">
        <v>16.341149699999999</v>
      </c>
      <c r="Y21" s="71">
        <v>16.069195799999999</v>
      </c>
      <c r="Z21" s="71"/>
      <c r="AA21" s="71">
        <v>17.368560599999999</v>
      </c>
      <c r="AB21" s="71">
        <v>19.364817500000001</v>
      </c>
      <c r="AC21" s="71">
        <v>13.1631439</v>
      </c>
      <c r="AD21" s="71">
        <v>14.6506191</v>
      </c>
    </row>
    <row r="22" spans="1:30" x14ac:dyDescent="0.2">
      <c r="A22" s="6">
        <v>17</v>
      </c>
      <c r="B22" s="71">
        <v>11.065748599999999</v>
      </c>
      <c r="C22" s="71">
        <v>12.7930505</v>
      </c>
      <c r="D22" s="71">
        <v>13.308841899999999</v>
      </c>
      <c r="E22" s="71">
        <v>13.193191499999999</v>
      </c>
      <c r="F22" s="71"/>
      <c r="G22" s="71">
        <v>13.810848999999999</v>
      </c>
      <c r="H22" s="71">
        <v>14.282986899999999</v>
      </c>
      <c r="I22" s="71">
        <v>12.6918442</v>
      </c>
      <c r="J22" s="71">
        <v>12.406162800000001</v>
      </c>
      <c r="K22" s="71"/>
      <c r="L22" s="71">
        <v>191.75594799999999</v>
      </c>
      <c r="M22" s="71">
        <v>208.47538499999999</v>
      </c>
      <c r="N22" s="71">
        <v>207.872175</v>
      </c>
      <c r="O22" s="71">
        <v>240.84859700000001</v>
      </c>
      <c r="P22" s="71"/>
      <c r="Q22" s="71">
        <v>297.82596100000001</v>
      </c>
      <c r="R22" s="71">
        <v>282.90662800000001</v>
      </c>
      <c r="S22" s="71">
        <v>305.30199299999998</v>
      </c>
      <c r="T22" s="71">
        <v>301.28342800000001</v>
      </c>
      <c r="U22" s="71"/>
      <c r="V22" s="71">
        <v>15.3811429</v>
      </c>
      <c r="W22" s="71">
        <v>15.1514635</v>
      </c>
      <c r="X22" s="71">
        <v>16.593807600000002</v>
      </c>
      <c r="Y22" s="71">
        <v>16.137476199999998</v>
      </c>
      <c r="Z22" s="71"/>
      <c r="AA22" s="71">
        <v>17.345093299999998</v>
      </c>
      <c r="AB22" s="71">
        <v>19.488793600000001</v>
      </c>
      <c r="AC22" s="71">
        <v>13.0428193</v>
      </c>
      <c r="AD22" s="71">
        <v>14.778794100000001</v>
      </c>
    </row>
    <row r="23" spans="1:30" x14ac:dyDescent="0.2">
      <c r="A23" s="6">
        <v>18</v>
      </c>
      <c r="B23" s="71">
        <v>11.2588142</v>
      </c>
      <c r="C23" s="71">
        <v>12.927982699999999</v>
      </c>
      <c r="D23" s="71">
        <v>13.3038556</v>
      </c>
      <c r="E23" s="71">
        <v>13.110761500000001</v>
      </c>
      <c r="F23" s="71"/>
      <c r="G23" s="71">
        <v>14.0279468</v>
      </c>
      <c r="H23" s="71">
        <v>14.3191249</v>
      </c>
      <c r="I23" s="71">
        <v>13.060631900000001</v>
      </c>
      <c r="J23" s="71">
        <v>12.769338599999999</v>
      </c>
      <c r="K23" s="71"/>
      <c r="L23" s="71">
        <v>198.828056</v>
      </c>
      <c r="M23" s="71">
        <v>215.649779</v>
      </c>
      <c r="N23" s="71">
        <v>216.11007699999999</v>
      </c>
      <c r="O23" s="71">
        <v>239.663005</v>
      </c>
      <c r="P23" s="71"/>
      <c r="Q23" s="71">
        <v>316.17736400000001</v>
      </c>
      <c r="R23" s="71">
        <v>296.04914500000001</v>
      </c>
      <c r="S23" s="71">
        <v>307.64325100000002</v>
      </c>
      <c r="T23" s="71">
        <v>307.55151000000001</v>
      </c>
      <c r="U23" s="71"/>
      <c r="V23" s="71">
        <v>15.272126699999999</v>
      </c>
      <c r="W23" s="71">
        <v>15.126198499999999</v>
      </c>
      <c r="X23" s="71">
        <v>16.234021299999998</v>
      </c>
      <c r="Y23" s="71">
        <v>16.028844400000001</v>
      </c>
      <c r="Z23" s="71"/>
      <c r="AA23" s="71">
        <v>17.466761600000002</v>
      </c>
      <c r="AB23" s="71">
        <v>19.7987541</v>
      </c>
      <c r="AC23" s="71">
        <v>12.6521363</v>
      </c>
      <c r="AD23" s="71">
        <v>14.5096419</v>
      </c>
    </row>
    <row r="24" spans="1:30" x14ac:dyDescent="0.2">
      <c r="A24" s="6">
        <v>19</v>
      </c>
      <c r="B24" s="71">
        <v>11.2687297</v>
      </c>
      <c r="C24" s="71">
        <v>12.432801899999999</v>
      </c>
      <c r="D24" s="71">
        <v>13.1283045</v>
      </c>
      <c r="E24" s="71">
        <v>13.2746154</v>
      </c>
      <c r="F24" s="71"/>
      <c r="G24" s="71">
        <v>14.166314</v>
      </c>
      <c r="H24" s="71">
        <v>14.722129900000001</v>
      </c>
      <c r="I24" s="71">
        <v>12.88514</v>
      </c>
      <c r="J24" s="71">
        <v>12.891947099999999</v>
      </c>
      <c r="K24" s="71"/>
      <c r="L24" s="71">
        <v>207.25543999999999</v>
      </c>
      <c r="M24" s="71">
        <v>219.02243899999999</v>
      </c>
      <c r="N24" s="71">
        <v>213.55206000000001</v>
      </c>
      <c r="O24" s="71">
        <v>240.05507600000001</v>
      </c>
      <c r="P24" s="71"/>
      <c r="Q24" s="71">
        <v>328.03996999999998</v>
      </c>
      <c r="R24" s="71">
        <v>315.56952200000001</v>
      </c>
      <c r="S24" s="71">
        <v>318.19772599999999</v>
      </c>
      <c r="T24" s="71">
        <v>301.750809</v>
      </c>
      <c r="U24" s="71"/>
      <c r="V24" s="71">
        <v>15.3494163</v>
      </c>
      <c r="W24" s="71">
        <v>14.6732364</v>
      </c>
      <c r="X24" s="71">
        <v>16.235358600000001</v>
      </c>
      <c r="Y24" s="71">
        <v>16.003946500000001</v>
      </c>
      <c r="Z24" s="71"/>
      <c r="AA24" s="71">
        <v>17.210166699999998</v>
      </c>
      <c r="AB24" s="71">
        <v>20.0943985</v>
      </c>
      <c r="AC24" s="71">
        <v>12.9126273</v>
      </c>
      <c r="AD24" s="71">
        <v>14.474951900000001</v>
      </c>
    </row>
    <row r="25" spans="1:30" x14ac:dyDescent="0.2">
      <c r="A25" s="6">
        <v>20</v>
      </c>
      <c r="B25" s="71">
        <v>11.638134600000001</v>
      </c>
      <c r="C25" s="71">
        <v>12.256273800000001</v>
      </c>
      <c r="D25" s="71">
        <v>13.525645000000001</v>
      </c>
      <c r="E25" s="71">
        <v>12.9982294</v>
      </c>
      <c r="F25" s="71"/>
      <c r="G25" s="71">
        <v>14.083805999999999</v>
      </c>
      <c r="H25" s="71">
        <v>14.9049662</v>
      </c>
      <c r="I25" s="71">
        <v>12.8103395</v>
      </c>
      <c r="J25" s="71">
        <v>12.8854752</v>
      </c>
      <c r="K25" s="71"/>
      <c r="L25" s="71">
        <v>212.22534400000001</v>
      </c>
      <c r="M25" s="71">
        <v>222.93190999999999</v>
      </c>
      <c r="N25" s="71">
        <v>209.96225799999999</v>
      </c>
      <c r="O25" s="71">
        <v>241.170243</v>
      </c>
      <c r="P25" s="71"/>
      <c r="Q25" s="71">
        <v>344.47277600000001</v>
      </c>
      <c r="R25" s="71">
        <v>330.61089500000003</v>
      </c>
      <c r="S25" s="71">
        <v>316.43677700000001</v>
      </c>
      <c r="T25" s="71">
        <v>305.85798799999998</v>
      </c>
      <c r="U25" s="71"/>
      <c r="V25" s="71">
        <v>15.4116939</v>
      </c>
      <c r="W25" s="71">
        <v>15.003551099999999</v>
      </c>
      <c r="X25" s="71">
        <v>16.3444027</v>
      </c>
      <c r="Y25" s="71">
        <v>15.716434700000001</v>
      </c>
      <c r="Z25" s="71"/>
      <c r="AA25" s="71">
        <v>16.997597200000001</v>
      </c>
      <c r="AB25" s="71">
        <v>19.8860268</v>
      </c>
      <c r="AC25" s="71">
        <v>13.5361736</v>
      </c>
      <c r="AD25" s="71">
        <v>14.668679600000001</v>
      </c>
    </row>
    <row r="26" spans="1:30" x14ac:dyDescent="0.2">
      <c r="A26" s="6">
        <v>21</v>
      </c>
      <c r="B26" s="71">
        <v>11.346263799999999</v>
      </c>
      <c r="C26" s="71">
        <v>12.493042000000001</v>
      </c>
      <c r="D26" s="71">
        <v>13.731227199999999</v>
      </c>
      <c r="E26" s="71">
        <v>13.3769662</v>
      </c>
      <c r="F26" s="71"/>
      <c r="G26" s="71">
        <v>14.183029599999999</v>
      </c>
      <c r="H26" s="71">
        <v>14.3733834</v>
      </c>
      <c r="I26" s="71">
        <v>12.9759511</v>
      </c>
      <c r="J26" s="71">
        <v>12.867761399999999</v>
      </c>
      <c r="K26" s="71"/>
      <c r="L26" s="71">
        <v>221.696935</v>
      </c>
      <c r="M26" s="71">
        <v>225.54294999999999</v>
      </c>
      <c r="N26" s="71">
        <v>216.048081</v>
      </c>
      <c r="O26" s="71">
        <v>237.85448500000001</v>
      </c>
      <c r="P26" s="71"/>
      <c r="Q26" s="71">
        <v>354.20575700000001</v>
      </c>
      <c r="R26" s="71">
        <v>342.45757200000003</v>
      </c>
      <c r="S26" s="71">
        <v>312.36781500000001</v>
      </c>
      <c r="T26" s="71">
        <v>308.286632</v>
      </c>
      <c r="U26" s="71"/>
      <c r="V26" s="71">
        <v>15.8879737</v>
      </c>
      <c r="W26" s="71">
        <v>14.988857599999999</v>
      </c>
      <c r="X26" s="71">
        <v>16.340654900000001</v>
      </c>
      <c r="Y26" s="71">
        <v>15.743896299999999</v>
      </c>
      <c r="Z26" s="71"/>
      <c r="AA26" s="71">
        <v>16.904660499999999</v>
      </c>
      <c r="AB26" s="71">
        <v>19.6367288</v>
      </c>
      <c r="AC26" s="71">
        <v>13.2612013</v>
      </c>
      <c r="AD26" s="71">
        <v>14.5291607</v>
      </c>
    </row>
    <row r="27" spans="1:30" x14ac:dyDescent="0.2">
      <c r="A27" s="6">
        <v>22</v>
      </c>
      <c r="B27" s="71">
        <v>11.2872276</v>
      </c>
      <c r="C27" s="71">
        <v>12.1304561</v>
      </c>
      <c r="D27" s="71">
        <v>13.791364</v>
      </c>
      <c r="E27" s="71">
        <v>13.2689678</v>
      </c>
      <c r="F27" s="71"/>
      <c r="G27" s="71">
        <v>14.0813728</v>
      </c>
      <c r="H27" s="71">
        <v>15.3814989</v>
      </c>
      <c r="I27" s="71">
        <v>13.202571300000001</v>
      </c>
      <c r="J27" s="71">
        <v>13.256326400000001</v>
      </c>
      <c r="K27" s="71"/>
      <c r="L27" s="71">
        <v>226.15957399999999</v>
      </c>
      <c r="M27" s="71">
        <v>229.056163</v>
      </c>
      <c r="N27" s="71">
        <v>218.17083700000001</v>
      </c>
      <c r="O27" s="71">
        <v>247.535372</v>
      </c>
      <c r="P27" s="71"/>
      <c r="Q27" s="71">
        <v>357.64979399999999</v>
      </c>
      <c r="R27" s="71">
        <v>358.86062700000002</v>
      </c>
      <c r="S27" s="71">
        <v>319.71812</v>
      </c>
      <c r="T27" s="71">
        <v>310.33956499999999</v>
      </c>
      <c r="U27" s="71"/>
      <c r="V27" s="71">
        <v>15.668362500000001</v>
      </c>
      <c r="W27" s="71">
        <v>14.875901600000001</v>
      </c>
      <c r="X27" s="71">
        <v>16.568163899999998</v>
      </c>
      <c r="Y27" s="71">
        <v>15.826828300000001</v>
      </c>
      <c r="Z27" s="71"/>
      <c r="AA27" s="71">
        <v>17.017624099999999</v>
      </c>
      <c r="AB27" s="71">
        <v>20.191551100000002</v>
      </c>
      <c r="AC27" s="71">
        <v>13.675956299999999</v>
      </c>
      <c r="AD27" s="71">
        <v>14.634002600000001</v>
      </c>
    </row>
    <row r="28" spans="1:30" x14ac:dyDescent="0.2">
      <c r="A28" s="6">
        <v>23</v>
      </c>
      <c r="B28" s="71">
        <v>11.2997795</v>
      </c>
      <c r="C28" s="71">
        <v>12.6507962</v>
      </c>
      <c r="D28" s="71">
        <v>13.735556799999999</v>
      </c>
      <c r="E28" s="71">
        <v>13.155364000000001</v>
      </c>
      <c r="F28" s="71"/>
      <c r="G28" s="71">
        <v>14.347434700000001</v>
      </c>
      <c r="H28" s="71">
        <v>15.0588169</v>
      </c>
      <c r="I28" s="71">
        <v>13.228154399999999</v>
      </c>
      <c r="J28" s="71">
        <v>13.0836837</v>
      </c>
      <c r="K28" s="71"/>
      <c r="L28" s="71">
        <v>236.02631600000001</v>
      </c>
      <c r="M28" s="71">
        <v>228.26073099999999</v>
      </c>
      <c r="N28" s="71">
        <v>213.70948799999999</v>
      </c>
      <c r="O28" s="71">
        <v>237.65944099999999</v>
      </c>
      <c r="P28" s="71"/>
      <c r="Q28" s="71">
        <v>372.59503699999999</v>
      </c>
      <c r="R28" s="71">
        <v>367.50939199999999</v>
      </c>
      <c r="S28" s="71">
        <v>314.60658999999998</v>
      </c>
      <c r="T28" s="71">
        <v>317.29178100000001</v>
      </c>
      <c r="U28" s="71"/>
      <c r="V28" s="71">
        <v>15.6059602</v>
      </c>
      <c r="W28" s="71">
        <v>15.007453999999999</v>
      </c>
      <c r="X28" s="71">
        <v>16.534273599999999</v>
      </c>
      <c r="Y28" s="71">
        <v>15.8675563</v>
      </c>
      <c r="Z28" s="71"/>
      <c r="AA28" s="71">
        <v>17.0717517</v>
      </c>
      <c r="AB28" s="71">
        <v>20.224721200000001</v>
      </c>
      <c r="AC28" s="71">
        <v>13.6294293</v>
      </c>
      <c r="AD28" s="71">
        <v>14.4697955</v>
      </c>
    </row>
    <row r="29" spans="1:30" x14ac:dyDescent="0.2">
      <c r="A29" s="6">
        <v>24</v>
      </c>
      <c r="B29" s="71">
        <v>11.4662969</v>
      </c>
      <c r="C29" s="71">
        <v>12.9932233</v>
      </c>
      <c r="D29" s="71">
        <v>13.595294000000001</v>
      </c>
      <c r="E29" s="71">
        <v>13.355832100000001</v>
      </c>
      <c r="F29" s="71"/>
      <c r="G29" s="71">
        <v>14.430325699999999</v>
      </c>
      <c r="H29" s="71">
        <v>14.984985699999999</v>
      </c>
      <c r="I29" s="71">
        <v>13.5013851</v>
      </c>
      <c r="J29" s="71">
        <v>13.2807168</v>
      </c>
      <c r="K29" s="71"/>
      <c r="L29" s="71">
        <v>235.69857400000001</v>
      </c>
      <c r="M29" s="71">
        <v>228.644553</v>
      </c>
      <c r="N29" s="71">
        <v>213.65073899999999</v>
      </c>
      <c r="O29" s="71">
        <v>240.46015800000001</v>
      </c>
      <c r="P29" s="71"/>
      <c r="Q29" s="71">
        <v>384.84776299999999</v>
      </c>
      <c r="R29" s="71">
        <v>392.77341200000001</v>
      </c>
      <c r="S29" s="71">
        <v>311.25540000000001</v>
      </c>
      <c r="T29" s="71">
        <v>311.63690500000001</v>
      </c>
      <c r="U29" s="71"/>
      <c r="V29" s="71">
        <v>15.5518816</v>
      </c>
      <c r="W29" s="71">
        <v>14.601217200000001</v>
      </c>
      <c r="X29" s="71">
        <v>16.3706195</v>
      </c>
      <c r="Y29" s="71">
        <v>16.1321054</v>
      </c>
      <c r="Z29" s="71"/>
      <c r="AA29" s="71">
        <v>16.614826099999998</v>
      </c>
      <c r="AB29" s="71">
        <v>20.079049999999999</v>
      </c>
      <c r="AC29" s="71">
        <v>13.3484389</v>
      </c>
      <c r="AD29" s="71">
        <v>14.847172199999999</v>
      </c>
    </row>
    <row r="30" spans="1:30" x14ac:dyDescent="0.2">
      <c r="A30" s="52"/>
      <c r="B30" s="71"/>
      <c r="C30" s="71"/>
      <c r="D30" s="71"/>
      <c r="E30" s="71"/>
      <c r="F30" s="71"/>
      <c r="G30" s="71"/>
      <c r="H30" s="71"/>
      <c r="I30" s="71"/>
      <c r="J30" s="71"/>
      <c r="K30" s="71"/>
      <c r="L30" s="71"/>
      <c r="M30" s="71"/>
      <c r="N30" s="71"/>
      <c r="O30" s="71"/>
      <c r="P30" s="71"/>
      <c r="Q30" s="71"/>
      <c r="R30" s="71"/>
      <c r="S30" s="71"/>
      <c r="T30" s="71"/>
      <c r="U30" s="71"/>
      <c r="V30" s="71"/>
      <c r="W30" s="71"/>
      <c r="X30" s="71"/>
      <c r="Y30" s="71"/>
      <c r="Z30" s="71"/>
      <c r="AA30" s="71"/>
      <c r="AB30" s="71"/>
      <c r="AC30" s="71"/>
      <c r="AD30" s="71"/>
    </row>
    <row r="31" spans="1:30" x14ac:dyDescent="0.2">
      <c r="B31" s="72"/>
      <c r="C31" s="72"/>
      <c r="D31" s="72"/>
      <c r="E31" s="72"/>
      <c r="F31" s="72"/>
      <c r="G31" s="72"/>
      <c r="H31" s="72"/>
      <c r="I31" s="72"/>
      <c r="J31" s="72"/>
      <c r="K31" s="72"/>
      <c r="L31" s="72"/>
      <c r="M31" s="72"/>
      <c r="N31" s="72"/>
      <c r="O31" s="72"/>
      <c r="P31" s="72"/>
      <c r="Q31" s="72"/>
      <c r="R31" s="72"/>
      <c r="S31" s="72"/>
      <c r="T31" s="72"/>
      <c r="U31" s="72"/>
      <c r="V31" s="72"/>
      <c r="W31" s="72"/>
      <c r="X31" s="72"/>
      <c r="Y31" s="72"/>
      <c r="Z31" s="72"/>
      <c r="AA31" s="72"/>
      <c r="AB31" s="72"/>
      <c r="AC31" s="72"/>
      <c r="AD31" s="72"/>
    </row>
  </sheetData>
  <mergeCells count="6">
    <mergeCell ref="AA3:AD3"/>
    <mergeCell ref="B3:E3"/>
    <mergeCell ref="G3:J3"/>
    <mergeCell ref="L3:O3"/>
    <mergeCell ref="Q3:T3"/>
    <mergeCell ref="V3:Y3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16"/>
  <sheetViews>
    <sheetView zoomScaleNormal="100" workbookViewId="0">
      <selection activeCell="B21" sqref="B21"/>
    </sheetView>
  </sheetViews>
  <sheetFormatPr baseColWidth="10" defaultColWidth="8.6640625" defaultRowHeight="15" x14ac:dyDescent="0.2"/>
  <cols>
    <col min="1" max="4" width="31" style="11" customWidth="1"/>
    <col min="5" max="6" width="36.5" style="11" customWidth="1"/>
  </cols>
  <sheetData>
    <row r="1" spans="1:6" ht="16" x14ac:dyDescent="0.2">
      <c r="A1" s="73" t="s">
        <v>154</v>
      </c>
    </row>
    <row r="3" spans="1:6" x14ac:dyDescent="0.2">
      <c r="A3" s="53" t="s">
        <v>155</v>
      </c>
    </row>
    <row r="4" spans="1:6" x14ac:dyDescent="0.2">
      <c r="A4" s="70" t="s">
        <v>139</v>
      </c>
      <c r="B4" s="70" t="s">
        <v>140</v>
      </c>
      <c r="C4" s="70" t="s">
        <v>156</v>
      </c>
      <c r="D4" s="70" t="s">
        <v>157</v>
      </c>
      <c r="E4" s="70" t="s">
        <v>158</v>
      </c>
      <c r="F4" s="70" t="s">
        <v>159</v>
      </c>
    </row>
    <row r="5" spans="1:6" x14ac:dyDescent="0.2">
      <c r="A5" s="71">
        <v>11.1976102</v>
      </c>
      <c r="B5" s="71">
        <v>13.3066882</v>
      </c>
      <c r="C5" s="71">
        <v>145.537713</v>
      </c>
      <c r="D5" s="71">
        <v>216.59952920000001</v>
      </c>
      <c r="E5" s="71">
        <v>15.039649600000001</v>
      </c>
      <c r="F5" s="71">
        <v>18.360299300000001</v>
      </c>
    </row>
    <row r="6" spans="1:6" x14ac:dyDescent="0.2">
      <c r="A6" s="71">
        <v>13.0426977</v>
      </c>
      <c r="B6" s="71">
        <v>13.0824949</v>
      </c>
      <c r="C6" s="71">
        <v>158.98822999999999</v>
      </c>
      <c r="D6" s="71">
        <v>203.22446199999999</v>
      </c>
      <c r="E6" s="71">
        <v>15.4082626</v>
      </c>
      <c r="F6" s="71">
        <v>19.322999299999999</v>
      </c>
    </row>
    <row r="7" spans="1:6" x14ac:dyDescent="0.2">
      <c r="A7" s="71">
        <v>12.678774799999999</v>
      </c>
      <c r="B7" s="71">
        <v>12.458810100000001</v>
      </c>
      <c r="C7" s="71">
        <v>176.40785500000001</v>
      </c>
      <c r="D7" s="71">
        <v>246.942218</v>
      </c>
      <c r="E7" s="71">
        <v>16.895498199999999</v>
      </c>
      <c r="F7" s="71">
        <v>13.1956509</v>
      </c>
    </row>
    <row r="8" spans="1:6" x14ac:dyDescent="0.2">
      <c r="A8" s="71">
        <v>12.7149169</v>
      </c>
      <c r="B8" s="71">
        <v>12.2733145</v>
      </c>
      <c r="C8" s="71">
        <v>212.62779699999999</v>
      </c>
      <c r="D8" s="71">
        <v>248.72773000000001</v>
      </c>
      <c r="E8" s="71">
        <v>16.140175299999999</v>
      </c>
      <c r="F8" s="71">
        <v>15.055294999999999</v>
      </c>
    </row>
    <row r="11" spans="1:6" x14ac:dyDescent="0.2">
      <c r="A11" s="53" t="s">
        <v>160</v>
      </c>
    </row>
    <row r="12" spans="1:6" x14ac:dyDescent="0.2">
      <c r="A12" s="70" t="s">
        <v>139</v>
      </c>
      <c r="B12" s="70" t="s">
        <v>140</v>
      </c>
      <c r="C12" s="70" t="s">
        <v>156</v>
      </c>
      <c r="D12" s="70" t="s">
        <v>157</v>
      </c>
      <c r="E12" s="70" t="s">
        <v>158</v>
      </c>
      <c r="F12" s="70" t="s">
        <v>159</v>
      </c>
    </row>
    <row r="13" spans="1:6" x14ac:dyDescent="0.2">
      <c r="A13" s="74">
        <v>7.6939577853610999</v>
      </c>
      <c r="B13" s="74">
        <v>9.1431203127398337</v>
      </c>
      <c r="C13" s="6">
        <v>100</v>
      </c>
      <c r="D13" s="74">
        <v>148.8270804428</v>
      </c>
      <c r="E13" s="74">
        <v>10.333850443286821</v>
      </c>
      <c r="F13" s="74">
        <v>12.615492521859267</v>
      </c>
    </row>
    <row r="14" spans="1:6" x14ac:dyDescent="0.2">
      <c r="A14" s="74">
        <v>8.2035617982538707</v>
      </c>
      <c r="B14" s="74">
        <v>8.2285933367520361</v>
      </c>
      <c r="C14" s="6">
        <v>100</v>
      </c>
      <c r="D14" s="74">
        <v>127.82358920531414</v>
      </c>
      <c r="E14" s="74">
        <v>9.6914486059754257</v>
      </c>
      <c r="F14" s="74">
        <v>12.153729430159704</v>
      </c>
    </row>
    <row r="15" spans="1:6" x14ac:dyDescent="0.2">
      <c r="A15" s="74">
        <v>7.1871940169557629</v>
      </c>
      <c r="B15" s="74">
        <v>7.0625030274303837</v>
      </c>
      <c r="C15" s="6">
        <v>100</v>
      </c>
      <c r="D15" s="74">
        <v>139.98368610059907</v>
      </c>
      <c r="E15" s="74">
        <v>9.5775203434110114</v>
      </c>
      <c r="F15" s="74">
        <v>7.4801946319227115</v>
      </c>
    </row>
    <row r="16" spans="1:6" x14ac:dyDescent="0.2">
      <c r="A16" s="74">
        <v>5.9798940116940598</v>
      </c>
      <c r="B16" s="74">
        <v>5.7722060206455508</v>
      </c>
      <c r="C16" s="6">
        <v>100</v>
      </c>
      <c r="D16" s="74">
        <v>116.97799323951988</v>
      </c>
      <c r="E16" s="74">
        <v>7.5908115155799694</v>
      </c>
      <c r="F16" s="74">
        <v>7.08058645784680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73"/>
  <sheetViews>
    <sheetView topLeftCell="A37" zoomScaleNormal="100" workbookViewId="0">
      <selection activeCell="H62" sqref="H62"/>
    </sheetView>
  </sheetViews>
  <sheetFormatPr baseColWidth="10" defaultColWidth="8.6640625" defaultRowHeight="15" x14ac:dyDescent="0.2"/>
  <cols>
    <col min="1" max="29" width="11.5" style="10" customWidth="1"/>
    <col min="30" max="30" width="9.1640625" style="10"/>
  </cols>
  <sheetData>
    <row r="1" spans="1:30" ht="16" x14ac:dyDescent="0.2">
      <c r="A1" s="39" t="s">
        <v>94</v>
      </c>
    </row>
    <row r="3" spans="1:30" s="4" customFormat="1" x14ac:dyDescent="0.2">
      <c r="A3" s="26" t="s">
        <v>65</v>
      </c>
      <c r="B3" s="26"/>
      <c r="C3" s="26"/>
      <c r="D3" s="26"/>
      <c r="E3" s="26"/>
      <c r="F3" s="26" t="s">
        <v>66</v>
      </c>
      <c r="G3" s="26"/>
      <c r="H3" s="26"/>
      <c r="I3" s="26"/>
      <c r="J3" s="26"/>
      <c r="K3" s="26" t="s">
        <v>69</v>
      </c>
      <c r="L3" s="26"/>
      <c r="M3" s="26"/>
      <c r="N3" s="26"/>
      <c r="O3" s="26"/>
      <c r="P3" s="26" t="s">
        <v>70</v>
      </c>
      <c r="Q3" s="26"/>
      <c r="R3" s="26"/>
      <c r="S3" s="26"/>
      <c r="T3" s="26"/>
      <c r="U3" s="26" t="s">
        <v>68</v>
      </c>
      <c r="V3" s="26"/>
      <c r="W3" s="26"/>
      <c r="X3" s="26"/>
      <c r="Y3" s="26"/>
      <c r="Z3" s="26" t="s">
        <v>67</v>
      </c>
      <c r="AA3" s="26"/>
      <c r="AB3" s="26"/>
      <c r="AC3" s="26"/>
      <c r="AD3" s="26"/>
    </row>
    <row r="5" spans="1:30" x14ac:dyDescent="0.2">
      <c r="A5" s="27" t="s">
        <v>50</v>
      </c>
      <c r="B5" s="28" t="s">
        <v>57</v>
      </c>
      <c r="C5" s="28" t="s">
        <v>58</v>
      </c>
      <c r="D5" s="28" t="s">
        <v>59</v>
      </c>
      <c r="F5" s="27" t="s">
        <v>50</v>
      </c>
      <c r="G5" s="28" t="s">
        <v>57</v>
      </c>
      <c r="H5" s="28" t="s">
        <v>58</v>
      </c>
      <c r="I5" s="28" t="s">
        <v>59</v>
      </c>
      <c r="K5" s="27" t="s">
        <v>50</v>
      </c>
      <c r="L5" s="28" t="s">
        <v>57</v>
      </c>
      <c r="M5" s="28" t="s">
        <v>58</v>
      </c>
      <c r="N5" s="28" t="s">
        <v>59</v>
      </c>
      <c r="P5" s="27" t="s">
        <v>50</v>
      </c>
      <c r="Q5" s="28" t="s">
        <v>57</v>
      </c>
      <c r="R5" s="28" t="s">
        <v>58</v>
      </c>
      <c r="S5" s="28" t="s">
        <v>59</v>
      </c>
      <c r="U5" s="27" t="s">
        <v>50</v>
      </c>
      <c r="V5" s="28" t="s">
        <v>57</v>
      </c>
      <c r="W5" s="28" t="s">
        <v>58</v>
      </c>
      <c r="X5" s="28" t="s">
        <v>59</v>
      </c>
      <c r="Z5" s="27" t="s">
        <v>50</v>
      </c>
      <c r="AA5" s="28" t="s">
        <v>57</v>
      </c>
      <c r="AB5" s="28" t="s">
        <v>58</v>
      </c>
      <c r="AC5" s="28" t="s">
        <v>59</v>
      </c>
    </row>
    <row r="6" spans="1:30" x14ac:dyDescent="0.2">
      <c r="A6" s="29" t="s">
        <v>47</v>
      </c>
      <c r="B6" s="12">
        <v>3.03</v>
      </c>
      <c r="C6" s="12">
        <v>84.305999999999997</v>
      </c>
      <c r="D6" s="12">
        <f>(B6/C6)*50</f>
        <v>1.7970251227670628</v>
      </c>
      <c r="F6" s="29" t="s">
        <v>47</v>
      </c>
      <c r="G6" s="12">
        <v>4.5199999999999996</v>
      </c>
      <c r="H6" s="12">
        <v>84.097999999999999</v>
      </c>
      <c r="I6" s="12">
        <f>(G6/H6)*50</f>
        <v>2.6873409593569408</v>
      </c>
      <c r="K6" s="29" t="s">
        <v>47</v>
      </c>
      <c r="L6" s="12">
        <v>5.69</v>
      </c>
      <c r="M6" s="12">
        <v>111.768</v>
      </c>
      <c r="N6" s="12">
        <f>(L6/M6)*50</f>
        <v>2.5454512919619212</v>
      </c>
      <c r="P6" s="29" t="s">
        <v>47</v>
      </c>
      <c r="Q6" s="12">
        <v>5</v>
      </c>
      <c r="R6" s="12">
        <v>89.96</v>
      </c>
      <c r="S6" s="12">
        <f>(Q6/R6)*50</f>
        <v>2.7790128946198314</v>
      </c>
      <c r="U6" s="29" t="s">
        <v>47</v>
      </c>
      <c r="V6" s="12">
        <v>3.34</v>
      </c>
      <c r="W6" s="12">
        <v>73.045000000000002</v>
      </c>
      <c r="X6" s="12">
        <f>(V6/W6)*50</f>
        <v>2.2862618933534122</v>
      </c>
      <c r="Z6" s="29" t="s">
        <v>47</v>
      </c>
      <c r="AA6" s="12">
        <v>7.19</v>
      </c>
      <c r="AB6" s="12">
        <v>89.710999999999999</v>
      </c>
      <c r="AC6" s="12">
        <f>(AA6/AB6)*50</f>
        <v>4.0073123697205473</v>
      </c>
    </row>
    <row r="7" spans="1:30" x14ac:dyDescent="0.2">
      <c r="A7" s="29" t="s">
        <v>48</v>
      </c>
      <c r="B7" s="12">
        <v>10.37</v>
      </c>
      <c r="C7" s="12">
        <v>127.83</v>
      </c>
      <c r="D7" s="12">
        <f t="shared" ref="D7:D9" si="0">(B7/C7)*50</f>
        <v>4.0561683485879687</v>
      </c>
      <c r="F7" s="29" t="s">
        <v>48</v>
      </c>
      <c r="G7" s="12">
        <v>9.64</v>
      </c>
      <c r="H7" s="12">
        <v>138.81</v>
      </c>
      <c r="I7" s="12">
        <f t="shared" ref="I7:I9" si="1">(G7/H7)*50</f>
        <v>3.4723723074706432</v>
      </c>
      <c r="K7" s="29" t="s">
        <v>48</v>
      </c>
      <c r="L7" s="12">
        <v>7.7</v>
      </c>
      <c r="M7" s="12">
        <v>125.64</v>
      </c>
      <c r="N7" s="12">
        <f t="shared" ref="N7:N9" si="2">(L7/M7)*50</f>
        <v>3.0643107290671758</v>
      </c>
      <c r="P7" s="29" t="s">
        <v>48</v>
      </c>
      <c r="Q7" s="12">
        <v>9.2799999999999994</v>
      </c>
      <c r="R7" s="12">
        <v>115.411</v>
      </c>
      <c r="S7" s="12">
        <f t="shared" ref="S7:S9" si="3">(Q7/R7)*50</f>
        <v>4.0204139986656378</v>
      </c>
      <c r="U7" s="29" t="s">
        <v>48</v>
      </c>
      <c r="V7" s="12">
        <v>9.39</v>
      </c>
      <c r="W7" s="12">
        <v>97.221000000000004</v>
      </c>
      <c r="X7" s="12">
        <f t="shared" ref="X7:X9" si="4">(V7/W7)*50</f>
        <v>4.8292035671305582</v>
      </c>
      <c r="Z7" s="29" t="s">
        <v>48</v>
      </c>
      <c r="AA7" s="12">
        <v>11.83</v>
      </c>
      <c r="AB7" s="12">
        <v>111.274</v>
      </c>
      <c r="AC7" s="12">
        <f t="shared" ref="AC7:AC9" si="5">(AA7/AB7)*50</f>
        <v>5.3157071732839656</v>
      </c>
    </row>
    <row r="8" spans="1:30" x14ac:dyDescent="0.2">
      <c r="A8" s="29" t="s">
        <v>60</v>
      </c>
      <c r="B8" s="12">
        <v>25.59</v>
      </c>
      <c r="C8" s="12">
        <v>40.040999999999997</v>
      </c>
      <c r="D8" s="12">
        <f t="shared" si="0"/>
        <v>31.954746384955424</v>
      </c>
      <c r="F8" s="29" t="s">
        <v>60</v>
      </c>
      <c r="G8" s="12">
        <v>21.24</v>
      </c>
      <c r="H8" s="12">
        <v>42.665999999999997</v>
      </c>
      <c r="I8" s="12">
        <f t="shared" si="1"/>
        <v>24.891013922092533</v>
      </c>
      <c r="K8" s="29" t="s">
        <v>60</v>
      </c>
      <c r="L8" s="12">
        <v>17.670000000000002</v>
      </c>
      <c r="M8" s="12">
        <v>39.619999999999997</v>
      </c>
      <c r="N8" s="12">
        <f t="shared" si="2"/>
        <v>22.299343765774864</v>
      </c>
      <c r="P8" s="29" t="s">
        <v>60</v>
      </c>
      <c r="Q8" s="12">
        <v>25.07</v>
      </c>
      <c r="R8" s="12">
        <v>44.289000000000001</v>
      </c>
      <c r="S8" s="12">
        <f t="shared" si="3"/>
        <v>28.302738829054618</v>
      </c>
      <c r="U8" s="29" t="s">
        <v>60</v>
      </c>
      <c r="V8" s="12">
        <v>18.190000000000001</v>
      </c>
      <c r="W8" s="12">
        <v>29.995999999999999</v>
      </c>
      <c r="X8" s="12">
        <f t="shared" si="4"/>
        <v>30.320709427923724</v>
      </c>
      <c r="Z8" s="29" t="s">
        <v>60</v>
      </c>
      <c r="AA8" s="12">
        <v>25.22</v>
      </c>
      <c r="AB8" s="12">
        <v>37.247</v>
      </c>
      <c r="AC8" s="12">
        <f t="shared" si="5"/>
        <v>33.855075576556501</v>
      </c>
    </row>
    <row r="9" spans="1:30" x14ac:dyDescent="0.2">
      <c r="A9" s="29" t="s">
        <v>49</v>
      </c>
      <c r="B9" s="12">
        <v>20.41</v>
      </c>
      <c r="C9" s="12">
        <v>165.64</v>
      </c>
      <c r="D9" s="12">
        <f t="shared" si="0"/>
        <v>6.1609514609997591</v>
      </c>
      <c r="F9" s="29" t="s">
        <v>49</v>
      </c>
      <c r="G9" s="12">
        <v>18.22</v>
      </c>
      <c r="H9" s="12">
        <v>135.54</v>
      </c>
      <c r="I9" s="12">
        <f t="shared" si="1"/>
        <v>6.7212630957650887</v>
      </c>
      <c r="K9" s="29" t="s">
        <v>49</v>
      </c>
      <c r="L9" s="12">
        <v>18.559999999999999</v>
      </c>
      <c r="M9" s="12">
        <v>126.095</v>
      </c>
      <c r="N9" s="12">
        <f t="shared" si="2"/>
        <v>7.3595305127086714</v>
      </c>
      <c r="P9" s="29" t="s">
        <v>49</v>
      </c>
      <c r="Q9" s="12">
        <v>19.559999999999999</v>
      </c>
      <c r="R9" s="12">
        <v>140.971</v>
      </c>
      <c r="S9" s="12">
        <f t="shared" si="3"/>
        <v>6.9375970944378622</v>
      </c>
      <c r="U9" s="29" t="s">
        <v>49</v>
      </c>
      <c r="V9" s="12">
        <v>16.32</v>
      </c>
      <c r="W9" s="12">
        <v>205.453</v>
      </c>
      <c r="X9" s="12">
        <f t="shared" si="4"/>
        <v>3.9717112916336097</v>
      </c>
      <c r="Z9" s="29" t="s">
        <v>49</v>
      </c>
      <c r="AA9" s="12">
        <v>17.350000000000001</v>
      </c>
      <c r="AB9" s="12">
        <v>161.327</v>
      </c>
      <c r="AC9" s="12">
        <f t="shared" si="5"/>
        <v>5.3772772071630914</v>
      </c>
    </row>
    <row r="10" spans="1:30" x14ac:dyDescent="0.2">
      <c r="A10" s="14"/>
      <c r="B10" s="14"/>
      <c r="C10" s="14"/>
      <c r="D10" s="14"/>
      <c r="F10" s="14"/>
      <c r="G10" s="14"/>
      <c r="H10" s="14"/>
      <c r="I10" s="14"/>
      <c r="K10" s="14"/>
      <c r="L10" s="14"/>
      <c r="M10" s="14"/>
      <c r="N10" s="14"/>
      <c r="P10" s="14"/>
      <c r="Q10" s="14"/>
      <c r="R10" s="14"/>
      <c r="S10" s="14"/>
      <c r="U10" s="14"/>
      <c r="V10" s="14"/>
      <c r="W10" s="14"/>
      <c r="X10" s="14"/>
      <c r="Z10" s="14"/>
      <c r="AA10" s="14"/>
      <c r="AB10" s="14"/>
      <c r="AC10" s="14"/>
    </row>
    <row r="11" spans="1:30" x14ac:dyDescent="0.2">
      <c r="A11" s="27" t="s">
        <v>50</v>
      </c>
      <c r="B11" s="28" t="s">
        <v>61</v>
      </c>
      <c r="C11" s="28" t="s">
        <v>58</v>
      </c>
      <c r="D11" s="28" t="s">
        <v>59</v>
      </c>
      <c r="F11" s="27" t="s">
        <v>50</v>
      </c>
      <c r="G11" s="28" t="s">
        <v>61</v>
      </c>
      <c r="H11" s="28" t="s">
        <v>58</v>
      </c>
      <c r="I11" s="28" t="s">
        <v>59</v>
      </c>
      <c r="K11" s="27" t="s">
        <v>50</v>
      </c>
      <c r="L11" s="28" t="s">
        <v>61</v>
      </c>
      <c r="M11" s="28" t="s">
        <v>58</v>
      </c>
      <c r="N11" s="28" t="s">
        <v>59</v>
      </c>
      <c r="P11" s="27" t="s">
        <v>50</v>
      </c>
      <c r="Q11" s="28" t="s">
        <v>61</v>
      </c>
      <c r="R11" s="28" t="s">
        <v>58</v>
      </c>
      <c r="S11" s="28" t="s">
        <v>59</v>
      </c>
      <c r="U11" s="27" t="s">
        <v>50</v>
      </c>
      <c r="V11" s="28" t="s">
        <v>61</v>
      </c>
      <c r="W11" s="28" t="s">
        <v>58</v>
      </c>
      <c r="X11" s="28" t="s">
        <v>59</v>
      </c>
      <c r="Z11" s="27" t="s">
        <v>50</v>
      </c>
      <c r="AA11" s="28" t="s">
        <v>61</v>
      </c>
      <c r="AB11" s="28" t="s">
        <v>58</v>
      </c>
      <c r="AC11" s="28" t="s">
        <v>59</v>
      </c>
    </row>
    <row r="12" spans="1:30" x14ac:dyDescent="0.2">
      <c r="A12" s="29" t="s">
        <v>47</v>
      </c>
      <c r="B12" s="12">
        <v>3.6</v>
      </c>
      <c r="C12" s="12">
        <v>83.957999999999998</v>
      </c>
      <c r="D12" s="12">
        <f>(B12/C12)*50</f>
        <v>2.1439291074108482</v>
      </c>
      <c r="F12" s="29" t="s">
        <v>47</v>
      </c>
      <c r="G12" s="12">
        <v>1.9</v>
      </c>
      <c r="H12" s="12">
        <v>97.436000000000007</v>
      </c>
      <c r="I12" s="12">
        <f>(G12/H12)*50</f>
        <v>0.97499897368529076</v>
      </c>
      <c r="K12" s="29" t="s">
        <v>47</v>
      </c>
      <c r="L12" s="12">
        <v>5.3</v>
      </c>
      <c r="M12" s="12">
        <v>83.688000000000002</v>
      </c>
      <c r="N12" s="12">
        <f>(L12/M12)*50</f>
        <v>3.1665232769333715</v>
      </c>
      <c r="P12" s="29" t="s">
        <v>47</v>
      </c>
      <c r="Q12" s="12">
        <v>2.75</v>
      </c>
      <c r="R12" s="12">
        <v>83.111999999999995</v>
      </c>
      <c r="S12" s="12">
        <f>(Q12/R12)*50</f>
        <v>1.6543940706516509</v>
      </c>
      <c r="U12" s="29" t="s">
        <v>47</v>
      </c>
      <c r="V12" s="12">
        <v>5.4</v>
      </c>
      <c r="W12" s="12">
        <v>76.134</v>
      </c>
      <c r="X12" s="12">
        <f>(V12/W12)*50</f>
        <v>3.5463787532508473</v>
      </c>
      <c r="Z12" s="29" t="s">
        <v>47</v>
      </c>
      <c r="AA12" s="12">
        <v>6.65</v>
      </c>
      <c r="AB12" s="12">
        <v>86.25</v>
      </c>
      <c r="AC12" s="12">
        <f>(AA12/AB12)*50</f>
        <v>3.8550724637681157</v>
      </c>
    </row>
    <row r="13" spans="1:30" x14ac:dyDescent="0.2">
      <c r="A13" s="29" t="s">
        <v>48</v>
      </c>
      <c r="B13" s="12">
        <v>11.08</v>
      </c>
      <c r="C13" s="12">
        <v>101.91200000000001</v>
      </c>
      <c r="D13" s="12">
        <f t="shared" ref="D13:D15" si="6">(B13/C13)*50</f>
        <v>5.4360624852814192</v>
      </c>
      <c r="F13" s="29" t="s">
        <v>48</v>
      </c>
      <c r="G13" s="12">
        <v>9.73</v>
      </c>
      <c r="H13" s="12">
        <v>154.488</v>
      </c>
      <c r="I13" s="12">
        <f t="shared" ref="I13:I15" si="7">(G13/H13)*50</f>
        <v>3.1491119051317904</v>
      </c>
      <c r="K13" s="29" t="s">
        <v>48</v>
      </c>
      <c r="L13" s="12">
        <v>7.84</v>
      </c>
      <c r="M13" s="12">
        <v>125.14</v>
      </c>
      <c r="N13" s="12">
        <f t="shared" ref="N13:N15" si="8">(L13/M13)*50</f>
        <v>3.1324916093974746</v>
      </c>
      <c r="P13" s="29" t="s">
        <v>48</v>
      </c>
      <c r="Q13" s="12">
        <v>8.98</v>
      </c>
      <c r="R13" s="12">
        <v>122.563</v>
      </c>
      <c r="S13" s="12">
        <f t="shared" ref="S13:S15" si="9">(Q13/R13)*50</f>
        <v>3.6634220768094776</v>
      </c>
      <c r="U13" s="29" t="s">
        <v>48</v>
      </c>
      <c r="V13" s="12">
        <v>8.0299999999999994</v>
      </c>
      <c r="W13" s="12">
        <v>98.165999999999997</v>
      </c>
      <c r="X13" s="12">
        <f t="shared" ref="X13:X15" si="10">(V13/W13)*50</f>
        <v>4.0900107980359799</v>
      </c>
      <c r="Z13" s="29" t="s">
        <v>48</v>
      </c>
      <c r="AA13" s="12">
        <v>10.56</v>
      </c>
      <c r="AB13" s="12">
        <v>123.917</v>
      </c>
      <c r="AC13" s="12">
        <f t="shared" ref="AC13:AC15" si="11">(AA13/AB13)*50</f>
        <v>4.2609165812600374</v>
      </c>
    </row>
    <row r="14" spans="1:30" x14ac:dyDescent="0.2">
      <c r="A14" s="29" t="s">
        <v>60</v>
      </c>
      <c r="B14" s="12">
        <v>24.21</v>
      </c>
      <c r="C14" s="12">
        <v>38.107999999999997</v>
      </c>
      <c r="D14" s="12">
        <f t="shared" si="6"/>
        <v>31.764983730450304</v>
      </c>
      <c r="F14" s="29" t="s">
        <v>60</v>
      </c>
      <c r="G14" s="12">
        <v>21.93</v>
      </c>
      <c r="H14" s="12">
        <v>48.759</v>
      </c>
      <c r="I14" s="12">
        <f t="shared" si="7"/>
        <v>22.488156032732416</v>
      </c>
      <c r="K14" s="29" t="s">
        <v>60</v>
      </c>
      <c r="L14" s="12">
        <v>18.47</v>
      </c>
      <c r="M14" s="12">
        <v>41.887999999999998</v>
      </c>
      <c r="N14" s="12">
        <f t="shared" si="8"/>
        <v>22.04688693659282</v>
      </c>
      <c r="P14" s="29" t="s">
        <v>60</v>
      </c>
      <c r="Q14" s="12">
        <v>22.3</v>
      </c>
      <c r="R14" s="12">
        <v>41.817999999999998</v>
      </c>
      <c r="S14" s="12">
        <f t="shared" si="9"/>
        <v>26.663159405040894</v>
      </c>
      <c r="U14" s="29" t="s">
        <v>60</v>
      </c>
      <c r="V14" s="12">
        <v>22.55</v>
      </c>
      <c r="W14" s="12">
        <v>37.564999999999998</v>
      </c>
      <c r="X14" s="12">
        <f t="shared" si="10"/>
        <v>30.014641288433385</v>
      </c>
      <c r="Z14" s="29" t="s">
        <v>60</v>
      </c>
      <c r="AA14" s="12">
        <v>24.8</v>
      </c>
      <c r="AB14" s="12">
        <v>42.051000000000002</v>
      </c>
      <c r="AC14" s="12">
        <f t="shared" si="11"/>
        <v>29.4880026634325</v>
      </c>
    </row>
    <row r="15" spans="1:30" x14ac:dyDescent="0.2">
      <c r="A15" s="29" t="s">
        <v>49</v>
      </c>
      <c r="B15" s="12">
        <v>19.71</v>
      </c>
      <c r="C15" s="12">
        <v>169.99700000000001</v>
      </c>
      <c r="D15" s="12">
        <f t="shared" si="6"/>
        <v>5.7971611263728189</v>
      </c>
      <c r="F15" s="29" t="s">
        <v>49</v>
      </c>
      <c r="G15" s="12">
        <v>16.079999999999998</v>
      </c>
      <c r="H15" s="12">
        <v>104.018</v>
      </c>
      <c r="I15" s="12">
        <f t="shared" si="7"/>
        <v>7.7294314445576715</v>
      </c>
      <c r="K15" s="29" t="s">
        <v>49</v>
      </c>
      <c r="L15" s="12">
        <v>21.34</v>
      </c>
      <c r="M15" s="12">
        <v>150.37899999999999</v>
      </c>
      <c r="N15" s="12">
        <f t="shared" si="8"/>
        <v>7.0954056084958683</v>
      </c>
      <c r="P15" s="29" t="s">
        <v>49</v>
      </c>
      <c r="Q15" s="12">
        <v>18.79</v>
      </c>
      <c r="R15" s="12">
        <v>150.94900000000001</v>
      </c>
      <c r="S15" s="12">
        <f t="shared" si="9"/>
        <v>6.2239564356173265</v>
      </c>
      <c r="U15" s="29" t="s">
        <v>49</v>
      </c>
      <c r="V15" s="12">
        <v>18.350000000000001</v>
      </c>
      <c r="W15" s="12">
        <v>186.60599999999999</v>
      </c>
      <c r="X15" s="12">
        <f t="shared" si="10"/>
        <v>4.9167765237988066</v>
      </c>
      <c r="Z15" s="29" t="s">
        <v>49</v>
      </c>
      <c r="AA15" s="12">
        <v>17.88</v>
      </c>
      <c r="AB15" s="12">
        <v>145.31700000000001</v>
      </c>
      <c r="AC15" s="12">
        <f t="shared" si="11"/>
        <v>6.1520675488759053</v>
      </c>
    </row>
    <row r="16" spans="1:30" x14ac:dyDescent="0.2">
      <c r="D16" s="14"/>
      <c r="I16" s="14"/>
      <c r="N16" s="14"/>
      <c r="S16" s="14"/>
      <c r="X16" s="14"/>
      <c r="AC16" s="14"/>
    </row>
    <row r="17" spans="1:30" x14ac:dyDescent="0.2">
      <c r="A17" s="27" t="s">
        <v>50</v>
      </c>
      <c r="B17" s="28" t="s">
        <v>62</v>
      </c>
      <c r="C17" s="28" t="s">
        <v>58</v>
      </c>
      <c r="D17" s="28" t="s">
        <v>59</v>
      </c>
      <c r="F17" s="27" t="s">
        <v>50</v>
      </c>
      <c r="G17" s="28" t="s">
        <v>62</v>
      </c>
      <c r="H17" s="28" t="s">
        <v>58</v>
      </c>
      <c r="I17" s="28" t="s">
        <v>59</v>
      </c>
      <c r="K17" s="27" t="s">
        <v>50</v>
      </c>
      <c r="L17" s="28" t="s">
        <v>62</v>
      </c>
      <c r="M17" s="28" t="s">
        <v>58</v>
      </c>
      <c r="N17" s="28" t="s">
        <v>59</v>
      </c>
      <c r="P17" s="27" t="s">
        <v>50</v>
      </c>
      <c r="Q17" s="28" t="s">
        <v>62</v>
      </c>
      <c r="R17" s="28" t="s">
        <v>58</v>
      </c>
      <c r="S17" s="28" t="s">
        <v>59</v>
      </c>
      <c r="U17" s="27" t="s">
        <v>50</v>
      </c>
      <c r="V17" s="28" t="s">
        <v>62</v>
      </c>
      <c r="W17" s="28" t="s">
        <v>58</v>
      </c>
      <c r="X17" s="28" t="s">
        <v>59</v>
      </c>
      <c r="Z17" s="27" t="s">
        <v>50</v>
      </c>
      <c r="AA17" s="28" t="s">
        <v>62</v>
      </c>
      <c r="AB17" s="28" t="s">
        <v>58</v>
      </c>
      <c r="AC17" s="28" t="s">
        <v>59</v>
      </c>
    </row>
    <row r="18" spans="1:30" x14ac:dyDescent="0.2">
      <c r="A18" s="29" t="s">
        <v>47</v>
      </c>
      <c r="B18" s="12">
        <v>3.39</v>
      </c>
      <c r="C18" s="12">
        <v>88.802000000000007</v>
      </c>
      <c r="D18" s="12">
        <f>(B18/C18)*50</f>
        <v>1.9087407941262582</v>
      </c>
      <c r="F18" s="29" t="s">
        <v>47</v>
      </c>
      <c r="G18" s="12">
        <v>5.32</v>
      </c>
      <c r="H18" s="12">
        <v>98.117000000000004</v>
      </c>
      <c r="I18" s="12">
        <f>(G18/H18)*50</f>
        <v>2.7110490536808096</v>
      </c>
      <c r="K18" s="29" t="s">
        <v>47</v>
      </c>
      <c r="L18" s="12">
        <v>4.6500000000000004</v>
      </c>
      <c r="M18" s="12">
        <v>95.81</v>
      </c>
      <c r="N18" s="12">
        <f>(L18/M18)*50</f>
        <v>2.4266777998121283</v>
      </c>
      <c r="P18" s="29" t="s">
        <v>47</v>
      </c>
      <c r="Q18" s="12">
        <v>4.9400000000000004</v>
      </c>
      <c r="R18" s="12">
        <v>78.085999999999999</v>
      </c>
      <c r="S18" s="12">
        <f>(Q18/R18)*50</f>
        <v>3.1631790589862465</v>
      </c>
      <c r="U18" s="29" t="s">
        <v>47</v>
      </c>
      <c r="V18" s="12">
        <v>4.2699999999999996</v>
      </c>
      <c r="W18" s="12">
        <v>68.387</v>
      </c>
      <c r="X18" s="12">
        <f>(V18/W18)*50</f>
        <v>3.1219383801014811</v>
      </c>
      <c r="Z18" s="29" t="s">
        <v>47</v>
      </c>
      <c r="AA18" s="12">
        <v>4.9400000000000004</v>
      </c>
      <c r="AB18" s="12">
        <v>90.924000000000007</v>
      </c>
      <c r="AC18" s="12">
        <f>(AA18/AB18)*50</f>
        <v>2.7165544850644494</v>
      </c>
    </row>
    <row r="19" spans="1:30" x14ac:dyDescent="0.2">
      <c r="A19" s="29" t="s">
        <v>48</v>
      </c>
      <c r="B19" s="12">
        <v>11.04</v>
      </c>
      <c r="C19" s="12">
        <v>109.276</v>
      </c>
      <c r="D19" s="12">
        <f t="shared" ref="D19:D21" si="12">(B19/C19)*50</f>
        <v>5.0514294081042497</v>
      </c>
      <c r="F19" s="29" t="s">
        <v>48</v>
      </c>
      <c r="G19" s="12">
        <v>8.1</v>
      </c>
      <c r="H19" s="12">
        <v>142.78100000000001</v>
      </c>
      <c r="I19" s="12">
        <f t="shared" ref="I19:I21" si="13">(G19/H19)*50</f>
        <v>2.8365118608218181</v>
      </c>
      <c r="K19" s="29" t="s">
        <v>48</v>
      </c>
      <c r="L19" s="12">
        <v>8.7100000000000009</v>
      </c>
      <c r="M19" s="12">
        <v>129.38999999999999</v>
      </c>
      <c r="N19" s="12">
        <f t="shared" ref="N19:N21" si="14">(L19/M19)*50</f>
        <v>3.3657933379704774</v>
      </c>
      <c r="P19" s="29" t="s">
        <v>48</v>
      </c>
      <c r="Q19" s="12">
        <v>12.79</v>
      </c>
      <c r="R19" s="12">
        <v>96.933000000000007</v>
      </c>
      <c r="S19" s="12">
        <f t="shared" ref="S19:S21" si="15">(Q19/R19)*50</f>
        <v>6.5973404310193633</v>
      </c>
      <c r="U19" s="29" t="s">
        <v>48</v>
      </c>
      <c r="V19" s="12">
        <v>10.64</v>
      </c>
      <c r="W19" s="12">
        <v>84.858999999999995</v>
      </c>
      <c r="X19" s="12">
        <f t="shared" ref="X19:X21" si="16">(V19/W19)*50</f>
        <v>6.2692230641416948</v>
      </c>
      <c r="Z19" s="29" t="s">
        <v>48</v>
      </c>
      <c r="AA19" s="12">
        <v>7.24</v>
      </c>
      <c r="AB19" s="12">
        <v>138.21</v>
      </c>
      <c r="AC19" s="12">
        <f t="shared" ref="AC19:AC21" si="17">(AA19/AB19)*50</f>
        <v>2.6192026626148612</v>
      </c>
    </row>
    <row r="20" spans="1:30" x14ac:dyDescent="0.2">
      <c r="A20" s="29" t="s">
        <v>60</v>
      </c>
      <c r="B20" s="12">
        <v>23.32</v>
      </c>
      <c r="C20" s="12">
        <v>41.49</v>
      </c>
      <c r="D20" s="12">
        <f t="shared" si="12"/>
        <v>28.103157387322248</v>
      </c>
      <c r="F20" s="29" t="s">
        <v>60</v>
      </c>
      <c r="G20" s="12">
        <v>18.75</v>
      </c>
      <c r="H20" s="12">
        <v>47.591000000000001</v>
      </c>
      <c r="I20" s="12">
        <f t="shared" si="13"/>
        <v>19.699102771532431</v>
      </c>
      <c r="K20" s="29" t="s">
        <v>60</v>
      </c>
      <c r="L20" s="12">
        <v>22.48</v>
      </c>
      <c r="M20" s="12">
        <v>38.451000000000001</v>
      </c>
      <c r="N20" s="12">
        <f t="shared" si="14"/>
        <v>29.232009570622353</v>
      </c>
      <c r="P20" s="29" t="s">
        <v>60</v>
      </c>
      <c r="Q20" s="12">
        <v>23.61</v>
      </c>
      <c r="R20" s="12">
        <v>40.780999999999999</v>
      </c>
      <c r="S20" s="12">
        <f t="shared" si="15"/>
        <v>28.947303891518111</v>
      </c>
      <c r="U20" s="29" t="s">
        <v>60</v>
      </c>
      <c r="V20" s="12">
        <v>22.67</v>
      </c>
      <c r="W20" s="12">
        <v>30.536000000000001</v>
      </c>
      <c r="X20" s="12">
        <f t="shared" si="16"/>
        <v>37.120120513492274</v>
      </c>
      <c r="Z20" s="29" t="s">
        <v>60</v>
      </c>
      <c r="AA20" s="12">
        <v>21.55</v>
      </c>
      <c r="AB20" s="12">
        <v>35.734000000000002</v>
      </c>
      <c r="AC20" s="12">
        <f t="shared" si="17"/>
        <v>30.153355347847988</v>
      </c>
    </row>
    <row r="21" spans="1:30" x14ac:dyDescent="0.2">
      <c r="A21" s="29" t="s">
        <v>49</v>
      </c>
      <c r="B21" s="12">
        <v>20.92</v>
      </c>
      <c r="C21" s="12">
        <v>159.02099999999999</v>
      </c>
      <c r="D21" s="12">
        <f t="shared" si="12"/>
        <v>6.5777475930851912</v>
      </c>
      <c r="F21" s="29" t="s">
        <v>49</v>
      </c>
      <c r="G21" s="12">
        <v>21.36</v>
      </c>
      <c r="H21" s="12">
        <v>111.622</v>
      </c>
      <c r="I21" s="12">
        <f t="shared" si="13"/>
        <v>9.5680063070004131</v>
      </c>
      <c r="K21" s="29" t="s">
        <v>49</v>
      </c>
      <c r="L21" s="12">
        <v>19.309999999999999</v>
      </c>
      <c r="M21" s="12">
        <v>149.06100000000001</v>
      </c>
      <c r="N21" s="12">
        <f t="shared" si="14"/>
        <v>6.4772140264723834</v>
      </c>
      <c r="P21" s="29" t="s">
        <v>49</v>
      </c>
      <c r="Q21" s="12">
        <v>17.7</v>
      </c>
      <c r="R21" s="12">
        <v>180.577</v>
      </c>
      <c r="S21" s="12">
        <f t="shared" si="15"/>
        <v>4.9009563787193278</v>
      </c>
      <c r="U21" s="29" t="s">
        <v>49</v>
      </c>
      <c r="V21" s="12">
        <v>16.41</v>
      </c>
      <c r="W21" s="12">
        <v>206.57</v>
      </c>
      <c r="X21" s="12">
        <f t="shared" si="16"/>
        <v>3.972019170257056</v>
      </c>
      <c r="Z21" s="29" t="s">
        <v>49</v>
      </c>
      <c r="AA21" s="12">
        <v>17.45</v>
      </c>
      <c r="AB21" s="12">
        <v>136.68899999999999</v>
      </c>
      <c r="AC21" s="12">
        <f t="shared" si="17"/>
        <v>6.3831032489812642</v>
      </c>
    </row>
    <row r="22" spans="1:30" x14ac:dyDescent="0.2">
      <c r="A22" s="14"/>
      <c r="B22" s="12"/>
      <c r="C22" s="12"/>
      <c r="D22" s="12"/>
      <c r="F22" s="14"/>
      <c r="G22" s="12"/>
      <c r="H22" s="12"/>
      <c r="I22" s="12"/>
      <c r="K22" s="14"/>
      <c r="L22" s="12"/>
      <c r="M22" s="12"/>
      <c r="N22" s="12"/>
      <c r="P22" s="14"/>
      <c r="Q22" s="12"/>
      <c r="R22" s="12"/>
      <c r="S22" s="12"/>
      <c r="U22" s="14"/>
      <c r="V22" s="12"/>
      <c r="W22" s="12"/>
      <c r="X22" s="12"/>
      <c r="Z22" s="14"/>
      <c r="AA22" s="12"/>
      <c r="AB22" s="12"/>
      <c r="AC22" s="12"/>
    </row>
    <row r="23" spans="1:30" x14ac:dyDescent="0.2">
      <c r="A23" s="27" t="s">
        <v>50</v>
      </c>
      <c r="B23" s="28" t="s">
        <v>63</v>
      </c>
      <c r="C23" s="28" t="s">
        <v>58</v>
      </c>
      <c r="D23" s="28" t="s">
        <v>59</v>
      </c>
      <c r="F23" s="27" t="s">
        <v>50</v>
      </c>
      <c r="G23" s="28" t="s">
        <v>63</v>
      </c>
      <c r="H23" s="28" t="s">
        <v>58</v>
      </c>
      <c r="I23" s="28" t="s">
        <v>59</v>
      </c>
      <c r="K23" s="14"/>
      <c r="L23" s="12"/>
      <c r="M23" s="12"/>
      <c r="N23" s="12"/>
      <c r="P23" s="27" t="s">
        <v>50</v>
      </c>
      <c r="Q23" s="28" t="s">
        <v>63</v>
      </c>
      <c r="R23" s="28" t="s">
        <v>58</v>
      </c>
      <c r="S23" s="28" t="s">
        <v>59</v>
      </c>
      <c r="U23" s="27" t="s">
        <v>50</v>
      </c>
      <c r="V23" s="28" t="s">
        <v>63</v>
      </c>
      <c r="W23" s="28" t="s">
        <v>58</v>
      </c>
      <c r="X23" s="28" t="s">
        <v>59</v>
      </c>
      <c r="Z23" s="27" t="s">
        <v>50</v>
      </c>
      <c r="AA23" s="28" t="s">
        <v>63</v>
      </c>
      <c r="AB23" s="28" t="s">
        <v>58</v>
      </c>
      <c r="AC23" s="28" t="s">
        <v>59</v>
      </c>
    </row>
    <row r="24" spans="1:30" x14ac:dyDescent="0.2">
      <c r="A24" s="29" t="s">
        <v>47</v>
      </c>
      <c r="B24" s="12">
        <v>3.91</v>
      </c>
      <c r="C24" s="12">
        <v>86.335999999999999</v>
      </c>
      <c r="D24" s="12">
        <f>(B24/C24)*50</f>
        <v>2.2644088213491478</v>
      </c>
      <c r="F24" s="29" t="s">
        <v>47</v>
      </c>
      <c r="G24" s="12">
        <v>3.83</v>
      </c>
      <c r="H24" s="12">
        <v>86.563000000000002</v>
      </c>
      <c r="I24" s="12">
        <f>(G24/H24)*50</f>
        <v>2.212261589824752</v>
      </c>
      <c r="K24" s="14"/>
      <c r="L24" s="12"/>
      <c r="M24" s="12"/>
      <c r="N24" s="12"/>
      <c r="P24" s="29" t="s">
        <v>47</v>
      </c>
      <c r="Q24" s="12">
        <v>5.43</v>
      </c>
      <c r="R24" s="12">
        <v>79.126000000000005</v>
      </c>
      <c r="S24" s="12">
        <f>(Q24/R24)*50</f>
        <v>3.4312362560978684</v>
      </c>
      <c r="U24" s="29" t="s">
        <v>47</v>
      </c>
      <c r="V24" s="12">
        <v>3.32</v>
      </c>
      <c r="W24" s="12">
        <v>85</v>
      </c>
      <c r="X24" s="12">
        <f>(V24/W24)*50</f>
        <v>1.9529411764705882</v>
      </c>
      <c r="Z24" s="29" t="s">
        <v>47</v>
      </c>
      <c r="AA24" s="12">
        <v>6.92</v>
      </c>
      <c r="AB24" s="12">
        <v>67.816000000000003</v>
      </c>
      <c r="AC24" s="12">
        <f>(AA24/AB24)*50</f>
        <v>5.1020408163265296</v>
      </c>
    </row>
    <row r="25" spans="1:30" x14ac:dyDescent="0.2">
      <c r="A25" s="29" t="s">
        <v>48</v>
      </c>
      <c r="B25" s="12">
        <v>10.78</v>
      </c>
      <c r="C25" s="12">
        <v>135.33199999999999</v>
      </c>
      <c r="D25" s="12">
        <f t="shared" ref="D25:D27" si="18">(B25/C25)*50</f>
        <v>3.9827978600774387</v>
      </c>
      <c r="F25" s="29" t="s">
        <v>48</v>
      </c>
      <c r="G25" s="12">
        <v>11.41</v>
      </c>
      <c r="H25" s="12">
        <v>119.042</v>
      </c>
      <c r="I25" s="12">
        <f t="shared" ref="I25:I27" si="19">(G25/H25)*50</f>
        <v>4.7924262025167588</v>
      </c>
      <c r="K25" s="14"/>
      <c r="L25" s="12"/>
      <c r="M25" s="12"/>
      <c r="N25" s="12"/>
      <c r="P25" s="29" t="s">
        <v>48</v>
      </c>
      <c r="Q25" s="12">
        <v>9.26</v>
      </c>
      <c r="R25" s="12">
        <v>133.49600000000001</v>
      </c>
      <c r="S25" s="12">
        <f t="shared" ref="S25:S27" si="20">(Q25/R25)*50</f>
        <v>3.4682687121711506</v>
      </c>
      <c r="U25" s="29" t="s">
        <v>48</v>
      </c>
      <c r="V25" s="12">
        <v>8.41</v>
      </c>
      <c r="W25" s="12">
        <v>107.126</v>
      </c>
      <c r="X25" s="12">
        <f t="shared" ref="X25:X27" si="21">(V25/W25)*50</f>
        <v>3.9252842447211695</v>
      </c>
      <c r="Z25" s="29" t="s">
        <v>48</v>
      </c>
      <c r="AA25" s="12">
        <v>9.2899999999999991</v>
      </c>
      <c r="AB25" s="12">
        <v>115.52800000000001</v>
      </c>
      <c r="AC25" s="12">
        <f t="shared" ref="AC25:AC27" si="22">(AA25/AB25)*50</f>
        <v>4.0206703136901867</v>
      </c>
    </row>
    <row r="26" spans="1:30" x14ac:dyDescent="0.2">
      <c r="A26" s="29" t="s">
        <v>60</v>
      </c>
      <c r="B26" s="12">
        <v>25.36</v>
      </c>
      <c r="C26" s="12">
        <v>37.554000000000002</v>
      </c>
      <c r="D26" s="12">
        <f t="shared" si="18"/>
        <v>33.764712147840442</v>
      </c>
      <c r="F26" s="29" t="s">
        <v>60</v>
      </c>
      <c r="G26" s="12">
        <v>20.03</v>
      </c>
      <c r="H26" s="12">
        <v>32.026000000000003</v>
      </c>
      <c r="I26" s="12">
        <f t="shared" si="19"/>
        <v>31.271466933116841</v>
      </c>
      <c r="K26" s="14"/>
      <c r="L26" s="12"/>
      <c r="M26" s="12"/>
      <c r="N26" s="12"/>
      <c r="P26" s="29" t="s">
        <v>60</v>
      </c>
      <c r="Q26" s="12">
        <v>21.75</v>
      </c>
      <c r="R26" s="12">
        <v>40.01</v>
      </c>
      <c r="S26" s="12">
        <f t="shared" si="20"/>
        <v>27.180704823794056</v>
      </c>
      <c r="U26" s="29" t="s">
        <v>60</v>
      </c>
      <c r="V26" s="12">
        <v>21.27</v>
      </c>
      <c r="W26" s="12">
        <v>35.981000000000002</v>
      </c>
      <c r="X26" s="12">
        <f t="shared" si="21"/>
        <v>29.557266335010141</v>
      </c>
      <c r="Z26" s="29" t="s">
        <v>60</v>
      </c>
      <c r="AA26" s="12">
        <v>22.95</v>
      </c>
      <c r="AB26" s="12">
        <v>40.79</v>
      </c>
      <c r="AC26" s="12">
        <f t="shared" si="22"/>
        <v>28.131895072321651</v>
      </c>
    </row>
    <row r="27" spans="1:30" x14ac:dyDescent="0.2">
      <c r="A27" s="29" t="s">
        <v>49</v>
      </c>
      <c r="B27" s="12">
        <v>22.33</v>
      </c>
      <c r="C27" s="12">
        <v>130.68899999999999</v>
      </c>
      <c r="D27" s="12">
        <f t="shared" si="18"/>
        <v>8.5431826703088998</v>
      </c>
      <c r="F27" s="29" t="s">
        <v>49</v>
      </c>
      <c r="G27" s="12">
        <v>16.39</v>
      </c>
      <c r="H27" s="12">
        <v>163.16999999999999</v>
      </c>
      <c r="I27" s="12">
        <f t="shared" si="19"/>
        <v>5.0223693080835945</v>
      </c>
      <c r="K27" s="14"/>
      <c r="L27" s="12"/>
      <c r="M27" s="12"/>
      <c r="N27" s="12"/>
      <c r="P27" s="29" t="s">
        <v>49</v>
      </c>
      <c r="Q27" s="12">
        <v>20.07</v>
      </c>
      <c r="R27" s="12">
        <v>150.99799999999999</v>
      </c>
      <c r="S27" s="12">
        <f t="shared" si="20"/>
        <v>6.645783387859443</v>
      </c>
      <c r="U27" s="29" t="s">
        <v>49</v>
      </c>
      <c r="V27" s="12">
        <v>17.43</v>
      </c>
      <c r="W27" s="12">
        <v>169.648</v>
      </c>
      <c r="X27" s="12">
        <f t="shared" si="21"/>
        <v>5.137107422427615</v>
      </c>
      <c r="Z27" s="29" t="s">
        <v>49</v>
      </c>
      <c r="AA27" s="12">
        <v>17.309999999999999</v>
      </c>
      <c r="AB27" s="12">
        <v>169.09399999999999</v>
      </c>
      <c r="AC27" s="12">
        <f t="shared" si="22"/>
        <v>5.1184548239440781</v>
      </c>
    </row>
    <row r="28" spans="1:30" x14ac:dyDescent="0.2">
      <c r="F28" s="14"/>
      <c r="G28" s="12"/>
      <c r="H28" s="12"/>
      <c r="I28" s="12"/>
    </row>
    <row r="29" spans="1:30" x14ac:dyDescent="0.2">
      <c r="D29" s="12"/>
    </row>
    <row r="30" spans="1:30" x14ac:dyDescent="0.2">
      <c r="F30" s="14"/>
      <c r="G30" s="14"/>
      <c r="H30" s="14"/>
    </row>
    <row r="31" spans="1:30" x14ac:dyDescent="0.2">
      <c r="D31" s="14"/>
      <c r="F31" s="14"/>
      <c r="G31" s="14"/>
      <c r="H31" s="14"/>
      <c r="I31" s="14"/>
      <c r="N31" s="14"/>
    </row>
    <row r="32" spans="1:30" s="4" customFormat="1" x14ac:dyDescent="0.2">
      <c r="A32" s="26" t="s">
        <v>71</v>
      </c>
      <c r="B32" s="26"/>
      <c r="C32" s="26"/>
      <c r="D32" s="26"/>
      <c r="E32" s="26"/>
      <c r="F32" s="26" t="s">
        <v>72</v>
      </c>
      <c r="G32" s="26"/>
      <c r="H32" s="26"/>
      <c r="I32" s="26"/>
      <c r="J32" s="26"/>
      <c r="K32" s="26" t="s">
        <v>73</v>
      </c>
      <c r="L32" s="26"/>
      <c r="M32" s="26"/>
      <c r="N32" s="26"/>
      <c r="O32" s="26"/>
      <c r="P32" s="26" t="s">
        <v>75</v>
      </c>
      <c r="Q32" s="26"/>
      <c r="R32" s="26"/>
      <c r="S32" s="26"/>
      <c r="T32" s="26"/>
      <c r="U32" s="26" t="s">
        <v>74</v>
      </c>
      <c r="V32" s="26"/>
      <c r="W32" s="26"/>
      <c r="X32" s="26"/>
      <c r="Y32" s="26"/>
      <c r="Z32" s="26" t="s">
        <v>76</v>
      </c>
      <c r="AA32" s="10"/>
      <c r="AB32" s="10"/>
      <c r="AC32" s="10"/>
      <c r="AD32" s="26"/>
    </row>
    <row r="34" spans="1:29" x14ac:dyDescent="0.2">
      <c r="A34" s="27" t="s">
        <v>50</v>
      </c>
      <c r="B34" s="28" t="s">
        <v>57</v>
      </c>
      <c r="C34" s="28" t="s">
        <v>58</v>
      </c>
      <c r="D34" s="28" t="s">
        <v>59</v>
      </c>
      <c r="F34" s="27" t="s">
        <v>50</v>
      </c>
      <c r="G34" s="28" t="s">
        <v>57</v>
      </c>
      <c r="H34" s="28" t="s">
        <v>58</v>
      </c>
      <c r="I34" s="28" t="s">
        <v>59</v>
      </c>
      <c r="K34" s="27" t="s">
        <v>50</v>
      </c>
      <c r="L34" s="28" t="s">
        <v>57</v>
      </c>
      <c r="M34" s="28" t="s">
        <v>58</v>
      </c>
      <c r="N34" s="28" t="s">
        <v>59</v>
      </c>
      <c r="P34" s="27" t="s">
        <v>50</v>
      </c>
      <c r="Q34" s="28" t="s">
        <v>57</v>
      </c>
      <c r="R34" s="28" t="s">
        <v>58</v>
      </c>
      <c r="S34" s="28" t="s">
        <v>59</v>
      </c>
      <c r="U34" s="27" t="s">
        <v>50</v>
      </c>
      <c r="V34" s="28" t="s">
        <v>57</v>
      </c>
      <c r="W34" s="28" t="s">
        <v>58</v>
      </c>
      <c r="X34" s="28" t="s">
        <v>59</v>
      </c>
      <c r="Z34" s="27" t="s">
        <v>50</v>
      </c>
      <c r="AA34" s="28" t="s">
        <v>57</v>
      </c>
      <c r="AB34" s="28" t="s">
        <v>58</v>
      </c>
      <c r="AC34" s="28" t="s">
        <v>59</v>
      </c>
    </row>
    <row r="35" spans="1:29" x14ac:dyDescent="0.2">
      <c r="A35" s="29" t="s">
        <v>47</v>
      </c>
      <c r="B35" s="12">
        <v>2.88</v>
      </c>
      <c r="C35" s="12">
        <v>88.39</v>
      </c>
      <c r="D35" s="12">
        <f t="shared" ref="D35:D38" si="23">B35/C35*50</f>
        <v>1.6291435682769542</v>
      </c>
      <c r="F35" s="29" t="s">
        <v>47</v>
      </c>
      <c r="G35" s="12">
        <v>3.58</v>
      </c>
      <c r="H35" s="12">
        <v>108.432</v>
      </c>
      <c r="I35" s="12">
        <f>G35/H35*50</f>
        <v>1.6508041906448283</v>
      </c>
      <c r="K35" s="29" t="s">
        <v>47</v>
      </c>
      <c r="L35" s="12">
        <v>4.74</v>
      </c>
      <c r="M35" s="12">
        <v>1227.7170000000001</v>
      </c>
      <c r="N35" s="12">
        <f>L35/M35*50</f>
        <v>0.19304123018578384</v>
      </c>
      <c r="P35" s="29" t="s">
        <v>47</v>
      </c>
      <c r="Q35" s="12">
        <v>3.82</v>
      </c>
      <c r="R35" s="12">
        <v>87.123000000000005</v>
      </c>
      <c r="S35" s="12">
        <f t="shared" ref="S35:S38" si="24">Q35/R35*50</f>
        <v>2.1923028362200565</v>
      </c>
      <c r="U35" s="29" t="s">
        <v>47</v>
      </c>
      <c r="V35" s="12">
        <v>3.67</v>
      </c>
      <c r="W35" s="12">
        <v>87.590999999999994</v>
      </c>
      <c r="X35" s="12">
        <f>V35/W35*50</f>
        <v>2.0949640944845931</v>
      </c>
      <c r="Z35" s="29" t="s">
        <v>47</v>
      </c>
      <c r="AA35" s="12">
        <v>4.34</v>
      </c>
      <c r="AB35" s="12">
        <v>58.649000000000001</v>
      </c>
      <c r="AC35" s="12">
        <f>AA35/AB35*50</f>
        <v>3.6999778342341729</v>
      </c>
    </row>
    <row r="36" spans="1:29" x14ac:dyDescent="0.2">
      <c r="A36" s="29" t="s">
        <v>48</v>
      </c>
      <c r="B36" s="12">
        <v>7.54</v>
      </c>
      <c r="C36" s="11">
        <v>139.07400000000001</v>
      </c>
      <c r="D36" s="12">
        <f t="shared" si="23"/>
        <v>2.7107870630024302</v>
      </c>
      <c r="F36" s="29" t="s">
        <v>48</v>
      </c>
      <c r="G36" s="12">
        <v>7.75</v>
      </c>
      <c r="H36" s="12">
        <v>159.94</v>
      </c>
      <c r="I36" s="12">
        <f>G36/H36*50</f>
        <v>2.422783543828936</v>
      </c>
      <c r="K36" s="29" t="s">
        <v>48</v>
      </c>
      <c r="L36" s="12">
        <v>6.43</v>
      </c>
      <c r="M36" s="12">
        <v>148.976</v>
      </c>
      <c r="N36" s="12">
        <f>L36/M36*50</f>
        <v>2.1580657287079799</v>
      </c>
      <c r="P36" s="29" t="s">
        <v>48</v>
      </c>
      <c r="Q36" s="12">
        <v>8.75</v>
      </c>
      <c r="R36" s="12">
        <v>112.914</v>
      </c>
      <c r="S36" s="12">
        <f t="shared" si="24"/>
        <v>3.8746302495704694</v>
      </c>
      <c r="U36" s="29" t="s">
        <v>48</v>
      </c>
      <c r="V36" s="12">
        <v>7.53</v>
      </c>
      <c r="W36" s="12">
        <v>114.76</v>
      </c>
      <c r="X36" s="12">
        <f>V36/W36*50</f>
        <v>3.2807598466364585</v>
      </c>
      <c r="Z36" s="29" t="s">
        <v>48</v>
      </c>
      <c r="AA36" s="12">
        <v>13.04</v>
      </c>
      <c r="AB36" s="12">
        <v>91.503</v>
      </c>
      <c r="AC36" s="12">
        <f>AA36/AB36*50</f>
        <v>7.1254494388162133</v>
      </c>
    </row>
    <row r="37" spans="1:29" x14ac:dyDescent="0.2">
      <c r="A37" s="29" t="s">
        <v>60</v>
      </c>
      <c r="B37" s="12">
        <v>20.82</v>
      </c>
      <c r="C37" s="12">
        <v>41.787999999999997</v>
      </c>
      <c r="D37" s="12">
        <f>B37/C37*50</f>
        <v>24.911457834785107</v>
      </c>
      <c r="F37" s="29" t="s">
        <v>60</v>
      </c>
      <c r="G37" s="12">
        <v>12.82</v>
      </c>
      <c r="H37" s="12">
        <v>43.054000000000002</v>
      </c>
      <c r="I37" s="12">
        <f>G37/H37*50</f>
        <v>14.888279834626283</v>
      </c>
      <c r="K37" s="29" t="s">
        <v>60</v>
      </c>
      <c r="L37" s="12">
        <v>13.33</v>
      </c>
      <c r="M37" s="12">
        <v>40.700000000000003</v>
      </c>
      <c r="N37" s="12">
        <f>L37/M37*50</f>
        <v>16.375921375921376</v>
      </c>
      <c r="P37" s="29" t="s">
        <v>60</v>
      </c>
      <c r="Q37" s="12">
        <v>17.420000000000002</v>
      </c>
      <c r="R37" s="12">
        <v>39.219000000000001</v>
      </c>
      <c r="S37" s="12">
        <f t="shared" si="24"/>
        <v>22.208623371325125</v>
      </c>
      <c r="U37" s="29" t="s">
        <v>60</v>
      </c>
      <c r="V37" s="12">
        <v>16.350000000000001</v>
      </c>
      <c r="W37" s="12">
        <v>35.311</v>
      </c>
      <c r="X37" s="12">
        <f>V37/W37*50</f>
        <v>23.151425901277225</v>
      </c>
      <c r="Z37" s="29" t="s">
        <v>60</v>
      </c>
      <c r="AA37" s="12">
        <v>16.260000000000002</v>
      </c>
      <c r="AB37" s="12">
        <v>32.814999999999998</v>
      </c>
      <c r="AC37" s="12">
        <f>AA37/AB37*50</f>
        <v>24.77525521865001</v>
      </c>
    </row>
    <row r="38" spans="1:29" x14ac:dyDescent="0.2">
      <c r="A38" s="29" t="s">
        <v>49</v>
      </c>
      <c r="B38" s="12">
        <v>14.78</v>
      </c>
      <c r="C38" s="12">
        <v>140.43100000000001</v>
      </c>
      <c r="D38" s="12">
        <f t="shared" si="23"/>
        <v>5.2623708440444057</v>
      </c>
      <c r="F38" s="29" t="s">
        <v>49</v>
      </c>
      <c r="G38" s="12">
        <v>9.82</v>
      </c>
      <c r="H38" s="12">
        <v>88.585999999999999</v>
      </c>
      <c r="I38" s="12">
        <f>G38/H38*50</f>
        <v>5.5426365339895698</v>
      </c>
      <c r="K38" s="29" t="s">
        <v>49</v>
      </c>
      <c r="L38" s="12">
        <v>9.34</v>
      </c>
      <c r="M38" s="12">
        <v>88.272999999999996</v>
      </c>
      <c r="N38" s="12">
        <f>L38/M38*50</f>
        <v>5.2904058998787855</v>
      </c>
      <c r="P38" s="29" t="s">
        <v>49</v>
      </c>
      <c r="Q38" s="12">
        <v>12</v>
      </c>
      <c r="R38" s="12">
        <v>154.10300000000001</v>
      </c>
      <c r="S38" s="12">
        <f t="shared" si="24"/>
        <v>3.8934998020804268</v>
      </c>
      <c r="U38" s="29" t="s">
        <v>49</v>
      </c>
      <c r="V38" s="12">
        <v>12.1</v>
      </c>
      <c r="W38" s="12">
        <v>159.35900000000001</v>
      </c>
      <c r="X38" s="12">
        <f>V38/W38*50</f>
        <v>3.7964595661368352</v>
      </c>
      <c r="Z38" s="29" t="s">
        <v>49</v>
      </c>
      <c r="AA38" s="12">
        <v>15.07</v>
      </c>
      <c r="AB38" s="12">
        <v>207.79599999999999</v>
      </c>
      <c r="AC38" s="12">
        <f>AA38/AB38*50</f>
        <v>3.6261525727155486</v>
      </c>
    </row>
    <row r="39" spans="1:29" x14ac:dyDescent="0.2">
      <c r="A39" s="14"/>
      <c r="B39" s="14"/>
      <c r="C39" s="14"/>
      <c r="D39" s="14"/>
      <c r="F39" s="14"/>
      <c r="G39" s="14"/>
      <c r="H39" s="14"/>
      <c r="I39" s="14"/>
      <c r="K39" s="14"/>
      <c r="L39" s="14"/>
      <c r="M39" s="14"/>
      <c r="N39" s="14"/>
      <c r="P39" s="14"/>
      <c r="Q39" s="14"/>
      <c r="R39" s="14"/>
      <c r="S39" s="14"/>
      <c r="U39" s="14"/>
      <c r="V39" s="14"/>
      <c r="W39" s="14"/>
      <c r="X39" s="14"/>
      <c r="Z39" s="14"/>
      <c r="AA39" s="14"/>
      <c r="AB39" s="14"/>
      <c r="AC39" s="14"/>
    </row>
    <row r="40" spans="1:29" x14ac:dyDescent="0.2">
      <c r="A40" s="27" t="s">
        <v>50</v>
      </c>
      <c r="B40" s="28" t="s">
        <v>61</v>
      </c>
      <c r="C40" s="28" t="s">
        <v>58</v>
      </c>
      <c r="D40" s="28" t="s">
        <v>59</v>
      </c>
      <c r="F40" s="27" t="s">
        <v>50</v>
      </c>
      <c r="G40" s="28" t="s">
        <v>61</v>
      </c>
      <c r="H40" s="28" t="s">
        <v>58</v>
      </c>
      <c r="I40" s="28" t="s">
        <v>59</v>
      </c>
      <c r="K40" s="27" t="s">
        <v>50</v>
      </c>
      <c r="L40" s="28" t="s">
        <v>61</v>
      </c>
      <c r="M40" s="28" t="s">
        <v>58</v>
      </c>
      <c r="N40" s="28" t="s">
        <v>59</v>
      </c>
      <c r="P40" s="27" t="s">
        <v>50</v>
      </c>
      <c r="Q40" s="28" t="s">
        <v>61</v>
      </c>
      <c r="R40" s="28" t="s">
        <v>58</v>
      </c>
      <c r="S40" s="28" t="s">
        <v>59</v>
      </c>
      <c r="U40" s="27" t="s">
        <v>50</v>
      </c>
      <c r="V40" s="28" t="s">
        <v>61</v>
      </c>
      <c r="W40" s="28" t="s">
        <v>58</v>
      </c>
      <c r="X40" s="28" t="s">
        <v>59</v>
      </c>
      <c r="Z40" s="27" t="s">
        <v>50</v>
      </c>
      <c r="AA40" s="28" t="s">
        <v>61</v>
      </c>
      <c r="AB40" s="28" t="s">
        <v>58</v>
      </c>
      <c r="AC40" s="28" t="s">
        <v>59</v>
      </c>
    </row>
    <row r="41" spans="1:29" x14ac:dyDescent="0.2">
      <c r="A41" s="29" t="s">
        <v>47</v>
      </c>
      <c r="B41" s="12">
        <v>4.1900000000000004</v>
      </c>
      <c r="C41" s="12">
        <v>96.215999999999994</v>
      </c>
      <c r="D41" s="12">
        <f t="shared" ref="D41:D44" si="25">B41/C41*50</f>
        <v>2.1773925334663677</v>
      </c>
      <c r="F41" s="29" t="s">
        <v>47</v>
      </c>
      <c r="G41" s="12">
        <v>4.5999999999999996</v>
      </c>
      <c r="H41" s="12">
        <v>82.701999999999998</v>
      </c>
      <c r="I41" s="12">
        <f>G41/H41*50</f>
        <v>2.7810693816352687</v>
      </c>
      <c r="K41" s="29" t="s">
        <v>47</v>
      </c>
      <c r="L41" s="12">
        <v>4.87</v>
      </c>
      <c r="M41" s="12">
        <v>90.126999999999995</v>
      </c>
      <c r="N41" s="12">
        <f>L41/M41*50</f>
        <v>2.701743095853629</v>
      </c>
      <c r="P41" s="29" t="s">
        <v>47</v>
      </c>
      <c r="Q41" s="12">
        <v>2.75</v>
      </c>
      <c r="R41" s="12">
        <v>115.54300000000001</v>
      </c>
      <c r="S41" s="12">
        <f t="shared" ref="S41:S44" si="26">Q41/R41*50</f>
        <v>1.1900331478324087</v>
      </c>
      <c r="U41" s="29" t="s">
        <v>47</v>
      </c>
      <c r="V41" s="12">
        <v>2.11</v>
      </c>
      <c r="W41" s="12">
        <v>97.55</v>
      </c>
      <c r="X41" s="12">
        <f>V41/W41*50</f>
        <v>1.0814966683751921</v>
      </c>
      <c r="Z41" s="29" t="s">
        <v>47</v>
      </c>
      <c r="AA41" s="12">
        <v>4.22</v>
      </c>
      <c r="AB41" s="12">
        <v>86.841999999999999</v>
      </c>
      <c r="AC41" s="12">
        <f>AA41/AB41*50</f>
        <v>2.4296999147877756</v>
      </c>
    </row>
    <row r="42" spans="1:29" x14ac:dyDescent="0.2">
      <c r="A42" s="29" t="s">
        <v>48</v>
      </c>
      <c r="B42" s="12">
        <v>7.44</v>
      </c>
      <c r="C42" s="12">
        <v>154.69999999999999</v>
      </c>
      <c r="D42" s="12">
        <f t="shared" si="25"/>
        <v>2.4046541693600521</v>
      </c>
      <c r="F42" s="29" t="s">
        <v>48</v>
      </c>
      <c r="G42" s="12">
        <v>10.94</v>
      </c>
      <c r="H42" s="12">
        <v>134.4425</v>
      </c>
      <c r="I42" s="12">
        <f>G42/H42*50</f>
        <v>4.0686538854900789</v>
      </c>
      <c r="K42" s="29" t="s">
        <v>48</v>
      </c>
      <c r="L42" s="12">
        <v>7.53</v>
      </c>
      <c r="M42" s="12">
        <v>127.97499999999999</v>
      </c>
      <c r="N42" s="12">
        <f>L42/M42*50</f>
        <v>2.9419808556358666</v>
      </c>
      <c r="P42" s="29" t="s">
        <v>48</v>
      </c>
      <c r="Q42" s="12">
        <v>4.13</v>
      </c>
      <c r="R42" s="12">
        <v>120.089</v>
      </c>
      <c r="S42" s="12">
        <f t="shared" si="26"/>
        <v>1.719557994487422</v>
      </c>
      <c r="U42" s="29" t="s">
        <v>48</v>
      </c>
      <c r="V42" s="12">
        <v>4.28</v>
      </c>
      <c r="W42" s="12">
        <v>139.09899999999999</v>
      </c>
      <c r="X42" s="12">
        <f>V42/W42*50</f>
        <v>1.5384725986527583</v>
      </c>
      <c r="Z42" s="29" t="s">
        <v>48</v>
      </c>
      <c r="AA42" s="12">
        <v>8.4700000000000006</v>
      </c>
      <c r="AB42" s="12">
        <v>122.107</v>
      </c>
      <c r="AC42" s="12">
        <f>AA42/AB42*50</f>
        <v>3.4682696323716087</v>
      </c>
    </row>
    <row r="43" spans="1:29" x14ac:dyDescent="0.2">
      <c r="A43" s="29" t="s">
        <v>60</v>
      </c>
      <c r="B43" s="12">
        <v>18.09</v>
      </c>
      <c r="C43" s="12">
        <v>45.689</v>
      </c>
      <c r="D43" s="12">
        <f t="shared" si="25"/>
        <v>19.796887653483335</v>
      </c>
      <c r="F43" s="29" t="s">
        <v>60</v>
      </c>
      <c r="G43" s="12">
        <v>15.23</v>
      </c>
      <c r="H43" s="12">
        <v>32.19</v>
      </c>
      <c r="I43" s="12">
        <f>G43/H43*50</f>
        <v>23.656415035725384</v>
      </c>
      <c r="K43" s="29" t="s">
        <v>60</v>
      </c>
      <c r="L43" s="12">
        <v>18.71</v>
      </c>
      <c r="M43" s="12">
        <v>44.391100000000002</v>
      </c>
      <c r="N43" s="12">
        <f>L43/M43*50</f>
        <v>21.07404412145678</v>
      </c>
      <c r="P43" s="29" t="s">
        <v>60</v>
      </c>
      <c r="Q43" s="12">
        <v>20.079999999999998</v>
      </c>
      <c r="R43" s="12">
        <v>41.466000000000001</v>
      </c>
      <c r="S43" s="12">
        <f t="shared" si="26"/>
        <v>24.212607919741473</v>
      </c>
      <c r="U43" s="29" t="s">
        <v>60</v>
      </c>
      <c r="V43" s="12">
        <v>12.43</v>
      </c>
      <c r="W43" s="12">
        <v>35.823</v>
      </c>
      <c r="X43" s="12">
        <f>V43/W43*50</f>
        <v>17.34918906847556</v>
      </c>
      <c r="Z43" s="29" t="s">
        <v>60</v>
      </c>
      <c r="AA43" s="12">
        <v>18.13</v>
      </c>
      <c r="AB43" s="12">
        <v>33.521000000000001</v>
      </c>
      <c r="AC43" s="12">
        <f>AA43/AB43*50</f>
        <v>27.042749321320965</v>
      </c>
    </row>
    <row r="44" spans="1:29" x14ac:dyDescent="0.2">
      <c r="A44" s="29" t="s">
        <v>49</v>
      </c>
      <c r="B44" s="12">
        <v>16.79</v>
      </c>
      <c r="C44" s="12">
        <v>104.32899999999999</v>
      </c>
      <c r="D44" s="12">
        <f t="shared" si="25"/>
        <v>8.0466600849236549</v>
      </c>
      <c r="F44" s="29" t="s">
        <v>49</v>
      </c>
      <c r="G44" s="12">
        <v>10</v>
      </c>
      <c r="H44" s="12">
        <v>146.35300000000001</v>
      </c>
      <c r="I44" s="12">
        <f>G44/H44*50</f>
        <v>3.4163973406763097</v>
      </c>
      <c r="K44" s="29" t="s">
        <v>49</v>
      </c>
      <c r="L44" s="12">
        <v>9.35</v>
      </c>
      <c r="M44" s="12">
        <v>143.316</v>
      </c>
      <c r="N44" s="12">
        <f>L44/M44*50</f>
        <v>3.2620223841022629</v>
      </c>
      <c r="P44" s="29" t="s">
        <v>49</v>
      </c>
      <c r="Q44" s="12">
        <v>10.48</v>
      </c>
      <c r="R44" s="12">
        <v>120.11199999999999</v>
      </c>
      <c r="S44" s="12">
        <f t="shared" si="26"/>
        <v>4.3625949114160125</v>
      </c>
      <c r="U44" s="29" t="s">
        <v>49</v>
      </c>
      <c r="V44" s="12">
        <v>12.64</v>
      </c>
      <c r="W44" s="12">
        <v>119.66800000000001</v>
      </c>
      <c r="X44" s="12">
        <f>V44/W44*50</f>
        <v>5.2812782030283785</v>
      </c>
      <c r="Z44" s="29" t="s">
        <v>49</v>
      </c>
      <c r="AA44" s="12">
        <v>15.91</v>
      </c>
      <c r="AB44" s="12">
        <v>148</v>
      </c>
      <c r="AC44" s="12">
        <f>AA44/AB44*50</f>
        <v>5.375</v>
      </c>
    </row>
    <row r="45" spans="1:29" x14ac:dyDescent="0.2">
      <c r="D45" s="14"/>
      <c r="I45" s="14"/>
      <c r="N45" s="14"/>
      <c r="S45" s="14"/>
      <c r="X45" s="14"/>
      <c r="AC45" s="14"/>
    </row>
    <row r="46" spans="1:29" x14ac:dyDescent="0.2">
      <c r="A46" s="27" t="s">
        <v>50</v>
      </c>
      <c r="B46" s="28" t="s">
        <v>62</v>
      </c>
      <c r="C46" s="28" t="s">
        <v>58</v>
      </c>
      <c r="D46" s="28" t="s">
        <v>59</v>
      </c>
      <c r="F46" s="27" t="s">
        <v>50</v>
      </c>
      <c r="G46" s="28" t="s">
        <v>62</v>
      </c>
      <c r="H46" s="28" t="s">
        <v>58</v>
      </c>
      <c r="I46" s="28" t="s">
        <v>59</v>
      </c>
      <c r="K46" s="27" t="s">
        <v>50</v>
      </c>
      <c r="L46" s="28" t="s">
        <v>62</v>
      </c>
      <c r="M46" s="28" t="s">
        <v>58</v>
      </c>
      <c r="N46" s="28" t="s">
        <v>59</v>
      </c>
      <c r="P46" s="27" t="s">
        <v>50</v>
      </c>
      <c r="Q46" s="28" t="s">
        <v>62</v>
      </c>
      <c r="R46" s="28" t="s">
        <v>58</v>
      </c>
      <c r="S46" s="28" t="s">
        <v>59</v>
      </c>
      <c r="U46" s="27" t="s">
        <v>50</v>
      </c>
      <c r="V46" s="28" t="s">
        <v>62</v>
      </c>
      <c r="W46" s="28" t="s">
        <v>58</v>
      </c>
      <c r="X46" s="28" t="s">
        <v>59</v>
      </c>
      <c r="Z46" s="27" t="s">
        <v>50</v>
      </c>
      <c r="AA46" s="28" t="s">
        <v>62</v>
      </c>
      <c r="AB46" s="28" t="s">
        <v>58</v>
      </c>
      <c r="AC46" s="28" t="s">
        <v>59</v>
      </c>
    </row>
    <row r="47" spans="1:29" x14ac:dyDescent="0.2">
      <c r="A47" s="29" t="s">
        <v>47</v>
      </c>
      <c r="B47" s="12">
        <v>4.4000000000000004</v>
      </c>
      <c r="C47" s="12">
        <v>100.59</v>
      </c>
      <c r="D47" s="12">
        <f t="shared" ref="D47:D50" si="27">B47/C47*50</f>
        <v>2.1870961328163836</v>
      </c>
      <c r="F47" s="29" t="s">
        <v>47</v>
      </c>
      <c r="G47" s="12">
        <v>5.0199999999999996</v>
      </c>
      <c r="H47" s="12">
        <v>103.25</v>
      </c>
      <c r="I47" s="12">
        <f>G47/H47*50</f>
        <v>2.4309927360774815</v>
      </c>
      <c r="K47" s="29" t="s">
        <v>47</v>
      </c>
      <c r="L47" s="12">
        <v>4.2300000000000004</v>
      </c>
      <c r="M47" s="12">
        <v>83.506</v>
      </c>
      <c r="N47" s="12">
        <f>L47/M47*50</f>
        <v>2.5327521375709532</v>
      </c>
      <c r="P47" s="29" t="s">
        <v>47</v>
      </c>
      <c r="Q47" s="12">
        <v>2.09</v>
      </c>
      <c r="R47" s="12">
        <v>96.34</v>
      </c>
      <c r="S47" s="12">
        <f t="shared" ref="S47:S50" si="28">Q47/R47*50</f>
        <v>1.084700020759809</v>
      </c>
      <c r="U47" s="29" t="s">
        <v>47</v>
      </c>
      <c r="V47" s="12">
        <v>3.03</v>
      </c>
      <c r="W47" s="12">
        <v>105.523</v>
      </c>
      <c r="X47" s="12">
        <f>V47/W47*50</f>
        <v>1.4357059598381394</v>
      </c>
      <c r="Z47" s="29" t="s">
        <v>47</v>
      </c>
      <c r="AA47" s="12">
        <v>4.45</v>
      </c>
      <c r="AB47" s="12">
        <v>99.548000000000002</v>
      </c>
      <c r="AC47" s="12">
        <f>AA47/AB47*50</f>
        <v>2.2351026640414675</v>
      </c>
    </row>
    <row r="48" spans="1:29" x14ac:dyDescent="0.2">
      <c r="A48" s="29" t="s">
        <v>48</v>
      </c>
      <c r="B48" s="12">
        <v>9.73</v>
      </c>
      <c r="C48" s="12">
        <v>134.79599999999999</v>
      </c>
      <c r="D48" s="12">
        <f t="shared" si="27"/>
        <v>3.6091575417668187</v>
      </c>
      <c r="F48" s="29" t="s">
        <v>48</v>
      </c>
      <c r="G48" s="12">
        <v>10.41</v>
      </c>
      <c r="H48" s="12">
        <v>85.566000000000003</v>
      </c>
      <c r="I48" s="12">
        <f>G48/H48*50</f>
        <v>6.0830236308814252</v>
      </c>
      <c r="K48" s="29" t="s">
        <v>48</v>
      </c>
      <c r="L48" s="12">
        <v>6.33</v>
      </c>
      <c r="M48" s="12">
        <v>132.54400000000001</v>
      </c>
      <c r="N48" s="12">
        <f>L48/M48*50</f>
        <v>2.3878862868179622</v>
      </c>
      <c r="P48" s="29" t="s">
        <v>48</v>
      </c>
      <c r="Q48" s="12">
        <v>6.01</v>
      </c>
      <c r="R48" s="12">
        <v>139.495</v>
      </c>
      <c r="S48" s="12">
        <f t="shared" si="28"/>
        <v>2.1541990752356712</v>
      </c>
      <c r="U48" s="29" t="s">
        <v>48</v>
      </c>
      <c r="V48" s="12">
        <v>7.42</v>
      </c>
      <c r="W48" s="12">
        <v>119.754</v>
      </c>
      <c r="X48" s="12">
        <f>V48/W48*50</f>
        <v>3.0980176027523085</v>
      </c>
      <c r="Z48" s="29" t="s">
        <v>48</v>
      </c>
      <c r="AA48" s="12">
        <v>5.56</v>
      </c>
      <c r="AB48" s="12">
        <v>143.18799999999999</v>
      </c>
      <c r="AC48" s="12">
        <f>AA48/AB48*50</f>
        <v>1.9415034779450793</v>
      </c>
    </row>
    <row r="49" spans="1:29" x14ac:dyDescent="0.2">
      <c r="A49" s="29" t="s">
        <v>60</v>
      </c>
      <c r="B49" s="12">
        <v>23.47</v>
      </c>
      <c r="C49" s="12">
        <v>48.970999999999997</v>
      </c>
      <c r="D49" s="12">
        <f t="shared" si="27"/>
        <v>23.963161871311591</v>
      </c>
      <c r="F49" s="29" t="s">
        <v>60</v>
      </c>
      <c r="G49" s="12">
        <v>17.11</v>
      </c>
      <c r="H49" s="12">
        <v>43.762999999999998</v>
      </c>
      <c r="I49" s="12">
        <f>G49/H49*50</f>
        <v>19.548477023970019</v>
      </c>
      <c r="K49" s="29" t="s">
        <v>60</v>
      </c>
      <c r="L49" s="12">
        <v>15.97</v>
      </c>
      <c r="M49" s="12">
        <v>42.311999999999998</v>
      </c>
      <c r="N49" s="12">
        <f>L49/M49*50</f>
        <v>18.8717148799395</v>
      </c>
      <c r="P49" s="29" t="s">
        <v>60</v>
      </c>
      <c r="Q49" s="12">
        <v>16.73</v>
      </c>
      <c r="R49" s="12">
        <v>36</v>
      </c>
      <c r="S49" s="12">
        <f t="shared" si="28"/>
        <v>23.236111111111114</v>
      </c>
      <c r="U49" s="29" t="s">
        <v>60</v>
      </c>
      <c r="V49" s="12">
        <v>15.86</v>
      </c>
      <c r="W49" s="12">
        <v>39.901000000000003</v>
      </c>
      <c r="X49" s="12">
        <f>V49/W49*50</f>
        <v>19.874188616826643</v>
      </c>
      <c r="Z49" s="29" t="s">
        <v>60</v>
      </c>
      <c r="AA49" s="12">
        <v>16.53</v>
      </c>
      <c r="AB49" s="12">
        <v>44.655000000000001</v>
      </c>
      <c r="AC49" s="12">
        <f>AA49/AB49*50</f>
        <v>18.50856567013772</v>
      </c>
    </row>
    <row r="50" spans="1:29" x14ac:dyDescent="0.2">
      <c r="A50" s="29" t="s">
        <v>49</v>
      </c>
      <c r="B50" s="12">
        <v>15.72</v>
      </c>
      <c r="C50" s="12">
        <v>109.41800000000001</v>
      </c>
      <c r="D50" s="12">
        <f t="shared" si="27"/>
        <v>7.1834615876729613</v>
      </c>
      <c r="F50" s="29" t="s">
        <v>49</v>
      </c>
      <c r="G50" s="12">
        <v>11.9</v>
      </c>
      <c r="H50" s="12">
        <v>127.852</v>
      </c>
      <c r="I50" s="12">
        <f>G50/H50*50</f>
        <v>4.6538184776147418</v>
      </c>
      <c r="K50" s="29" t="s">
        <v>49</v>
      </c>
      <c r="L50" s="12">
        <v>11.05</v>
      </c>
      <c r="M50" s="12">
        <v>149.614</v>
      </c>
      <c r="N50" s="12">
        <f>L50/M50*50</f>
        <v>3.6928362319034318</v>
      </c>
      <c r="P50" s="29" t="s">
        <v>49</v>
      </c>
      <c r="Q50" s="12">
        <v>12.33</v>
      </c>
      <c r="R50" s="12">
        <v>127.027</v>
      </c>
      <c r="S50" s="12">
        <f t="shared" si="28"/>
        <v>4.8532989049572137</v>
      </c>
      <c r="U50" s="29" t="s">
        <v>49</v>
      </c>
      <c r="V50" s="12">
        <v>12.57</v>
      </c>
      <c r="W50" s="12">
        <v>129.44800000000001</v>
      </c>
      <c r="X50" s="12">
        <f>V50/W50*50</f>
        <v>4.8552314442865088</v>
      </c>
      <c r="Z50" s="29" t="s">
        <v>49</v>
      </c>
      <c r="AA50" s="12">
        <v>12.88</v>
      </c>
      <c r="AB50" s="12">
        <v>101.59399999999999</v>
      </c>
      <c r="AC50" s="12">
        <f>AA50/AB50*50</f>
        <v>6.3389570250211635</v>
      </c>
    </row>
    <row r="51" spans="1:29" x14ac:dyDescent="0.2">
      <c r="A51" s="14"/>
      <c r="C51" s="12"/>
      <c r="D51" s="12"/>
      <c r="F51" s="14"/>
      <c r="G51" s="12"/>
      <c r="H51" s="12"/>
      <c r="I51" s="12"/>
      <c r="K51" s="14"/>
      <c r="L51" s="12"/>
      <c r="M51" s="12"/>
      <c r="N51" s="12"/>
      <c r="P51" s="14"/>
      <c r="Q51" s="12"/>
      <c r="R51" s="12"/>
      <c r="S51" s="12"/>
      <c r="U51" s="14"/>
      <c r="V51" s="12"/>
      <c r="W51" s="12"/>
      <c r="X51" s="12"/>
      <c r="Z51" s="14"/>
      <c r="AA51" s="12"/>
      <c r="AB51" s="12"/>
      <c r="AC51" s="12"/>
    </row>
    <row r="52" spans="1:29" x14ac:dyDescent="0.2">
      <c r="A52" s="27" t="s">
        <v>50</v>
      </c>
      <c r="B52" s="28" t="s">
        <v>63</v>
      </c>
      <c r="C52" s="28" t="s">
        <v>58</v>
      </c>
      <c r="D52" s="28" t="s">
        <v>59</v>
      </c>
      <c r="F52" s="27" t="s">
        <v>50</v>
      </c>
      <c r="G52" s="28" t="s">
        <v>63</v>
      </c>
      <c r="H52" s="28" t="s">
        <v>58</v>
      </c>
      <c r="I52" s="28" t="s">
        <v>59</v>
      </c>
      <c r="K52" s="27" t="s">
        <v>50</v>
      </c>
      <c r="L52" s="28" t="s">
        <v>63</v>
      </c>
      <c r="M52" s="28" t="s">
        <v>58</v>
      </c>
      <c r="N52" s="28" t="s">
        <v>59</v>
      </c>
      <c r="P52" s="27" t="s">
        <v>50</v>
      </c>
      <c r="Q52" s="28" t="s">
        <v>63</v>
      </c>
      <c r="R52" s="28" t="s">
        <v>58</v>
      </c>
      <c r="S52" s="28" t="s">
        <v>59</v>
      </c>
      <c r="U52" s="27" t="s">
        <v>50</v>
      </c>
      <c r="V52" s="28" t="s">
        <v>63</v>
      </c>
      <c r="W52" s="28" t="s">
        <v>58</v>
      </c>
      <c r="X52" s="28" t="s">
        <v>59</v>
      </c>
      <c r="Z52" s="27" t="s">
        <v>50</v>
      </c>
      <c r="AA52" s="28" t="s">
        <v>63</v>
      </c>
      <c r="AB52" s="28" t="s">
        <v>58</v>
      </c>
      <c r="AC52" s="28" t="s">
        <v>59</v>
      </c>
    </row>
    <row r="53" spans="1:29" x14ac:dyDescent="0.2">
      <c r="A53" s="29" t="s">
        <v>47</v>
      </c>
      <c r="B53" s="12">
        <v>1.99</v>
      </c>
      <c r="C53" s="12">
        <v>104.123</v>
      </c>
      <c r="D53" s="12">
        <f t="shared" ref="D53:D56" si="29">B53/C53*50</f>
        <v>0.95560058776639167</v>
      </c>
      <c r="F53" s="29" t="s">
        <v>47</v>
      </c>
      <c r="G53" s="12">
        <v>5.14</v>
      </c>
      <c r="H53" s="12">
        <v>108.29</v>
      </c>
      <c r="I53" s="12">
        <f>G53/H53*50</f>
        <v>2.3732569951057343</v>
      </c>
      <c r="K53" s="29" t="s">
        <v>47</v>
      </c>
      <c r="L53" s="12">
        <v>5.49</v>
      </c>
      <c r="M53" s="12">
        <v>90.518000000000001</v>
      </c>
      <c r="N53" s="12">
        <f>L53/M53*50</f>
        <v>3.0325460129477011</v>
      </c>
      <c r="P53" s="29" t="s">
        <v>47</v>
      </c>
      <c r="Q53" s="12">
        <v>1.91</v>
      </c>
      <c r="R53" s="12">
        <v>104.593</v>
      </c>
      <c r="S53" s="12">
        <f t="shared" ref="S53:S56" si="30">Q53/R53*50</f>
        <v>0.91306301568938653</v>
      </c>
      <c r="U53" s="29" t="s">
        <v>47</v>
      </c>
      <c r="V53" s="12">
        <v>1.79</v>
      </c>
      <c r="W53" s="12">
        <v>91.593999999999994</v>
      </c>
      <c r="X53" s="12">
        <f>V53/W53*50</f>
        <v>0.97713824049610254</v>
      </c>
      <c r="Z53" s="29" t="s">
        <v>47</v>
      </c>
      <c r="AA53" s="12">
        <v>3.65</v>
      </c>
      <c r="AB53" s="12">
        <v>105.88800000000001</v>
      </c>
      <c r="AC53" s="12">
        <f>AA53/AB53*50</f>
        <v>1.7235191900876394</v>
      </c>
    </row>
    <row r="54" spans="1:29" x14ac:dyDescent="0.2">
      <c r="A54" s="29" t="s">
        <v>48</v>
      </c>
      <c r="B54" s="12">
        <v>4.82</v>
      </c>
      <c r="C54" s="12">
        <v>151.988</v>
      </c>
      <c r="D54" s="12">
        <f t="shared" si="29"/>
        <v>1.5856514988025372</v>
      </c>
      <c r="F54" s="29" t="s">
        <v>48</v>
      </c>
      <c r="G54" s="12">
        <v>7.66</v>
      </c>
      <c r="H54" s="12">
        <v>149.91999999999999</v>
      </c>
      <c r="I54" s="12">
        <f>G54/H54*50</f>
        <v>2.5546958377801499</v>
      </c>
      <c r="K54" s="29" t="s">
        <v>48</v>
      </c>
      <c r="L54" s="12">
        <v>12.32</v>
      </c>
      <c r="M54" s="12">
        <v>129.58000000000001</v>
      </c>
      <c r="N54" s="12">
        <f>L54/M54*50</f>
        <v>4.7538200339558569</v>
      </c>
      <c r="P54" s="29" t="s">
        <v>48</v>
      </c>
      <c r="Q54" s="12">
        <v>5.8</v>
      </c>
      <c r="R54" s="12">
        <v>146.54599999999999</v>
      </c>
      <c r="S54" s="12">
        <f t="shared" si="30"/>
        <v>1.9789008229497906</v>
      </c>
      <c r="U54" s="29" t="s">
        <v>48</v>
      </c>
      <c r="V54" s="12">
        <v>6.81</v>
      </c>
      <c r="W54" s="12">
        <v>116.797</v>
      </c>
      <c r="X54" s="12">
        <f>V54/W54*50</f>
        <v>2.9153146056833652</v>
      </c>
      <c r="Z54" s="29" t="s">
        <v>48</v>
      </c>
      <c r="AA54" s="12">
        <v>6.65</v>
      </c>
      <c r="AB54" s="12">
        <v>157.66499999999999</v>
      </c>
      <c r="AC54" s="12">
        <f>AA54/AB54*50</f>
        <v>2.108901785431136</v>
      </c>
    </row>
    <row r="55" spans="1:29" x14ac:dyDescent="0.2">
      <c r="A55" s="29" t="s">
        <v>60</v>
      </c>
      <c r="B55" s="12">
        <v>17.13</v>
      </c>
      <c r="C55" s="12">
        <v>37.226999999999997</v>
      </c>
      <c r="D55" s="12">
        <f t="shared" si="29"/>
        <v>23.00749456039971</v>
      </c>
      <c r="F55" s="29" t="s">
        <v>60</v>
      </c>
      <c r="G55" s="12">
        <v>15.31</v>
      </c>
      <c r="H55" s="12">
        <v>45.801000000000002</v>
      </c>
      <c r="I55" s="12">
        <f>G55/H55*50</f>
        <v>16.71360887316871</v>
      </c>
      <c r="K55" s="29" t="s">
        <v>60</v>
      </c>
      <c r="L55" s="12">
        <v>23.27</v>
      </c>
      <c r="M55" s="12">
        <v>44.040999999999997</v>
      </c>
      <c r="N55" s="12">
        <f>L55/M55*50</f>
        <v>26.418564519425082</v>
      </c>
      <c r="P55" s="29" t="s">
        <v>60</v>
      </c>
      <c r="Q55" s="12">
        <v>13.44</v>
      </c>
      <c r="R55" s="12">
        <v>43.628999999999998</v>
      </c>
      <c r="S55" s="12">
        <f t="shared" si="30"/>
        <v>15.402599188613078</v>
      </c>
      <c r="U55" s="29" t="s">
        <v>60</v>
      </c>
      <c r="V55" s="12">
        <v>13.84</v>
      </c>
      <c r="W55" s="12">
        <v>37.127000000000002</v>
      </c>
      <c r="X55" s="12">
        <f>V55/W55*50</f>
        <v>18.638726533250733</v>
      </c>
      <c r="Z55" s="29" t="s">
        <v>60</v>
      </c>
      <c r="AA55" s="12">
        <v>17.8</v>
      </c>
      <c r="AB55" s="12">
        <v>41.238</v>
      </c>
      <c r="AC55" s="12">
        <f>AA55/AB55*50</f>
        <v>21.582035986226298</v>
      </c>
    </row>
    <row r="56" spans="1:29" x14ac:dyDescent="0.2">
      <c r="A56" s="29" t="s">
        <v>49</v>
      </c>
      <c r="B56" s="12">
        <v>14.86</v>
      </c>
      <c r="C56" s="12">
        <v>104.06100000000001</v>
      </c>
      <c r="D56" s="12">
        <f t="shared" si="29"/>
        <v>7.1400428594766527</v>
      </c>
      <c r="F56" s="29" t="s">
        <v>49</v>
      </c>
      <c r="G56" s="12">
        <v>9.64</v>
      </c>
      <c r="H56" s="12">
        <v>91.853999999999999</v>
      </c>
      <c r="I56" s="12">
        <f>G56/H56*50</f>
        <v>5.2474579223550419</v>
      </c>
      <c r="K56" s="29" t="s">
        <v>49</v>
      </c>
      <c r="L56" s="12">
        <v>16.48</v>
      </c>
      <c r="M56" s="12">
        <v>145.691</v>
      </c>
      <c r="N56" s="12">
        <f>L56/M56*50</f>
        <v>5.6558057807277047</v>
      </c>
      <c r="P56" s="29" t="s">
        <v>49</v>
      </c>
      <c r="Q56" s="12">
        <v>13.01</v>
      </c>
      <c r="R56" s="12">
        <v>101.393</v>
      </c>
      <c r="S56" s="12">
        <f t="shared" si="30"/>
        <v>6.415630270334244</v>
      </c>
      <c r="U56" s="29" t="s">
        <v>49</v>
      </c>
      <c r="V56" s="12">
        <v>13.23</v>
      </c>
      <c r="W56" s="12">
        <v>145.41999999999999</v>
      </c>
      <c r="X56" s="12">
        <f>V56/W56*50</f>
        <v>4.5488928620547382</v>
      </c>
      <c r="Z56" s="29" t="s">
        <v>49</v>
      </c>
      <c r="AA56" s="12">
        <v>17.440000000000001</v>
      </c>
      <c r="AB56" s="12">
        <v>96.421999999999997</v>
      </c>
      <c r="AC56" s="12">
        <f>AA56/AB56*50</f>
        <v>9.0435792661425829</v>
      </c>
    </row>
    <row r="62" spans="1:29" x14ac:dyDescent="0.2">
      <c r="A62" s="30" t="s">
        <v>50</v>
      </c>
      <c r="B62" s="31" t="s">
        <v>51</v>
      </c>
      <c r="C62" s="19"/>
      <c r="D62" s="31"/>
      <c r="E62" s="31"/>
      <c r="F62" s="31"/>
      <c r="G62" s="19"/>
      <c r="H62" s="9" t="s">
        <v>103</v>
      </c>
    </row>
    <row r="63" spans="1:29" x14ac:dyDescent="0.2">
      <c r="A63" s="7" t="s">
        <v>47</v>
      </c>
      <c r="B63" s="25">
        <v>2.0299999999999998</v>
      </c>
      <c r="C63" s="25">
        <v>2.15</v>
      </c>
      <c r="D63" s="25">
        <v>2.71</v>
      </c>
      <c r="E63" s="25">
        <v>2.76</v>
      </c>
      <c r="F63" s="25">
        <v>2.73</v>
      </c>
      <c r="G63" s="25"/>
      <c r="H63" s="12">
        <f>AVERAGE(B63:F63)</f>
        <v>2.476</v>
      </c>
    </row>
    <row r="64" spans="1:29" x14ac:dyDescent="0.2">
      <c r="A64" s="7" t="s">
        <v>48</v>
      </c>
      <c r="B64" s="25">
        <v>3.73</v>
      </c>
      <c r="C64" s="25">
        <v>3.56</v>
      </c>
      <c r="D64" s="25">
        <v>3.19</v>
      </c>
      <c r="E64" s="25">
        <v>4.4400000000000004</v>
      </c>
      <c r="F64" s="25">
        <v>4.78</v>
      </c>
      <c r="G64" s="25"/>
      <c r="H64" s="12">
        <f t="shared" ref="H64:H66" si="31">AVERAGE(B64:F64)</f>
        <v>3.9400000000000004</v>
      </c>
    </row>
    <row r="65" spans="1:8" x14ac:dyDescent="0.2">
      <c r="A65" s="7" t="s">
        <v>64</v>
      </c>
      <c r="B65" s="25">
        <v>31.4</v>
      </c>
      <c r="C65" s="25">
        <v>24.59</v>
      </c>
      <c r="D65" s="25">
        <v>23.68</v>
      </c>
      <c r="E65" s="25">
        <v>27.77</v>
      </c>
      <c r="F65" s="25">
        <v>31.75</v>
      </c>
      <c r="G65" s="25"/>
      <c r="H65" s="12">
        <f t="shared" si="31"/>
        <v>27.838000000000001</v>
      </c>
    </row>
    <row r="66" spans="1:8" x14ac:dyDescent="0.2">
      <c r="A66" s="7" t="s">
        <v>49</v>
      </c>
      <c r="B66" s="25">
        <v>6.77</v>
      </c>
      <c r="C66" s="25">
        <v>7.26</v>
      </c>
      <c r="D66" s="25">
        <v>6.98</v>
      </c>
      <c r="E66" s="25">
        <v>6.18</v>
      </c>
      <c r="F66" s="25">
        <v>3.98</v>
      </c>
      <c r="G66" s="25"/>
      <c r="H66" s="12">
        <f t="shared" si="31"/>
        <v>6.234</v>
      </c>
    </row>
    <row r="67" spans="1:8" x14ac:dyDescent="0.2">
      <c r="B67" s="32"/>
      <c r="C67" s="32"/>
      <c r="D67" s="32"/>
      <c r="E67" s="32"/>
      <c r="F67" s="32"/>
      <c r="G67" s="32"/>
      <c r="H67" s="12"/>
    </row>
    <row r="68" spans="1:8" x14ac:dyDescent="0.2">
      <c r="B68" s="32"/>
      <c r="C68" s="32"/>
      <c r="D68" s="32"/>
      <c r="E68" s="32"/>
      <c r="F68" s="32"/>
      <c r="G68" s="32"/>
      <c r="H68" s="12"/>
    </row>
    <row r="69" spans="1:8" x14ac:dyDescent="0.2">
      <c r="A69" s="30" t="s">
        <v>50</v>
      </c>
      <c r="B69" s="8" t="s">
        <v>52</v>
      </c>
      <c r="C69" s="19"/>
      <c r="D69" s="8"/>
      <c r="E69" s="8"/>
      <c r="F69" s="8"/>
      <c r="G69" s="33"/>
      <c r="H69" s="34" t="s">
        <v>103</v>
      </c>
    </row>
    <row r="70" spans="1:8" x14ac:dyDescent="0.2">
      <c r="A70" s="7" t="s">
        <v>47</v>
      </c>
      <c r="B70" s="25">
        <v>1.35</v>
      </c>
      <c r="C70" s="25">
        <v>1.4</v>
      </c>
      <c r="D70" s="25">
        <v>2.73</v>
      </c>
      <c r="E70" s="25">
        <v>1.74</v>
      </c>
      <c r="F70" s="25">
        <v>2.54</v>
      </c>
      <c r="G70" s="25">
        <v>2.39</v>
      </c>
      <c r="H70" s="12">
        <f>AVERAGE(B70:G70)</f>
        <v>2.0250000000000004</v>
      </c>
    </row>
    <row r="71" spans="1:8" x14ac:dyDescent="0.2">
      <c r="A71" s="7" t="s">
        <v>48</v>
      </c>
      <c r="B71" s="25">
        <v>2.4300000000000002</v>
      </c>
      <c r="C71" s="25">
        <v>2.71</v>
      </c>
      <c r="D71" s="25">
        <v>3.66</v>
      </c>
      <c r="E71" s="25">
        <v>2.58</v>
      </c>
      <c r="F71" s="25">
        <v>3.78</v>
      </c>
      <c r="G71" s="25">
        <v>3.06</v>
      </c>
      <c r="H71" s="12">
        <f t="shared" ref="H71:H73" si="32">AVERAGE(B71:G71)</f>
        <v>3.0366666666666666</v>
      </c>
    </row>
    <row r="72" spans="1:8" x14ac:dyDescent="0.2">
      <c r="A72" s="7" t="s">
        <v>64</v>
      </c>
      <c r="B72" s="25">
        <v>21.26</v>
      </c>
      <c r="C72" s="25">
        <v>19.75</v>
      </c>
      <c r="D72" s="25">
        <v>22.98</v>
      </c>
      <c r="E72" s="25">
        <v>22.92</v>
      </c>
      <c r="F72" s="25">
        <v>18.7</v>
      </c>
      <c r="G72" s="25">
        <v>20.69</v>
      </c>
      <c r="H72" s="12">
        <f t="shared" si="32"/>
        <v>21.05</v>
      </c>
    </row>
    <row r="73" spans="1:8" x14ac:dyDescent="0.2">
      <c r="A73" s="7" t="s">
        <v>49</v>
      </c>
      <c r="B73" s="25">
        <v>4.88</v>
      </c>
      <c r="C73" s="25">
        <v>4.62</v>
      </c>
      <c r="D73" s="25">
        <v>6.31</v>
      </c>
      <c r="E73" s="25">
        <v>7.7</v>
      </c>
      <c r="F73" s="25">
        <v>4.72</v>
      </c>
      <c r="G73" s="25">
        <v>4.4800000000000004</v>
      </c>
      <c r="H73" s="12">
        <f t="shared" si="32"/>
        <v>5.4516666666666653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47"/>
  <sheetViews>
    <sheetView zoomScaleNormal="100" workbookViewId="0">
      <selection activeCell="J14" sqref="J14"/>
    </sheetView>
  </sheetViews>
  <sheetFormatPr baseColWidth="10" defaultColWidth="8.6640625" defaultRowHeight="15" x14ac:dyDescent="0.2"/>
  <cols>
    <col min="1" max="1" width="13" style="10" customWidth="1"/>
    <col min="2" max="2" width="9.6640625" style="10" customWidth="1"/>
    <col min="3" max="4" width="28.1640625" style="10" customWidth="1"/>
    <col min="5" max="5" width="33" style="10" customWidth="1"/>
    <col min="6" max="9" width="28.1640625" style="10" customWidth="1"/>
  </cols>
  <sheetData>
    <row r="1" spans="1:9" ht="16" x14ac:dyDescent="0.2">
      <c r="A1" s="39" t="s">
        <v>161</v>
      </c>
    </row>
    <row r="3" spans="1:9" s="54" customFormat="1" ht="16" x14ac:dyDescent="0.2">
      <c r="A3" s="9" t="s">
        <v>162</v>
      </c>
      <c r="B3" s="9" t="s">
        <v>163</v>
      </c>
      <c r="C3" s="9" t="s">
        <v>164</v>
      </c>
      <c r="D3" s="9" t="s">
        <v>165</v>
      </c>
      <c r="E3" s="9" t="s">
        <v>166</v>
      </c>
      <c r="F3" s="9" t="s">
        <v>167</v>
      </c>
      <c r="G3" s="9" t="s">
        <v>168</v>
      </c>
      <c r="H3" s="9" t="s">
        <v>169</v>
      </c>
      <c r="I3" s="9" t="s">
        <v>170</v>
      </c>
    </row>
    <row r="4" spans="1:9" x14ac:dyDescent="0.2">
      <c r="A4" s="35">
        <v>152</v>
      </c>
      <c r="B4" s="11">
        <v>1</v>
      </c>
      <c r="C4" s="11">
        <v>2285.77</v>
      </c>
      <c r="D4" s="11">
        <v>23.6</v>
      </c>
      <c r="E4" s="11">
        <v>4.84</v>
      </c>
      <c r="F4" s="11">
        <v>1.52</v>
      </c>
      <c r="G4" s="12">
        <f>(F4/E4)*100</f>
        <v>31.404958677685951</v>
      </c>
      <c r="H4" s="12">
        <f>(F4/C4)*100</f>
        <v>6.6498379102009383E-2</v>
      </c>
      <c r="I4" s="12">
        <f>(D4/C4)*100</f>
        <v>1.0324748334259353</v>
      </c>
    </row>
    <row r="5" spans="1:9" x14ac:dyDescent="0.2">
      <c r="A5" s="35"/>
      <c r="B5" s="11">
        <v>2</v>
      </c>
      <c r="C5" s="11">
        <v>2382.6</v>
      </c>
      <c r="D5" s="11">
        <v>39.49</v>
      </c>
      <c r="E5" s="11">
        <v>11.81</v>
      </c>
      <c r="F5" s="11">
        <v>5.51</v>
      </c>
      <c r="G5" s="12">
        <f>(F5/E5)*100</f>
        <v>46.655376799322603</v>
      </c>
      <c r="H5" s="12">
        <f>(F5/C5)*100</f>
        <v>0.23125996810207336</v>
      </c>
      <c r="I5" s="12">
        <f>(D5/C5)*100</f>
        <v>1.6574330563250232</v>
      </c>
    </row>
    <row r="6" spans="1:9" x14ac:dyDescent="0.2">
      <c r="A6" s="35"/>
      <c r="B6" s="11">
        <v>3</v>
      </c>
      <c r="C6" s="12">
        <v>2845.03</v>
      </c>
      <c r="D6" s="12">
        <v>33.74</v>
      </c>
      <c r="E6" s="11">
        <v>15.91</v>
      </c>
      <c r="F6" s="11">
        <v>3.4</v>
      </c>
      <c r="G6" s="12">
        <f>(F6/E6)*100</f>
        <v>21.370207416719044</v>
      </c>
      <c r="H6" s="12">
        <f>(F6/C6)*100</f>
        <v>0.1195066484360446</v>
      </c>
      <c r="I6" s="12">
        <f>(D6/C6)*100</f>
        <v>1.1859277406565132</v>
      </c>
    </row>
    <row r="7" spans="1:9" x14ac:dyDescent="0.2">
      <c r="A7" s="35"/>
      <c r="B7" s="11">
        <v>4</v>
      </c>
      <c r="C7" s="12">
        <v>2189.94</v>
      </c>
      <c r="D7" s="12">
        <v>40.56</v>
      </c>
      <c r="E7" s="11">
        <v>15.77</v>
      </c>
      <c r="F7" s="11">
        <v>5.01</v>
      </c>
      <c r="G7" s="12">
        <f>(F7/E7)*100</f>
        <v>31.769181991122387</v>
      </c>
      <c r="H7" s="12">
        <f>(F7/C7)*100</f>
        <v>0.22877339105180963</v>
      </c>
      <c r="I7" s="12">
        <f>(D7/C7)*100</f>
        <v>1.852105537138004</v>
      </c>
    </row>
    <row r="8" spans="1:9" x14ac:dyDescent="0.2">
      <c r="A8" s="35"/>
      <c r="B8" s="11">
        <v>5</v>
      </c>
      <c r="C8" s="12">
        <v>2201.44</v>
      </c>
      <c r="D8" s="12">
        <v>30.52</v>
      </c>
      <c r="E8" s="11">
        <v>17.309999999999999</v>
      </c>
      <c r="F8" s="11">
        <v>4.66</v>
      </c>
      <c r="G8" s="12">
        <f>(F8/E8)*100</f>
        <v>26.920854997111498</v>
      </c>
      <c r="H8" s="12">
        <f>(F8/C8)*100</f>
        <v>0.21167962787993316</v>
      </c>
      <c r="I8" s="12">
        <f>(D8/C8)*100</f>
        <v>1.3863652881750126</v>
      </c>
    </row>
    <row r="9" spans="1:9" x14ac:dyDescent="0.2">
      <c r="A9" s="35"/>
      <c r="B9" s="35" t="s">
        <v>103</v>
      </c>
      <c r="C9" s="75">
        <f t="shared" ref="C9:I9" si="0">(C4+C5+C6+C7+C8)/5</f>
        <v>2380.9560000000001</v>
      </c>
      <c r="D9" s="75">
        <f t="shared" si="0"/>
        <v>33.582000000000008</v>
      </c>
      <c r="E9" s="35">
        <f t="shared" si="0"/>
        <v>13.128</v>
      </c>
      <c r="F9" s="35">
        <f t="shared" si="0"/>
        <v>4.0200000000000005</v>
      </c>
      <c r="G9" s="75">
        <f t="shared" si="0"/>
        <v>31.624115976392297</v>
      </c>
      <c r="H9" s="75">
        <f t="shared" si="0"/>
        <v>0.17154360291437404</v>
      </c>
      <c r="I9" s="75">
        <f t="shared" si="0"/>
        <v>1.4228612911440977</v>
      </c>
    </row>
    <row r="10" spans="1:9" x14ac:dyDescent="0.2">
      <c r="A10" s="35"/>
      <c r="B10" s="11"/>
      <c r="C10" s="12"/>
      <c r="D10" s="12"/>
      <c r="E10" s="11"/>
      <c r="F10" s="11"/>
      <c r="G10" s="12"/>
      <c r="H10" s="12"/>
      <c r="I10" s="12"/>
    </row>
    <row r="11" spans="1:9" x14ac:dyDescent="0.2">
      <c r="A11" s="35">
        <v>1746</v>
      </c>
      <c r="B11" s="11">
        <v>1</v>
      </c>
      <c r="C11" s="12">
        <v>1936.3</v>
      </c>
      <c r="D11" s="12">
        <v>27.44</v>
      </c>
      <c r="E11" s="11">
        <v>12.2</v>
      </c>
      <c r="F11" s="11">
        <v>4.28</v>
      </c>
      <c r="G11" s="12">
        <f>(F11/E11)*100</f>
        <v>35.081967213114758</v>
      </c>
      <c r="H11" s="12">
        <f>(F11/C11)*100</f>
        <v>0.22104012807932658</v>
      </c>
      <c r="I11" s="12">
        <f>(D11/C11)*100</f>
        <v>1.4171357744151216</v>
      </c>
    </row>
    <row r="12" spans="1:9" x14ac:dyDescent="0.2">
      <c r="A12" s="35"/>
      <c r="B12" s="11">
        <v>2</v>
      </c>
      <c r="C12" s="12">
        <v>1502.25</v>
      </c>
      <c r="D12" s="12">
        <v>41.25</v>
      </c>
      <c r="E12" s="11">
        <v>6.59</v>
      </c>
      <c r="F12" s="11">
        <v>1.57</v>
      </c>
      <c r="G12" s="12">
        <f>(F12/E12)*100</f>
        <v>23.823975720789075</v>
      </c>
      <c r="H12" s="12">
        <f>(F12/C12)*100</f>
        <v>0.10450990181394575</v>
      </c>
      <c r="I12" s="12">
        <f>(D12/C12)*100</f>
        <v>2.7458811782326507</v>
      </c>
    </row>
    <row r="13" spans="1:9" x14ac:dyDescent="0.2">
      <c r="A13" s="35"/>
      <c r="B13" s="11">
        <v>3</v>
      </c>
      <c r="C13" s="12">
        <v>1782.93</v>
      </c>
      <c r="D13" s="12">
        <v>23.63</v>
      </c>
      <c r="E13" s="11">
        <v>12.28</v>
      </c>
      <c r="F13" s="11">
        <v>3.01</v>
      </c>
      <c r="G13" s="12">
        <f>(F13/E13)*100</f>
        <v>24.511400651465799</v>
      </c>
      <c r="H13" s="12">
        <f>(F13/C13)*100</f>
        <v>0.16882322917893577</v>
      </c>
      <c r="I13" s="12">
        <f>(D13/C13)*100</f>
        <v>1.3253464802319777</v>
      </c>
    </row>
    <row r="14" spans="1:9" x14ac:dyDescent="0.2">
      <c r="A14" s="35"/>
      <c r="B14" s="11">
        <v>4</v>
      </c>
      <c r="C14" s="12">
        <v>2528.6</v>
      </c>
      <c r="D14" s="12">
        <v>71.819999999999993</v>
      </c>
      <c r="E14" s="11">
        <v>23.91</v>
      </c>
      <c r="F14" s="11">
        <v>5.74</v>
      </c>
      <c r="G14" s="12">
        <f>(F14/E14)*100</f>
        <v>24.006691760769552</v>
      </c>
      <c r="H14" s="12">
        <f>(F14/C14)*100</f>
        <v>0.22700308471090722</v>
      </c>
      <c r="I14" s="12">
        <f>(D14/C14)*100</f>
        <v>2.8403068891876928</v>
      </c>
    </row>
    <row r="15" spans="1:9" x14ac:dyDescent="0.2">
      <c r="A15" s="35"/>
      <c r="B15" s="11">
        <v>5</v>
      </c>
      <c r="C15" s="12">
        <v>1965.14</v>
      </c>
      <c r="D15" s="12">
        <v>28.39</v>
      </c>
      <c r="E15" s="11">
        <v>8.6300000000000008</v>
      </c>
      <c r="F15" s="11">
        <v>2.0299999999999998</v>
      </c>
      <c r="G15" s="12">
        <f>(F15/E15)*100</f>
        <v>23.522595596755501</v>
      </c>
      <c r="H15" s="12">
        <f>(F15/C15)*100</f>
        <v>0.10330052820664176</v>
      </c>
      <c r="I15" s="12">
        <f>(D15/C15)*100</f>
        <v>1.4446807861017537</v>
      </c>
    </row>
    <row r="16" spans="1:9" x14ac:dyDescent="0.2">
      <c r="A16" s="35"/>
      <c r="B16" s="35" t="s">
        <v>103</v>
      </c>
      <c r="C16" s="75">
        <f t="shared" ref="C16:I16" si="1">(C11+C12+C13+C14+C15)/5</f>
        <v>1943.0439999999999</v>
      </c>
      <c r="D16" s="75">
        <f t="shared" si="1"/>
        <v>38.505999999999993</v>
      </c>
      <c r="E16" s="35">
        <f t="shared" si="1"/>
        <v>12.722000000000001</v>
      </c>
      <c r="F16" s="35">
        <f t="shared" si="1"/>
        <v>3.3259999999999996</v>
      </c>
      <c r="G16" s="75">
        <f t="shared" si="1"/>
        <v>26.189326188578935</v>
      </c>
      <c r="H16" s="75">
        <f t="shared" si="1"/>
        <v>0.16493537439795142</v>
      </c>
      <c r="I16" s="75">
        <f t="shared" si="1"/>
        <v>1.9546702216338392</v>
      </c>
    </row>
    <row r="17" spans="1:9" x14ac:dyDescent="0.2">
      <c r="A17" s="35"/>
      <c r="B17" s="11"/>
      <c r="C17" s="12"/>
      <c r="D17" s="12"/>
      <c r="E17" s="11"/>
      <c r="F17" s="11"/>
      <c r="G17" s="12"/>
      <c r="H17" s="12"/>
      <c r="I17" s="12"/>
    </row>
    <row r="18" spans="1:9" x14ac:dyDescent="0.2">
      <c r="A18" s="35">
        <v>1744</v>
      </c>
      <c r="B18" s="11">
        <v>1</v>
      </c>
      <c r="C18" s="12">
        <v>1807.19</v>
      </c>
      <c r="D18" s="12">
        <v>50.52</v>
      </c>
      <c r="E18" s="11">
        <v>21.05</v>
      </c>
      <c r="F18" s="11">
        <v>2.2999999999999998</v>
      </c>
      <c r="G18" s="12">
        <f>(F18/E18)*100</f>
        <v>10.926365795724465</v>
      </c>
      <c r="H18" s="12">
        <f>(F18/C18)*100</f>
        <v>0.12726940720123506</v>
      </c>
      <c r="I18" s="12">
        <f>(D18/C18)*100</f>
        <v>2.7955001964375636</v>
      </c>
    </row>
    <row r="19" spans="1:9" x14ac:dyDescent="0.2">
      <c r="A19" s="35"/>
      <c r="B19" s="11">
        <v>2</v>
      </c>
      <c r="C19" s="12">
        <v>2074.9299999999998</v>
      </c>
      <c r="D19" s="12">
        <v>24.64</v>
      </c>
      <c r="E19" s="11">
        <v>8.4</v>
      </c>
      <c r="F19" s="11">
        <v>4.16</v>
      </c>
      <c r="G19" s="12">
        <f>(F19/E19)*100</f>
        <v>49.523809523809526</v>
      </c>
      <c r="H19" s="12">
        <f>(F19/C19)*100</f>
        <v>0.20048869118476287</v>
      </c>
      <c r="I19" s="12">
        <f>(D19/C19)*100</f>
        <v>1.1875099400943647</v>
      </c>
    </row>
    <row r="20" spans="1:9" x14ac:dyDescent="0.2">
      <c r="A20" s="11"/>
      <c r="B20" s="11">
        <v>3</v>
      </c>
      <c r="C20" s="76">
        <v>2319.10009765625</v>
      </c>
      <c r="D20" s="12">
        <v>33.770000000000003</v>
      </c>
      <c r="E20" s="11">
        <v>10.99</v>
      </c>
      <c r="F20" s="11">
        <v>3.62</v>
      </c>
      <c r="G20" s="12">
        <f>(F20/E20)*100</f>
        <v>32.939035486806191</v>
      </c>
      <c r="H20" s="12">
        <f>(F20/C20)*100</f>
        <v>0.15609503029465943</v>
      </c>
      <c r="I20" s="12">
        <f>(D20/C20)*100</f>
        <v>1.4561682798482458</v>
      </c>
    </row>
    <row r="21" spans="1:9" x14ac:dyDescent="0.2">
      <c r="A21" s="11"/>
      <c r="B21" s="11">
        <v>4</v>
      </c>
      <c r="C21" s="76">
        <v>2503.919921875</v>
      </c>
      <c r="D21" s="12">
        <v>56.58</v>
      </c>
      <c r="E21" s="11">
        <v>28.46</v>
      </c>
      <c r="F21" s="11">
        <v>4.1100000000000003</v>
      </c>
      <c r="G21" s="12">
        <f>(F21/E21)*100</f>
        <v>14.44132115249473</v>
      </c>
      <c r="H21" s="12">
        <f>(F21/C21)*100</f>
        <v>0.16414262948642247</v>
      </c>
      <c r="I21" s="12">
        <f>(D21/C21)*100</f>
        <v>2.2596569285503123</v>
      </c>
    </row>
    <row r="22" spans="1:9" x14ac:dyDescent="0.2">
      <c r="A22" s="11"/>
      <c r="B22" s="11">
        <v>5</v>
      </c>
      <c r="C22" s="12">
        <v>2199.0500000000002</v>
      </c>
      <c r="D22" s="12">
        <v>97.02</v>
      </c>
      <c r="E22" s="11">
        <v>8.0500000000000007</v>
      </c>
      <c r="F22" s="11">
        <v>3.05</v>
      </c>
      <c r="G22" s="12">
        <f>(F22/E22)*100</f>
        <v>37.888198757763966</v>
      </c>
      <c r="H22" s="12">
        <f>(F22/C22)*100</f>
        <v>0.13869625520110956</v>
      </c>
      <c r="I22" s="12">
        <f>(D22/C22)*100</f>
        <v>4.4119051408562777</v>
      </c>
    </row>
    <row r="23" spans="1:9" x14ac:dyDescent="0.2">
      <c r="A23" s="11"/>
      <c r="B23" s="35" t="s">
        <v>103</v>
      </c>
      <c r="C23" s="75">
        <f t="shared" ref="C23:I23" si="2">(C18+C19+C20+C21+C22)/5</f>
        <v>2180.8380039062495</v>
      </c>
      <c r="D23" s="75">
        <f t="shared" si="2"/>
        <v>52.505999999999993</v>
      </c>
      <c r="E23" s="35">
        <f t="shared" si="2"/>
        <v>15.39</v>
      </c>
      <c r="F23" s="35">
        <f t="shared" si="2"/>
        <v>3.4480000000000004</v>
      </c>
      <c r="G23" s="75">
        <f t="shared" si="2"/>
        <v>29.143746143319778</v>
      </c>
      <c r="H23" s="75">
        <f t="shared" si="2"/>
        <v>0.15733840267363788</v>
      </c>
      <c r="I23" s="75">
        <f t="shared" si="2"/>
        <v>2.4221480971573528</v>
      </c>
    </row>
    <row r="27" spans="1:9" ht="16" x14ac:dyDescent="0.2">
      <c r="A27" s="9" t="s">
        <v>171</v>
      </c>
      <c r="B27" s="9" t="s">
        <v>163</v>
      </c>
      <c r="C27" s="9" t="s">
        <v>164</v>
      </c>
      <c r="D27" s="9" t="s">
        <v>165</v>
      </c>
      <c r="E27" s="9" t="s">
        <v>166</v>
      </c>
      <c r="F27" s="9" t="s">
        <v>167</v>
      </c>
      <c r="G27" s="9" t="s">
        <v>168</v>
      </c>
      <c r="H27" s="9" t="s">
        <v>169</v>
      </c>
      <c r="I27" s="9" t="s">
        <v>170</v>
      </c>
    </row>
    <row r="28" spans="1:9" x14ac:dyDescent="0.2">
      <c r="A28" s="35">
        <v>49</v>
      </c>
      <c r="B28" s="11">
        <v>1</v>
      </c>
      <c r="C28" s="11">
        <v>2916.84</v>
      </c>
      <c r="D28" s="11">
        <v>138.35</v>
      </c>
      <c r="E28" s="11">
        <v>14.3</v>
      </c>
      <c r="F28" s="11">
        <v>5.16</v>
      </c>
      <c r="G28" s="12">
        <f>(F28/E28)*100</f>
        <v>36.083916083916087</v>
      </c>
      <c r="H28" s="12">
        <f>(F28/C28)*100</f>
        <v>0.1769037725758012</v>
      </c>
      <c r="I28" s="12">
        <f>(D28/C28)*100</f>
        <v>4.7431466929965298</v>
      </c>
    </row>
    <row r="29" spans="1:9" x14ac:dyDescent="0.2">
      <c r="A29" s="35"/>
      <c r="B29" s="11">
        <v>2</v>
      </c>
      <c r="C29" s="11">
        <v>1863.03</v>
      </c>
      <c r="D29" s="11">
        <v>42.45</v>
      </c>
      <c r="E29" s="11">
        <v>17.010000000000002</v>
      </c>
      <c r="F29" s="11">
        <v>3.37</v>
      </c>
      <c r="G29" s="12">
        <f>(F29/E29)*100</f>
        <v>19.811875367430922</v>
      </c>
      <c r="H29" s="12">
        <f>(F29/C29)*100</f>
        <v>0.18088812311127572</v>
      </c>
      <c r="I29" s="12">
        <f>(D29/C29)*100</f>
        <v>2.2785462391909954</v>
      </c>
    </row>
    <row r="30" spans="1:9" x14ac:dyDescent="0.2">
      <c r="A30" s="35"/>
      <c r="B30" s="11">
        <v>3</v>
      </c>
      <c r="C30" s="12">
        <v>2906.1</v>
      </c>
      <c r="D30" s="12"/>
      <c r="E30" s="12">
        <v>27.98</v>
      </c>
      <c r="F30" s="12">
        <v>9.3000000000000007</v>
      </c>
      <c r="G30" s="12">
        <f>(F30/E30)*100</f>
        <v>33.23802716225876</v>
      </c>
      <c r="H30" s="12">
        <f>(F30/C30)*100</f>
        <v>0.32001651698152167</v>
      </c>
      <c r="I30" s="12">
        <f>(D30/C30)*100</f>
        <v>0</v>
      </c>
    </row>
    <row r="31" spans="1:9" x14ac:dyDescent="0.2">
      <c r="A31" s="35"/>
      <c r="B31" s="11">
        <v>4</v>
      </c>
      <c r="C31" s="12">
        <v>2861.18</v>
      </c>
      <c r="D31" s="12">
        <v>41.15</v>
      </c>
      <c r="E31" s="12">
        <v>19.149999999999999</v>
      </c>
      <c r="F31" s="12">
        <v>6.13</v>
      </c>
      <c r="G31" s="12">
        <f>(F31/E31)*100</f>
        <v>32.010443864229764</v>
      </c>
      <c r="H31" s="12">
        <f>(F31/C31)*100</f>
        <v>0.21424726860945487</v>
      </c>
      <c r="I31" s="12">
        <f>(D31/C31)*100</f>
        <v>1.4382177982510713</v>
      </c>
    </row>
    <row r="32" spans="1:9" x14ac:dyDescent="0.2">
      <c r="A32" s="35"/>
      <c r="B32" s="11">
        <v>5</v>
      </c>
      <c r="C32" s="12">
        <v>1728.21</v>
      </c>
      <c r="D32" s="12">
        <v>65.67</v>
      </c>
      <c r="E32" s="12">
        <v>11.85</v>
      </c>
      <c r="F32" s="12">
        <v>4.43</v>
      </c>
      <c r="G32" s="12">
        <f>(F32/E32)*100</f>
        <v>37.383966244725734</v>
      </c>
      <c r="H32" s="12">
        <f>(F32/C32)*100</f>
        <v>0.25633458896777589</v>
      </c>
      <c r="I32" s="12">
        <f>(D32/C32)*100</f>
        <v>3.7998854305900323</v>
      </c>
    </row>
    <row r="33" spans="1:9" x14ac:dyDescent="0.2">
      <c r="A33" s="35"/>
      <c r="B33" s="35" t="s">
        <v>103</v>
      </c>
      <c r="C33" s="75">
        <f>(C28+C29+C30+C31+C32)/5</f>
        <v>2455.0720000000001</v>
      </c>
      <c r="D33" s="75">
        <f>(D28+D29+D31+D32)/4</f>
        <v>71.905000000000001</v>
      </c>
      <c r="E33" s="75">
        <f>(E28+E29+E30+E31+E32)/5</f>
        <v>18.058</v>
      </c>
      <c r="F33" s="75">
        <f>(F28+F29+F30+F31+F32)/5</f>
        <v>5.6779999999999999</v>
      </c>
      <c r="G33" s="75">
        <f>(G28+G29+G30+G31+G32)/5</f>
        <v>31.705645744512253</v>
      </c>
      <c r="H33" s="75">
        <f>(H28+H29+H30+H31+H32)/5</f>
        <v>0.22967805404916586</v>
      </c>
      <c r="I33" s="75">
        <f>(I28+I29+I30+I31+I32)/5</f>
        <v>2.4519592322057262</v>
      </c>
    </row>
    <row r="34" spans="1:9" x14ac:dyDescent="0.2">
      <c r="A34" s="35"/>
      <c r="B34" s="11"/>
      <c r="C34" s="12"/>
      <c r="D34" s="12"/>
      <c r="E34" s="12"/>
      <c r="F34" s="12"/>
      <c r="G34" s="12"/>
      <c r="H34" s="12"/>
      <c r="I34" s="12"/>
    </row>
    <row r="35" spans="1:9" x14ac:dyDescent="0.2">
      <c r="A35" s="35">
        <v>712</v>
      </c>
      <c r="B35" s="11">
        <v>1</v>
      </c>
      <c r="C35" s="12">
        <v>2058.37</v>
      </c>
      <c r="D35" s="12">
        <v>62.29</v>
      </c>
      <c r="E35" s="12">
        <v>30.01</v>
      </c>
      <c r="F35" s="12">
        <v>11.17</v>
      </c>
      <c r="G35" s="12">
        <f>(F35/E35)*100</f>
        <v>37.220926357880707</v>
      </c>
      <c r="H35" s="12">
        <f>(F35/C35)*100</f>
        <v>0.54266239791679827</v>
      </c>
      <c r="I35" s="12">
        <f>(D35/C35)*100</f>
        <v>3.0261809101376334</v>
      </c>
    </row>
    <row r="36" spans="1:9" x14ac:dyDescent="0.2">
      <c r="A36" s="35"/>
      <c r="B36" s="11">
        <v>2</v>
      </c>
      <c r="C36" s="12">
        <v>2501.0300000000002</v>
      </c>
      <c r="D36" s="12">
        <v>64.180000000000007</v>
      </c>
      <c r="E36" s="12">
        <v>27.99</v>
      </c>
      <c r="F36" s="12">
        <v>6.5</v>
      </c>
      <c r="G36" s="12">
        <f>(F36/E36)*100</f>
        <v>23.222579492675958</v>
      </c>
      <c r="H36" s="12">
        <f>(F36/C36)*100</f>
        <v>0.25989292411526449</v>
      </c>
      <c r="I36" s="12">
        <f>(D36/C36)*100</f>
        <v>2.566142749187335</v>
      </c>
    </row>
    <row r="37" spans="1:9" x14ac:dyDescent="0.2">
      <c r="A37" s="35"/>
      <c r="B37" s="11">
        <v>3</v>
      </c>
      <c r="C37" s="12">
        <v>2322.4</v>
      </c>
      <c r="D37" s="12">
        <v>44.06</v>
      </c>
      <c r="E37" s="12">
        <v>15.39</v>
      </c>
      <c r="F37" s="12">
        <v>7.05</v>
      </c>
      <c r="G37" s="12">
        <f>(F37/E37)*100</f>
        <v>45.808966861598435</v>
      </c>
      <c r="H37" s="12">
        <f>(F37/C37)*100</f>
        <v>0.30356527729934552</v>
      </c>
      <c r="I37" s="12">
        <f>(D37/C37)*100</f>
        <v>1.8971753358594559</v>
      </c>
    </row>
    <row r="38" spans="1:9" x14ac:dyDescent="0.2">
      <c r="A38" s="35"/>
      <c r="B38" s="11">
        <v>4</v>
      </c>
      <c r="C38" s="12">
        <v>3505.35</v>
      </c>
      <c r="D38" s="12">
        <v>57.68</v>
      </c>
      <c r="E38" s="12">
        <v>31.72</v>
      </c>
      <c r="F38" s="12">
        <v>6.9</v>
      </c>
      <c r="G38" s="12">
        <f>(F38/E38)*100</f>
        <v>21.752837326607821</v>
      </c>
      <c r="H38" s="12">
        <f>(F38/C38)*100</f>
        <v>0.19684197013137061</v>
      </c>
      <c r="I38" s="12">
        <f>(D38/C38)*100</f>
        <v>1.6454847590112256</v>
      </c>
    </row>
    <row r="39" spans="1:9" x14ac:dyDescent="0.2">
      <c r="A39" s="35"/>
      <c r="B39" s="11">
        <v>5</v>
      </c>
      <c r="C39" s="12">
        <v>1945.7</v>
      </c>
      <c r="D39" s="12">
        <v>55.32</v>
      </c>
      <c r="E39" s="12">
        <v>26.13</v>
      </c>
      <c r="F39" s="12">
        <v>6.06</v>
      </c>
      <c r="G39" s="12">
        <f>(F39/E39)*100</f>
        <v>23.191733639494831</v>
      </c>
      <c r="H39" s="12">
        <f>(F39/C39)*100</f>
        <v>0.31145603124839388</v>
      </c>
      <c r="I39" s="12">
        <f>(D39/C39)*100</f>
        <v>2.8431926812972197</v>
      </c>
    </row>
    <row r="40" spans="1:9" x14ac:dyDescent="0.2">
      <c r="A40" s="26"/>
      <c r="B40" s="35" t="s">
        <v>103</v>
      </c>
      <c r="C40" s="75">
        <f t="shared" ref="C40:I40" si="3">(C35+C36+C37+C38+C39)/5</f>
        <v>2466.5700000000002</v>
      </c>
      <c r="D40" s="75">
        <f t="shared" si="3"/>
        <v>56.706000000000003</v>
      </c>
      <c r="E40" s="75">
        <f t="shared" si="3"/>
        <v>26.248000000000001</v>
      </c>
      <c r="F40" s="75">
        <f t="shared" si="3"/>
        <v>7.5360000000000014</v>
      </c>
      <c r="G40" s="75">
        <f t="shared" si="3"/>
        <v>30.239408735651551</v>
      </c>
      <c r="H40" s="75">
        <f t="shared" si="3"/>
        <v>0.32288372014223454</v>
      </c>
      <c r="I40" s="75">
        <f t="shared" si="3"/>
        <v>2.3956352870985738</v>
      </c>
    </row>
    <row r="41" spans="1:9" x14ac:dyDescent="0.2">
      <c r="A41" s="26"/>
      <c r="C41" s="14"/>
      <c r="D41" s="14"/>
      <c r="E41" s="14"/>
      <c r="F41" s="14"/>
      <c r="G41" s="12"/>
      <c r="H41" s="12"/>
      <c r="I41" s="12"/>
    </row>
    <row r="42" spans="1:9" x14ac:dyDescent="0.2">
      <c r="A42" s="35">
        <v>41</v>
      </c>
      <c r="B42" s="11">
        <v>1</v>
      </c>
      <c r="C42" s="12">
        <v>2553.25</v>
      </c>
      <c r="D42" s="12">
        <v>78.05</v>
      </c>
      <c r="E42" s="12">
        <v>24.59</v>
      </c>
      <c r="F42" s="12">
        <v>5.9</v>
      </c>
      <c r="G42" s="12">
        <f>(F42/E42)*100</f>
        <v>23.993493289955268</v>
      </c>
      <c r="H42" s="12">
        <f>(F42/C42)*100</f>
        <v>0.23107803779496722</v>
      </c>
      <c r="I42" s="12">
        <f>(D42/C42)*100</f>
        <v>3.0568882796435912</v>
      </c>
    </row>
    <row r="43" spans="1:9" x14ac:dyDescent="0.2">
      <c r="A43" s="26"/>
      <c r="B43" s="11">
        <v>2</v>
      </c>
      <c r="C43" s="12">
        <v>1967.57</v>
      </c>
      <c r="D43" s="12">
        <v>44.05</v>
      </c>
      <c r="E43" s="12">
        <v>18.61</v>
      </c>
      <c r="F43" s="12">
        <v>5.71</v>
      </c>
      <c r="G43" s="12">
        <f>(F43/E43)*100</f>
        <v>30.682428801719507</v>
      </c>
      <c r="H43" s="12">
        <f>(F43/C43)*100</f>
        <v>0.29020568518527934</v>
      </c>
      <c r="I43" s="12">
        <f>(D43/C43)*100</f>
        <v>2.2388021773050002</v>
      </c>
    </row>
    <row r="44" spans="1:9" x14ac:dyDescent="0.2">
      <c r="B44" s="11">
        <v>3</v>
      </c>
      <c r="C44" s="12">
        <v>1951.55</v>
      </c>
      <c r="D44" s="12">
        <v>22.05</v>
      </c>
      <c r="E44" s="12">
        <v>7.15</v>
      </c>
      <c r="F44" s="12">
        <v>2.4500000000000002</v>
      </c>
      <c r="G44" s="12">
        <f>(F44/E44)*100</f>
        <v>34.265734265734267</v>
      </c>
      <c r="H44" s="12">
        <f>(F44/C44)*100</f>
        <v>0.12554123645307577</v>
      </c>
      <c r="I44" s="12">
        <f>(D44/C44)*100</f>
        <v>1.1298711280776819</v>
      </c>
    </row>
    <row r="45" spans="1:9" x14ac:dyDescent="0.2">
      <c r="B45" s="11">
        <v>4</v>
      </c>
      <c r="C45" s="12">
        <v>2146.35</v>
      </c>
      <c r="D45" s="12">
        <v>87.3</v>
      </c>
      <c r="E45" s="12">
        <v>22.48</v>
      </c>
      <c r="F45" s="12">
        <v>6.65</v>
      </c>
      <c r="G45" s="12">
        <f>(F45/E45)*100</f>
        <v>29.581850533807831</v>
      </c>
      <c r="H45" s="12">
        <f>(F45/C45)*100</f>
        <v>0.30982831318284532</v>
      </c>
      <c r="I45" s="12">
        <f>(D45/C45)*100</f>
        <v>4.0673701865958485</v>
      </c>
    </row>
    <row r="46" spans="1:9" x14ac:dyDescent="0.2">
      <c r="B46" s="11">
        <v>5</v>
      </c>
      <c r="C46" s="12">
        <v>2143.09</v>
      </c>
      <c r="D46" s="12">
        <v>59.74</v>
      </c>
      <c r="E46" s="12">
        <v>16.399999999999999</v>
      </c>
      <c r="F46" s="12">
        <v>6.06</v>
      </c>
      <c r="G46" s="12">
        <f>(F46/E46)*100</f>
        <v>36.951219512195124</v>
      </c>
      <c r="H46" s="12">
        <f>(F46/C46)*100</f>
        <v>0.28276927240573185</v>
      </c>
      <c r="I46" s="12">
        <f>(D46/C46)*100</f>
        <v>2.7875637514056804</v>
      </c>
    </row>
    <row r="47" spans="1:9" x14ac:dyDescent="0.2">
      <c r="B47" s="35" t="s">
        <v>103</v>
      </c>
      <c r="C47" s="75">
        <f t="shared" ref="C47:I47" si="4">(C42+C43+C44+C45+C46)/5</f>
        <v>2152.3620000000001</v>
      </c>
      <c r="D47" s="75">
        <f t="shared" si="4"/>
        <v>58.238</v>
      </c>
      <c r="E47" s="75">
        <f t="shared" si="4"/>
        <v>17.845999999999997</v>
      </c>
      <c r="F47" s="75">
        <f t="shared" si="4"/>
        <v>5.3540000000000001</v>
      </c>
      <c r="G47" s="75">
        <f t="shared" si="4"/>
        <v>31.094945280682396</v>
      </c>
      <c r="H47" s="75">
        <f t="shared" si="4"/>
        <v>0.24788450900437989</v>
      </c>
      <c r="I47" s="75">
        <f t="shared" si="4"/>
        <v>2.656099104605560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T96"/>
  <sheetViews>
    <sheetView zoomScaleNormal="100" workbookViewId="0">
      <selection activeCell="B1" sqref="B1"/>
    </sheetView>
  </sheetViews>
  <sheetFormatPr baseColWidth="10" defaultColWidth="8.6640625" defaultRowHeight="15" x14ac:dyDescent="0.2"/>
  <cols>
    <col min="1" max="3" width="13" style="10" customWidth="1"/>
    <col min="4" max="6" width="14" style="10" customWidth="1"/>
    <col min="7" max="7" width="19.33203125" style="10" customWidth="1"/>
    <col min="8" max="8" width="14" style="10" customWidth="1"/>
    <col min="9" max="9" width="21.5" style="10" customWidth="1"/>
    <col min="10" max="11" width="12.83203125" style="10" customWidth="1"/>
    <col min="12" max="12" width="14" style="11" customWidth="1"/>
    <col min="13" max="14" width="14" style="10" customWidth="1"/>
    <col min="15" max="15" width="19.33203125" style="10" customWidth="1"/>
    <col min="16" max="16" width="18.83203125" style="10" customWidth="1"/>
    <col min="17" max="17" width="25" customWidth="1"/>
  </cols>
  <sheetData>
    <row r="1" spans="1:20" ht="16" x14ac:dyDescent="0.2">
      <c r="A1" s="39" t="s">
        <v>172</v>
      </c>
    </row>
    <row r="3" spans="1:20" x14ac:dyDescent="0.2">
      <c r="A3" s="8" t="s">
        <v>8</v>
      </c>
      <c r="B3" s="9" t="s">
        <v>6</v>
      </c>
      <c r="C3" s="9" t="s">
        <v>11</v>
      </c>
      <c r="D3" s="9" t="s">
        <v>7</v>
      </c>
      <c r="E3" s="9" t="s">
        <v>83</v>
      </c>
      <c r="F3" s="9" t="s">
        <v>82</v>
      </c>
      <c r="G3" s="9" t="s">
        <v>93</v>
      </c>
      <c r="I3" s="8" t="s">
        <v>8</v>
      </c>
      <c r="J3" s="9" t="s">
        <v>6</v>
      </c>
      <c r="K3" s="9" t="s">
        <v>11</v>
      </c>
      <c r="L3" s="9" t="s">
        <v>7</v>
      </c>
      <c r="M3" s="9" t="s">
        <v>83</v>
      </c>
      <c r="N3" s="9" t="s">
        <v>82</v>
      </c>
      <c r="O3" s="9" t="s">
        <v>93</v>
      </c>
    </row>
    <row r="4" spans="1:20" x14ac:dyDescent="0.2">
      <c r="A4" s="10" t="s">
        <v>13</v>
      </c>
      <c r="B4" s="11">
        <v>122</v>
      </c>
      <c r="C4" s="11">
        <v>2</v>
      </c>
      <c r="D4" s="12" t="s">
        <v>10</v>
      </c>
      <c r="E4" s="11">
        <v>1</v>
      </c>
      <c r="F4" s="12">
        <v>13.45</v>
      </c>
      <c r="G4" s="12">
        <f>AVERAGE(F4:F7)</f>
        <v>11.465000000000002</v>
      </c>
      <c r="I4" s="10" t="s">
        <v>173</v>
      </c>
      <c r="J4" s="11">
        <v>823</v>
      </c>
      <c r="K4" s="11">
        <v>2</v>
      </c>
      <c r="L4" s="11" t="s">
        <v>10</v>
      </c>
      <c r="M4" s="11">
        <v>1</v>
      </c>
      <c r="N4" s="12">
        <v>10.29</v>
      </c>
      <c r="O4" s="12">
        <f>AVERAGE(N4:N6)</f>
        <v>10.969999999999999</v>
      </c>
      <c r="R4" s="54"/>
      <c r="S4" s="54"/>
      <c r="T4" s="54"/>
    </row>
    <row r="5" spans="1:20" x14ac:dyDescent="0.2">
      <c r="B5" s="11"/>
      <c r="C5" s="11">
        <v>2</v>
      </c>
      <c r="D5" s="12"/>
      <c r="E5" s="11">
        <v>2</v>
      </c>
      <c r="F5" s="12">
        <v>10.9</v>
      </c>
      <c r="G5" s="12"/>
      <c r="J5" s="11"/>
      <c r="K5" s="11">
        <v>2</v>
      </c>
      <c r="M5" s="11">
        <v>2</v>
      </c>
      <c r="N5" s="12">
        <v>10.58</v>
      </c>
      <c r="O5" s="12"/>
      <c r="R5" s="54"/>
      <c r="S5" s="54"/>
      <c r="T5" s="54"/>
    </row>
    <row r="6" spans="1:20" x14ac:dyDescent="0.2">
      <c r="B6" s="11"/>
      <c r="C6" s="11">
        <v>2</v>
      </c>
      <c r="D6" s="11"/>
      <c r="E6" s="11">
        <v>3</v>
      </c>
      <c r="F6" s="12">
        <v>10.02</v>
      </c>
      <c r="G6" s="11"/>
      <c r="J6" s="11"/>
      <c r="K6" s="11">
        <v>2</v>
      </c>
      <c r="M6" s="11">
        <v>3</v>
      </c>
      <c r="N6" s="11">
        <v>12.04</v>
      </c>
      <c r="O6" s="11"/>
      <c r="R6" s="54"/>
      <c r="S6" s="54"/>
      <c r="T6" s="54"/>
    </row>
    <row r="7" spans="1:20" x14ac:dyDescent="0.2">
      <c r="B7" s="11"/>
      <c r="C7" s="11">
        <v>2</v>
      </c>
      <c r="D7" s="12"/>
      <c r="E7" s="11">
        <v>4</v>
      </c>
      <c r="F7" s="12">
        <v>11.49</v>
      </c>
      <c r="G7" s="11"/>
      <c r="J7" s="11"/>
      <c r="K7" s="11">
        <v>2</v>
      </c>
      <c r="M7" s="11"/>
      <c r="N7" s="12"/>
      <c r="O7" s="11"/>
      <c r="R7" s="54"/>
      <c r="S7" s="54"/>
      <c r="T7" s="54"/>
    </row>
    <row r="8" spans="1:20" x14ac:dyDescent="0.2">
      <c r="A8" s="10" t="s">
        <v>13</v>
      </c>
      <c r="B8" s="11">
        <v>124</v>
      </c>
      <c r="C8" s="11">
        <v>2</v>
      </c>
      <c r="D8" s="12" t="s">
        <v>10</v>
      </c>
      <c r="E8" s="11">
        <v>1</v>
      </c>
      <c r="F8" s="12">
        <v>9.77</v>
      </c>
      <c r="G8" s="12">
        <f>AVERAGE(F8:F11)</f>
        <v>11.772500000000001</v>
      </c>
      <c r="I8" s="10" t="s">
        <v>173</v>
      </c>
      <c r="J8" s="11">
        <v>824</v>
      </c>
      <c r="K8" s="11">
        <v>2</v>
      </c>
      <c r="L8" s="11" t="s">
        <v>10</v>
      </c>
      <c r="M8" s="11">
        <v>1</v>
      </c>
      <c r="N8" s="12">
        <v>12.22</v>
      </c>
      <c r="O8" s="12">
        <f>AVERAGE(N8:N10)</f>
        <v>11.616666666666667</v>
      </c>
      <c r="R8" s="54"/>
      <c r="S8" s="54"/>
      <c r="T8" s="54"/>
    </row>
    <row r="9" spans="1:20" x14ac:dyDescent="0.2">
      <c r="B9" s="11"/>
      <c r="C9" s="11">
        <v>2</v>
      </c>
      <c r="D9" s="12"/>
      <c r="E9" s="11">
        <v>2</v>
      </c>
      <c r="F9" s="12">
        <v>12.16</v>
      </c>
      <c r="G9" s="11"/>
      <c r="J9" s="11"/>
      <c r="K9" s="11">
        <v>2</v>
      </c>
      <c r="M9" s="11">
        <v>2</v>
      </c>
      <c r="N9" s="12">
        <v>12.64</v>
      </c>
      <c r="O9" s="11"/>
      <c r="R9" s="54"/>
      <c r="S9" s="54"/>
      <c r="T9" s="54"/>
    </row>
    <row r="10" spans="1:20" x14ac:dyDescent="0.2">
      <c r="B10" s="11"/>
      <c r="C10" s="11">
        <v>2</v>
      </c>
      <c r="D10" s="12"/>
      <c r="E10" s="11">
        <v>3</v>
      </c>
      <c r="F10" s="12">
        <v>10.88</v>
      </c>
      <c r="G10" s="11"/>
      <c r="J10" s="11"/>
      <c r="K10" s="11">
        <v>2</v>
      </c>
      <c r="M10" s="11">
        <v>3</v>
      </c>
      <c r="N10" s="12">
        <v>9.99</v>
      </c>
      <c r="O10" s="11"/>
      <c r="R10" s="54"/>
      <c r="S10" s="54"/>
      <c r="T10" s="54"/>
    </row>
    <row r="11" spans="1:20" x14ac:dyDescent="0.2">
      <c r="B11" s="11"/>
      <c r="C11" s="11">
        <v>2</v>
      </c>
      <c r="D11" s="11"/>
      <c r="E11" s="11">
        <v>4</v>
      </c>
      <c r="F11" s="12">
        <v>14.28</v>
      </c>
      <c r="G11" s="11"/>
      <c r="J11" s="11"/>
      <c r="K11" s="11">
        <v>2</v>
      </c>
      <c r="M11" s="11"/>
      <c r="N11" s="12"/>
      <c r="O11" s="11"/>
      <c r="R11" s="54"/>
      <c r="S11" s="54"/>
      <c r="T11" s="54"/>
    </row>
    <row r="12" spans="1:20" x14ac:dyDescent="0.2">
      <c r="A12" s="10" t="s">
        <v>13</v>
      </c>
      <c r="B12" s="11">
        <v>125</v>
      </c>
      <c r="C12" s="11">
        <v>2</v>
      </c>
      <c r="D12" s="12" t="s">
        <v>10</v>
      </c>
      <c r="E12" s="11">
        <v>1</v>
      </c>
      <c r="F12" s="12">
        <v>12.1</v>
      </c>
      <c r="G12" s="12">
        <f>AVERAGE(F12:F15)</f>
        <v>12.64</v>
      </c>
      <c r="I12" s="10" t="s">
        <v>173</v>
      </c>
      <c r="J12" s="11">
        <v>316</v>
      </c>
      <c r="K12" s="11">
        <v>2</v>
      </c>
      <c r="L12" s="11" t="s">
        <v>22</v>
      </c>
      <c r="M12" s="11">
        <v>1</v>
      </c>
      <c r="N12" s="12">
        <v>10.86</v>
      </c>
      <c r="O12" s="12">
        <f>AVERAGE(N12:N14)</f>
        <v>11.513333333333334</v>
      </c>
      <c r="R12" s="54"/>
      <c r="S12" s="54"/>
      <c r="T12" s="54"/>
    </row>
    <row r="13" spans="1:20" x14ac:dyDescent="0.2">
      <c r="B13" s="11"/>
      <c r="C13" s="11">
        <v>2</v>
      </c>
      <c r="D13" s="12"/>
      <c r="E13" s="11">
        <v>2</v>
      </c>
      <c r="F13" s="12">
        <v>10.73</v>
      </c>
      <c r="G13" s="11"/>
      <c r="J13" s="11"/>
      <c r="K13" s="11">
        <v>2</v>
      </c>
      <c r="M13" s="11">
        <v>2</v>
      </c>
      <c r="N13" s="12">
        <v>12.47</v>
      </c>
      <c r="O13" s="11"/>
      <c r="R13" s="54"/>
      <c r="S13" s="54"/>
      <c r="T13" s="54"/>
    </row>
    <row r="14" spans="1:20" x14ac:dyDescent="0.2">
      <c r="B14" s="11"/>
      <c r="C14" s="11">
        <v>2</v>
      </c>
      <c r="D14" s="12"/>
      <c r="E14" s="11">
        <v>3</v>
      </c>
      <c r="F14" s="12">
        <v>14.2</v>
      </c>
      <c r="G14" s="11"/>
      <c r="J14" s="11"/>
      <c r="K14" s="11">
        <v>2</v>
      </c>
      <c r="M14" s="11">
        <v>3</v>
      </c>
      <c r="N14" s="12">
        <v>11.21</v>
      </c>
      <c r="O14" s="11"/>
    </row>
    <row r="15" spans="1:20" x14ac:dyDescent="0.2">
      <c r="B15" s="11"/>
      <c r="C15" s="11">
        <v>2</v>
      </c>
      <c r="D15" s="12"/>
      <c r="E15" s="11">
        <v>4</v>
      </c>
      <c r="F15" s="12">
        <v>13.53</v>
      </c>
      <c r="G15" s="11"/>
      <c r="J15" s="11"/>
      <c r="K15" s="11">
        <v>2</v>
      </c>
      <c r="M15" s="11"/>
      <c r="N15" s="12"/>
      <c r="O15" s="11"/>
    </row>
    <row r="16" spans="1:20" x14ac:dyDescent="0.2">
      <c r="A16" s="10" t="s">
        <v>13</v>
      </c>
      <c r="B16" s="11">
        <v>128</v>
      </c>
      <c r="C16" s="11">
        <v>2</v>
      </c>
      <c r="D16" s="11" t="s">
        <v>12</v>
      </c>
      <c r="E16" s="11">
        <v>1</v>
      </c>
      <c r="F16" s="12">
        <v>12.59</v>
      </c>
      <c r="G16" s="12">
        <f>AVERAGE(F16:F19)</f>
        <v>12.727499999999999</v>
      </c>
      <c r="I16" s="10" t="s">
        <v>173</v>
      </c>
      <c r="J16" s="11">
        <v>319</v>
      </c>
      <c r="K16" s="11">
        <v>2</v>
      </c>
      <c r="L16" s="11" t="s">
        <v>22</v>
      </c>
      <c r="M16" s="11">
        <v>1</v>
      </c>
      <c r="N16" s="12">
        <v>10.57</v>
      </c>
      <c r="O16" s="12">
        <f>AVERAGE(N16:N18)</f>
        <v>11.36</v>
      </c>
    </row>
    <row r="17" spans="1:15" x14ac:dyDescent="0.2">
      <c r="B17" s="11"/>
      <c r="C17" s="11">
        <v>2</v>
      </c>
      <c r="D17" s="11"/>
      <c r="E17" s="11">
        <v>2</v>
      </c>
      <c r="F17" s="12">
        <v>12.52</v>
      </c>
      <c r="G17" s="11"/>
      <c r="J17" s="11"/>
      <c r="K17" s="11">
        <v>2</v>
      </c>
      <c r="M17" s="11">
        <v>2</v>
      </c>
      <c r="N17" s="12">
        <v>11.77</v>
      </c>
      <c r="O17" s="11"/>
    </row>
    <row r="18" spans="1:15" x14ac:dyDescent="0.2">
      <c r="B18" s="11"/>
      <c r="C18" s="11">
        <v>2</v>
      </c>
      <c r="D18" s="11"/>
      <c r="E18" s="11">
        <v>3</v>
      </c>
      <c r="F18" s="12">
        <v>12.78</v>
      </c>
      <c r="G18" s="11"/>
      <c r="J18" s="11"/>
      <c r="K18" s="11">
        <v>2</v>
      </c>
      <c r="M18" s="11">
        <v>3</v>
      </c>
      <c r="N18" s="12">
        <v>11.74</v>
      </c>
      <c r="O18" s="11"/>
    </row>
    <row r="19" spans="1:15" x14ac:dyDescent="0.2">
      <c r="B19" s="11"/>
      <c r="C19" s="11">
        <v>2</v>
      </c>
      <c r="D19" s="11"/>
      <c r="E19" s="11">
        <v>4</v>
      </c>
      <c r="F19" s="12">
        <v>13.02</v>
      </c>
      <c r="G19" s="11"/>
      <c r="J19" s="11"/>
      <c r="K19" s="11"/>
      <c r="M19" s="11"/>
      <c r="N19" s="12"/>
      <c r="O19" s="11"/>
    </row>
    <row r="20" spans="1:15" x14ac:dyDescent="0.2">
      <c r="B20" s="11"/>
      <c r="C20" s="11"/>
      <c r="D20" s="11"/>
      <c r="E20" s="11"/>
      <c r="F20" s="12"/>
      <c r="G20" s="11"/>
      <c r="J20" s="11"/>
      <c r="K20" s="11"/>
      <c r="L20" s="12"/>
      <c r="M20" s="11"/>
      <c r="N20" s="12"/>
      <c r="O20" s="11"/>
    </row>
    <row r="21" spans="1:15" x14ac:dyDescent="0.2">
      <c r="A21" s="10" t="s">
        <v>13</v>
      </c>
      <c r="B21" s="11">
        <v>716</v>
      </c>
      <c r="C21" s="11">
        <v>3</v>
      </c>
      <c r="D21" s="11" t="s">
        <v>10</v>
      </c>
      <c r="E21" s="11">
        <v>1</v>
      </c>
      <c r="F21" s="12">
        <v>10.7</v>
      </c>
      <c r="G21" s="12">
        <f>AVERAGE(F21:F24)</f>
        <v>10.370000000000001</v>
      </c>
      <c r="I21" s="10" t="s">
        <v>173</v>
      </c>
      <c r="J21" s="11">
        <v>300</v>
      </c>
      <c r="K21" s="11">
        <v>3</v>
      </c>
      <c r="L21" s="11" t="s">
        <v>22</v>
      </c>
      <c r="M21" s="11">
        <v>1</v>
      </c>
      <c r="N21" s="12">
        <v>9.66</v>
      </c>
      <c r="O21" s="12">
        <f>AVERAGE(N21:N24)</f>
        <v>10.145</v>
      </c>
    </row>
    <row r="22" spans="1:15" x14ac:dyDescent="0.2">
      <c r="B22" s="11"/>
      <c r="C22" s="11">
        <v>3</v>
      </c>
      <c r="D22" s="11"/>
      <c r="E22" s="11">
        <v>2</v>
      </c>
      <c r="F22" s="12">
        <v>10.76</v>
      </c>
      <c r="G22" s="11"/>
      <c r="J22" s="11"/>
      <c r="K22" s="11">
        <v>3</v>
      </c>
      <c r="M22" s="11">
        <v>2</v>
      </c>
      <c r="N22" s="12">
        <v>12.29</v>
      </c>
      <c r="O22" s="11"/>
    </row>
    <row r="23" spans="1:15" x14ac:dyDescent="0.2">
      <c r="B23" s="11"/>
      <c r="C23" s="11">
        <v>3</v>
      </c>
      <c r="D23" s="11"/>
      <c r="E23" s="11">
        <v>3</v>
      </c>
      <c r="F23" s="12">
        <v>11.49</v>
      </c>
      <c r="G23" s="11"/>
      <c r="J23" s="11"/>
      <c r="K23" s="11">
        <v>3</v>
      </c>
      <c r="M23" s="11">
        <v>3</v>
      </c>
      <c r="N23" s="11">
        <v>9.5299999999999994</v>
      </c>
      <c r="O23" s="11"/>
    </row>
    <row r="24" spans="1:15" x14ac:dyDescent="0.2">
      <c r="B24" s="11"/>
      <c r="C24" s="11">
        <v>3</v>
      </c>
      <c r="D24" s="11"/>
      <c r="E24" s="11">
        <v>4</v>
      </c>
      <c r="F24" s="12">
        <v>8.5299999999999994</v>
      </c>
      <c r="G24" s="11"/>
      <c r="J24" s="11"/>
      <c r="K24" s="11">
        <v>3</v>
      </c>
      <c r="M24" s="11">
        <v>4</v>
      </c>
      <c r="N24" s="12">
        <v>9.1</v>
      </c>
      <c r="O24" s="11"/>
    </row>
    <row r="25" spans="1:15" x14ac:dyDescent="0.2">
      <c r="A25" s="10" t="s">
        <v>13</v>
      </c>
      <c r="B25" s="11">
        <v>41</v>
      </c>
      <c r="C25" s="11">
        <v>3</v>
      </c>
      <c r="D25" s="12" t="s">
        <v>10</v>
      </c>
      <c r="E25" s="11">
        <v>1</v>
      </c>
      <c r="F25" s="12">
        <v>8.67</v>
      </c>
      <c r="G25" s="12">
        <f>AVERAGE(F25:F28)</f>
        <v>9.5375000000000014</v>
      </c>
      <c r="I25" s="10" t="s">
        <v>173</v>
      </c>
      <c r="J25" s="11">
        <v>302</v>
      </c>
      <c r="K25" s="11">
        <v>3</v>
      </c>
      <c r="L25" s="11" t="s">
        <v>10</v>
      </c>
      <c r="M25" s="11">
        <v>1</v>
      </c>
      <c r="N25" s="12">
        <v>11.79</v>
      </c>
      <c r="O25" s="12">
        <f>AVERAGE(N25:N28)</f>
        <v>11.387499999999999</v>
      </c>
    </row>
    <row r="26" spans="1:15" x14ac:dyDescent="0.2">
      <c r="B26" s="11"/>
      <c r="C26" s="11">
        <v>3</v>
      </c>
      <c r="D26" s="12"/>
      <c r="E26" s="11">
        <v>2</v>
      </c>
      <c r="F26" s="12">
        <v>9.86</v>
      </c>
      <c r="G26" s="11"/>
      <c r="J26" s="11"/>
      <c r="K26" s="11">
        <v>3</v>
      </c>
      <c r="M26" s="11">
        <v>2</v>
      </c>
      <c r="N26" s="12">
        <v>12.14</v>
      </c>
      <c r="O26" s="11"/>
    </row>
    <row r="27" spans="1:15" x14ac:dyDescent="0.2">
      <c r="B27" s="11"/>
      <c r="C27" s="11">
        <v>3</v>
      </c>
      <c r="D27" s="11"/>
      <c r="E27" s="11">
        <v>3</v>
      </c>
      <c r="F27" s="12">
        <v>10.66</v>
      </c>
      <c r="G27" s="11"/>
      <c r="J27" s="11"/>
      <c r="K27" s="11">
        <v>3</v>
      </c>
      <c r="M27" s="11">
        <v>3</v>
      </c>
      <c r="N27" s="12">
        <v>12</v>
      </c>
      <c r="O27" s="11"/>
    </row>
    <row r="28" spans="1:15" x14ac:dyDescent="0.2">
      <c r="B28" s="11"/>
      <c r="C28" s="11">
        <v>3</v>
      </c>
      <c r="D28" s="12"/>
      <c r="E28" s="11">
        <v>4</v>
      </c>
      <c r="F28" s="12">
        <v>8.9600000000000009</v>
      </c>
      <c r="G28" s="11"/>
      <c r="J28" s="11"/>
      <c r="K28" s="11">
        <v>3</v>
      </c>
      <c r="L28" s="12"/>
      <c r="M28" s="11">
        <v>4</v>
      </c>
      <c r="N28" s="12">
        <v>9.6199999999999992</v>
      </c>
      <c r="O28" s="11"/>
    </row>
    <row r="29" spans="1:15" x14ac:dyDescent="0.2">
      <c r="A29" s="10" t="s">
        <v>13</v>
      </c>
      <c r="B29" s="11">
        <v>49</v>
      </c>
      <c r="C29" s="11">
        <v>3</v>
      </c>
      <c r="D29" s="12" t="s">
        <v>10</v>
      </c>
      <c r="E29" s="11">
        <v>1</v>
      </c>
      <c r="F29" s="12">
        <v>6.57</v>
      </c>
      <c r="G29" s="12">
        <f>AVERAGE(F29:F32)</f>
        <v>9.4450000000000003</v>
      </c>
      <c r="I29" s="10" t="s">
        <v>173</v>
      </c>
      <c r="J29" s="11">
        <v>303</v>
      </c>
      <c r="K29" s="11">
        <v>3</v>
      </c>
      <c r="L29" s="11" t="s">
        <v>22</v>
      </c>
      <c r="M29" s="11">
        <v>1</v>
      </c>
      <c r="N29" s="12">
        <v>8.17</v>
      </c>
      <c r="O29" s="12">
        <f>AVERAGE(N29:N31)</f>
        <v>8.2266666666666666</v>
      </c>
    </row>
    <row r="30" spans="1:15" x14ac:dyDescent="0.2">
      <c r="B30" s="11"/>
      <c r="C30" s="11">
        <v>3</v>
      </c>
      <c r="E30" s="11">
        <v>2</v>
      </c>
      <c r="F30" s="12">
        <v>8.8000000000000007</v>
      </c>
      <c r="G30" s="11"/>
      <c r="J30" s="11"/>
      <c r="K30" s="11">
        <v>3</v>
      </c>
      <c r="M30" s="11">
        <v>2</v>
      </c>
      <c r="N30" s="12">
        <v>8.4</v>
      </c>
      <c r="O30" s="11"/>
    </row>
    <row r="31" spans="1:15" x14ac:dyDescent="0.2">
      <c r="B31" s="11"/>
      <c r="C31" s="11">
        <v>3</v>
      </c>
      <c r="E31" s="11">
        <v>3</v>
      </c>
      <c r="F31" s="12">
        <v>8.59</v>
      </c>
      <c r="G31" s="11"/>
      <c r="J31" s="11"/>
      <c r="K31" s="11">
        <v>3</v>
      </c>
      <c r="M31" s="11">
        <v>3</v>
      </c>
      <c r="N31" s="12">
        <v>8.11</v>
      </c>
      <c r="O31" s="11"/>
    </row>
    <row r="32" spans="1:15" x14ac:dyDescent="0.2">
      <c r="B32" s="11"/>
      <c r="C32" s="11">
        <v>3</v>
      </c>
      <c r="E32" s="11">
        <v>4</v>
      </c>
      <c r="F32" s="12">
        <v>13.82</v>
      </c>
      <c r="G32" s="11"/>
      <c r="J32" s="11"/>
      <c r="K32" s="11">
        <v>3</v>
      </c>
      <c r="M32" s="11"/>
      <c r="N32" s="12"/>
      <c r="O32" s="11"/>
    </row>
    <row r="33" spans="1:15" x14ac:dyDescent="0.2">
      <c r="A33" s="10" t="s">
        <v>13</v>
      </c>
      <c r="B33" s="11">
        <v>710</v>
      </c>
      <c r="C33" s="11">
        <v>3</v>
      </c>
      <c r="D33" s="12" t="s">
        <v>12</v>
      </c>
      <c r="E33" s="11">
        <v>1</v>
      </c>
      <c r="F33" s="12">
        <v>11.59</v>
      </c>
      <c r="G33" s="12">
        <f>AVERAGE(F33:F36)</f>
        <v>9.2424999999999997</v>
      </c>
      <c r="I33" s="10" t="s">
        <v>173</v>
      </c>
      <c r="J33" s="11">
        <v>305</v>
      </c>
      <c r="K33" s="11">
        <v>3</v>
      </c>
      <c r="L33" s="11" t="s">
        <v>10</v>
      </c>
      <c r="M33" s="11">
        <v>1</v>
      </c>
      <c r="N33" s="12">
        <v>10.64</v>
      </c>
      <c r="O33" s="12">
        <f>AVERAGE(N33:N35)</f>
        <v>10.66</v>
      </c>
    </row>
    <row r="34" spans="1:15" x14ac:dyDescent="0.2">
      <c r="B34" s="11"/>
      <c r="C34" s="11">
        <v>3</v>
      </c>
      <c r="D34" s="12"/>
      <c r="E34" s="11">
        <v>2</v>
      </c>
      <c r="F34" s="12">
        <v>8.17</v>
      </c>
      <c r="G34" s="11"/>
      <c r="J34" s="11"/>
      <c r="K34" s="11">
        <v>3</v>
      </c>
      <c r="M34" s="11">
        <v>2</v>
      </c>
      <c r="N34" s="12">
        <v>10.039999999999999</v>
      </c>
      <c r="O34" s="11"/>
    </row>
    <row r="35" spans="1:15" x14ac:dyDescent="0.2">
      <c r="B35" s="11"/>
      <c r="C35" s="11">
        <v>3</v>
      </c>
      <c r="D35" s="12"/>
      <c r="E35" s="11">
        <v>3</v>
      </c>
      <c r="F35" s="12">
        <v>8.44</v>
      </c>
      <c r="G35" s="11"/>
      <c r="J35" s="11"/>
      <c r="K35" s="11">
        <v>3</v>
      </c>
      <c r="M35" s="11">
        <v>3</v>
      </c>
      <c r="N35" s="12">
        <v>11.3</v>
      </c>
      <c r="O35" s="11"/>
    </row>
    <row r="36" spans="1:15" x14ac:dyDescent="0.2">
      <c r="B36" s="11"/>
      <c r="C36" s="11">
        <v>3</v>
      </c>
      <c r="D36" s="12"/>
      <c r="E36" s="11">
        <v>4</v>
      </c>
      <c r="F36" s="12">
        <v>8.77</v>
      </c>
      <c r="G36" s="11"/>
      <c r="J36" s="11"/>
      <c r="K36" s="11">
        <v>3</v>
      </c>
      <c r="L36" s="12"/>
      <c r="M36" s="11"/>
      <c r="O36" s="11"/>
    </row>
    <row r="37" spans="1:15" x14ac:dyDescent="0.2">
      <c r="A37" s="10" t="s">
        <v>13</v>
      </c>
      <c r="B37" s="11">
        <v>711</v>
      </c>
      <c r="C37" s="11">
        <v>3</v>
      </c>
      <c r="D37" s="11" t="s">
        <v>12</v>
      </c>
      <c r="E37" s="11">
        <v>1</v>
      </c>
      <c r="F37" s="12">
        <v>9.0299999999999994</v>
      </c>
      <c r="G37" s="12">
        <f>AVERAGE(F37:F40)</f>
        <v>8.620000000000001</v>
      </c>
      <c r="I37" s="10" t="s">
        <v>173</v>
      </c>
      <c r="J37" s="11">
        <v>306</v>
      </c>
      <c r="K37" s="11">
        <v>3</v>
      </c>
      <c r="L37" s="11" t="s">
        <v>10</v>
      </c>
      <c r="M37" s="11">
        <v>1</v>
      </c>
      <c r="N37" s="12">
        <v>10.09</v>
      </c>
      <c r="O37" s="12">
        <f>AVERAGE(N37:N40)</f>
        <v>10.23</v>
      </c>
    </row>
    <row r="38" spans="1:15" x14ac:dyDescent="0.2">
      <c r="B38" s="11"/>
      <c r="C38" s="11">
        <v>3</v>
      </c>
      <c r="D38" s="11"/>
      <c r="E38" s="11">
        <v>2</v>
      </c>
      <c r="F38" s="12">
        <v>8.1</v>
      </c>
      <c r="G38" s="11"/>
      <c r="J38" s="11"/>
      <c r="K38" s="11">
        <v>3</v>
      </c>
      <c r="M38" s="11">
        <v>2</v>
      </c>
      <c r="N38" s="12">
        <v>9.82</v>
      </c>
      <c r="O38" s="11"/>
    </row>
    <row r="39" spans="1:15" x14ac:dyDescent="0.2">
      <c r="B39" s="11"/>
      <c r="C39" s="11">
        <v>3</v>
      </c>
      <c r="D39" s="11"/>
      <c r="E39" s="11">
        <v>3</v>
      </c>
      <c r="F39" s="12">
        <v>8.64</v>
      </c>
      <c r="G39" s="11"/>
      <c r="J39" s="11"/>
      <c r="K39" s="11">
        <v>3</v>
      </c>
      <c r="M39" s="11">
        <v>3</v>
      </c>
      <c r="N39" s="12">
        <v>9.98</v>
      </c>
      <c r="O39" s="11"/>
    </row>
    <row r="40" spans="1:15" x14ac:dyDescent="0.2">
      <c r="B40" s="11"/>
      <c r="C40" s="11">
        <v>3</v>
      </c>
      <c r="D40" s="11"/>
      <c r="E40" s="11">
        <v>4</v>
      </c>
      <c r="F40" s="12">
        <v>8.7100000000000009</v>
      </c>
      <c r="G40" s="11"/>
      <c r="J40" s="11"/>
      <c r="K40" s="11">
        <v>3</v>
      </c>
      <c r="M40" s="11">
        <v>4</v>
      </c>
      <c r="N40" s="12">
        <v>11.03</v>
      </c>
      <c r="O40" s="11"/>
    </row>
    <row r="41" spans="1:15" x14ac:dyDescent="0.2">
      <c r="A41" s="10" t="s">
        <v>13</v>
      </c>
      <c r="B41" s="11">
        <v>712</v>
      </c>
      <c r="C41" s="11">
        <v>3</v>
      </c>
      <c r="D41" s="11" t="s">
        <v>12</v>
      </c>
      <c r="E41" s="11">
        <v>1</v>
      </c>
      <c r="F41" s="12">
        <v>11.42</v>
      </c>
      <c r="G41" s="12">
        <f>AVERAGE(F41:F44)</f>
        <v>11.085000000000001</v>
      </c>
      <c r="I41" s="10" t="s">
        <v>173</v>
      </c>
      <c r="J41" s="11">
        <v>315</v>
      </c>
      <c r="K41" s="11">
        <v>3</v>
      </c>
      <c r="L41" s="11" t="s">
        <v>22</v>
      </c>
      <c r="M41" s="11">
        <v>1</v>
      </c>
      <c r="N41" s="12">
        <v>10.33</v>
      </c>
      <c r="O41" s="12">
        <f>AVERAGE(N41:N43)</f>
        <v>10.086666666666666</v>
      </c>
    </row>
    <row r="42" spans="1:15" x14ac:dyDescent="0.2">
      <c r="B42" s="11"/>
      <c r="C42" s="11">
        <v>3</v>
      </c>
      <c r="D42" s="11"/>
      <c r="E42" s="11">
        <v>2</v>
      </c>
      <c r="F42" s="12">
        <v>12.5</v>
      </c>
      <c r="G42" s="11"/>
      <c r="J42" s="11"/>
      <c r="K42" s="11">
        <v>3</v>
      </c>
      <c r="M42" s="11">
        <v>2</v>
      </c>
      <c r="N42" s="12">
        <v>9.89</v>
      </c>
      <c r="O42" s="11"/>
    </row>
    <row r="43" spans="1:15" x14ac:dyDescent="0.2">
      <c r="B43" s="11"/>
      <c r="C43" s="11">
        <v>3</v>
      </c>
      <c r="D43" s="11"/>
      <c r="E43" s="11">
        <v>3</v>
      </c>
      <c r="F43" s="12">
        <v>10.130000000000001</v>
      </c>
      <c r="G43" s="11"/>
      <c r="J43" s="11"/>
      <c r="K43" s="11">
        <v>3</v>
      </c>
      <c r="M43" s="11">
        <v>3</v>
      </c>
      <c r="N43" s="12">
        <v>10.039999999999999</v>
      </c>
      <c r="O43" s="11"/>
    </row>
    <row r="44" spans="1:15" x14ac:dyDescent="0.2">
      <c r="B44" s="11"/>
      <c r="C44" s="11">
        <v>3</v>
      </c>
      <c r="D44" s="11"/>
      <c r="E44" s="11">
        <v>4</v>
      </c>
      <c r="F44" s="12">
        <v>10.29</v>
      </c>
      <c r="G44" s="11"/>
      <c r="J44" s="11"/>
      <c r="K44" s="11">
        <v>3</v>
      </c>
      <c r="M44" s="11"/>
      <c r="N44" s="11"/>
      <c r="O44" s="11"/>
    </row>
    <row r="45" spans="1:15" x14ac:dyDescent="0.2">
      <c r="B45" s="11"/>
      <c r="C45" s="11"/>
      <c r="D45" s="11"/>
      <c r="E45" s="11"/>
      <c r="F45" s="12"/>
      <c r="G45" s="11"/>
      <c r="I45" s="10" t="s">
        <v>173</v>
      </c>
      <c r="J45" s="11">
        <v>395</v>
      </c>
      <c r="K45" s="11">
        <v>3</v>
      </c>
      <c r="L45" s="11" t="s">
        <v>10</v>
      </c>
      <c r="M45" s="11">
        <v>1</v>
      </c>
      <c r="N45" s="12">
        <v>9.68</v>
      </c>
      <c r="O45" s="12">
        <f>AVERAGE(N45:N47)</f>
        <v>9.7733333333333334</v>
      </c>
    </row>
    <row r="46" spans="1:15" x14ac:dyDescent="0.2">
      <c r="A46" s="10" t="s">
        <v>13</v>
      </c>
      <c r="B46" s="11">
        <v>531</v>
      </c>
      <c r="C46" s="11">
        <v>6</v>
      </c>
      <c r="D46" s="12" t="s">
        <v>10</v>
      </c>
      <c r="E46" s="11">
        <v>1</v>
      </c>
      <c r="F46" s="12">
        <v>10.94</v>
      </c>
      <c r="G46" s="12">
        <f>AVERAGE(F46:F49)</f>
        <v>9.8350000000000009</v>
      </c>
      <c r="J46" s="11"/>
      <c r="K46" s="11">
        <v>3</v>
      </c>
      <c r="M46" s="11">
        <v>2</v>
      </c>
      <c r="N46" s="12">
        <v>10.24</v>
      </c>
      <c r="O46" s="11"/>
    </row>
    <row r="47" spans="1:15" x14ac:dyDescent="0.2">
      <c r="B47" s="11"/>
      <c r="C47" s="11">
        <v>6</v>
      </c>
      <c r="D47" s="12"/>
      <c r="E47" s="11">
        <v>2</v>
      </c>
      <c r="F47" s="12">
        <v>10.33</v>
      </c>
      <c r="G47" s="12"/>
      <c r="J47" s="11"/>
      <c r="K47" s="11">
        <v>3</v>
      </c>
      <c r="M47" s="11">
        <v>3</v>
      </c>
      <c r="N47" s="12">
        <v>9.4</v>
      </c>
      <c r="O47" s="11"/>
    </row>
    <row r="48" spans="1:15" x14ac:dyDescent="0.2">
      <c r="B48" s="11"/>
      <c r="C48" s="11">
        <v>6</v>
      </c>
      <c r="D48" s="11"/>
      <c r="E48" s="11">
        <v>3</v>
      </c>
      <c r="F48" s="12">
        <v>8.18</v>
      </c>
      <c r="G48" s="12"/>
      <c r="J48" s="11"/>
      <c r="K48" s="11"/>
      <c r="M48" s="11"/>
      <c r="N48" s="11"/>
      <c r="O48" s="11"/>
    </row>
    <row r="49" spans="1:15" x14ac:dyDescent="0.2">
      <c r="B49" s="11"/>
      <c r="C49" s="11">
        <v>6</v>
      </c>
      <c r="D49" s="12"/>
      <c r="E49" s="11">
        <v>4</v>
      </c>
      <c r="F49" s="12">
        <v>9.89</v>
      </c>
      <c r="G49" s="12"/>
      <c r="J49" s="11"/>
      <c r="K49" s="11"/>
      <c r="M49" s="11"/>
      <c r="N49" s="11"/>
      <c r="O49" s="11"/>
    </row>
    <row r="50" spans="1:15" x14ac:dyDescent="0.2">
      <c r="A50" s="10" t="s">
        <v>13</v>
      </c>
      <c r="B50" s="11">
        <v>549</v>
      </c>
      <c r="C50" s="11">
        <v>6</v>
      </c>
      <c r="D50" s="12" t="s">
        <v>10</v>
      </c>
      <c r="E50" s="11">
        <v>1</v>
      </c>
      <c r="F50" s="12">
        <v>8.49</v>
      </c>
      <c r="G50" s="12">
        <f>AVERAGE(F50:F53)</f>
        <v>8.2950000000000017</v>
      </c>
      <c r="I50" s="10" t="s">
        <v>173</v>
      </c>
      <c r="J50" s="11">
        <v>227</v>
      </c>
      <c r="K50" s="11">
        <v>6</v>
      </c>
      <c r="L50" s="11" t="s">
        <v>22</v>
      </c>
      <c r="M50" s="11">
        <v>1</v>
      </c>
      <c r="N50" s="12">
        <v>13.04</v>
      </c>
      <c r="O50" s="12">
        <f>AVERAGE(N50:N53)</f>
        <v>12.254999999999999</v>
      </c>
    </row>
    <row r="51" spans="1:15" x14ac:dyDescent="0.2">
      <c r="B51" s="11"/>
      <c r="C51" s="11">
        <v>6</v>
      </c>
      <c r="E51" s="11">
        <v>2</v>
      </c>
      <c r="F51" s="12">
        <v>9.7100000000000009</v>
      </c>
      <c r="G51" s="12"/>
      <c r="J51" s="11"/>
      <c r="K51" s="11">
        <v>6</v>
      </c>
      <c r="M51" s="11">
        <v>2</v>
      </c>
      <c r="N51" s="12">
        <v>12.79</v>
      </c>
      <c r="O51" s="11"/>
    </row>
    <row r="52" spans="1:15" x14ac:dyDescent="0.2">
      <c r="B52" s="11"/>
      <c r="C52" s="11">
        <v>6</v>
      </c>
      <c r="E52" s="11">
        <v>3</v>
      </c>
      <c r="F52" s="12">
        <v>7.19</v>
      </c>
      <c r="G52" s="11"/>
      <c r="J52" s="11"/>
      <c r="K52" s="11">
        <v>6</v>
      </c>
      <c r="M52" s="11">
        <v>3</v>
      </c>
      <c r="N52" s="11">
        <v>12.8</v>
      </c>
      <c r="O52" s="11"/>
    </row>
    <row r="53" spans="1:15" x14ac:dyDescent="0.2">
      <c r="B53" s="11"/>
      <c r="C53" s="11">
        <v>6</v>
      </c>
      <c r="E53" s="11">
        <v>4</v>
      </c>
      <c r="F53" s="12">
        <v>7.79</v>
      </c>
      <c r="G53" s="11"/>
      <c r="J53" s="11"/>
      <c r="K53" s="11">
        <v>6</v>
      </c>
      <c r="M53" s="11">
        <v>4</v>
      </c>
      <c r="N53" s="12">
        <v>10.39</v>
      </c>
      <c r="O53" s="11"/>
    </row>
    <row r="54" spans="1:15" x14ac:dyDescent="0.2">
      <c r="A54" s="10" t="s">
        <v>13</v>
      </c>
      <c r="B54" s="11">
        <v>550</v>
      </c>
      <c r="C54" s="11">
        <v>6</v>
      </c>
      <c r="D54" s="12" t="s">
        <v>10</v>
      </c>
      <c r="E54" s="11">
        <v>1</v>
      </c>
      <c r="F54" s="12">
        <v>7.74</v>
      </c>
      <c r="G54" s="12">
        <f>AVERAGE(F54:F57)</f>
        <v>7.9424999999999999</v>
      </c>
      <c r="I54" s="10" t="s">
        <v>173</v>
      </c>
      <c r="J54" s="11">
        <v>229</v>
      </c>
      <c r="K54" s="11">
        <v>6</v>
      </c>
      <c r="L54" s="11" t="s">
        <v>10</v>
      </c>
      <c r="M54" s="11">
        <v>1</v>
      </c>
      <c r="N54" s="12">
        <v>13.11</v>
      </c>
      <c r="O54" s="12">
        <f>AVERAGE(N54:N57)</f>
        <v>12.307500000000001</v>
      </c>
    </row>
    <row r="55" spans="1:15" x14ac:dyDescent="0.2">
      <c r="B55" s="11"/>
      <c r="C55" s="11">
        <v>6</v>
      </c>
      <c r="D55" s="12"/>
      <c r="E55" s="11">
        <v>2</v>
      </c>
      <c r="F55" s="12">
        <v>7.22</v>
      </c>
      <c r="G55" s="11"/>
      <c r="J55" s="11"/>
      <c r="K55" s="11">
        <v>6</v>
      </c>
      <c r="M55" s="11">
        <v>2</v>
      </c>
      <c r="N55" s="12">
        <v>10.3</v>
      </c>
      <c r="O55" s="11"/>
    </row>
    <row r="56" spans="1:15" x14ac:dyDescent="0.2">
      <c r="B56" s="11"/>
      <c r="C56" s="11">
        <v>6</v>
      </c>
      <c r="D56" s="11"/>
      <c r="E56" s="11">
        <v>3</v>
      </c>
      <c r="F56" s="12">
        <v>8.8699999999999992</v>
      </c>
      <c r="G56" s="11"/>
      <c r="J56" s="11"/>
      <c r="K56" s="11">
        <v>6</v>
      </c>
      <c r="M56" s="11">
        <v>3</v>
      </c>
      <c r="N56" s="12">
        <v>12.59</v>
      </c>
      <c r="O56" s="11"/>
    </row>
    <row r="57" spans="1:15" x14ac:dyDescent="0.2">
      <c r="B57" s="11"/>
      <c r="C57" s="11">
        <v>6</v>
      </c>
      <c r="D57" s="12"/>
      <c r="E57" s="11">
        <v>4</v>
      </c>
      <c r="F57" s="12">
        <v>7.94</v>
      </c>
      <c r="G57" s="11"/>
      <c r="J57" s="11"/>
      <c r="K57" s="11">
        <v>6</v>
      </c>
      <c r="M57" s="11">
        <v>4</v>
      </c>
      <c r="N57" s="12">
        <v>13.23</v>
      </c>
      <c r="O57" s="11"/>
    </row>
    <row r="58" spans="1:15" x14ac:dyDescent="0.2">
      <c r="A58" s="10" t="s">
        <v>13</v>
      </c>
      <c r="B58" s="11">
        <v>408</v>
      </c>
      <c r="C58" s="11">
        <v>6</v>
      </c>
      <c r="D58" s="12" t="s">
        <v>10</v>
      </c>
      <c r="E58" s="11">
        <v>1</v>
      </c>
      <c r="F58" s="12">
        <v>6.41</v>
      </c>
      <c r="G58" s="12">
        <f>AVERAGE(F58:F61)</f>
        <v>7.2924999999999995</v>
      </c>
      <c r="I58" s="10" t="s">
        <v>173</v>
      </c>
      <c r="J58" s="11">
        <v>230</v>
      </c>
      <c r="K58" s="11">
        <v>6</v>
      </c>
      <c r="L58" s="11" t="s">
        <v>10</v>
      </c>
      <c r="M58" s="11">
        <v>1</v>
      </c>
      <c r="N58" s="12">
        <v>11.59</v>
      </c>
      <c r="O58" s="12">
        <f>AVERAGE(N58:N61)</f>
        <v>11.68</v>
      </c>
    </row>
    <row r="59" spans="1:15" x14ac:dyDescent="0.2">
      <c r="B59" s="11"/>
      <c r="C59" s="11">
        <v>6</v>
      </c>
      <c r="E59" s="11">
        <v>2</v>
      </c>
      <c r="F59" s="12">
        <v>6.91</v>
      </c>
      <c r="G59" s="11"/>
      <c r="J59" s="11"/>
      <c r="K59" s="11">
        <v>6</v>
      </c>
      <c r="M59" s="11">
        <v>2</v>
      </c>
      <c r="N59" s="12">
        <v>12.74</v>
      </c>
    </row>
    <row r="60" spans="1:15" x14ac:dyDescent="0.2">
      <c r="B60" s="11"/>
      <c r="C60" s="11">
        <v>6</v>
      </c>
      <c r="E60" s="11">
        <v>3</v>
      </c>
      <c r="F60" s="12">
        <v>7.51</v>
      </c>
      <c r="G60" s="11"/>
      <c r="J60" s="11"/>
      <c r="K60" s="11">
        <v>6</v>
      </c>
      <c r="M60" s="11">
        <v>3</v>
      </c>
      <c r="N60" s="12">
        <v>11.98</v>
      </c>
    </row>
    <row r="61" spans="1:15" x14ac:dyDescent="0.2">
      <c r="B61" s="11"/>
      <c r="C61" s="11">
        <v>6</v>
      </c>
      <c r="E61" s="11">
        <v>4</v>
      </c>
      <c r="F61" s="12">
        <v>8.34</v>
      </c>
      <c r="G61" s="11"/>
      <c r="J61" s="11"/>
      <c r="K61" s="11">
        <v>6</v>
      </c>
      <c r="M61" s="11">
        <v>4</v>
      </c>
      <c r="N61" s="12">
        <v>10.41</v>
      </c>
    </row>
    <row r="62" spans="1:15" x14ac:dyDescent="0.2">
      <c r="A62" s="10" t="s">
        <v>13</v>
      </c>
      <c r="B62" s="11">
        <v>409</v>
      </c>
      <c r="C62" s="11">
        <v>6</v>
      </c>
      <c r="D62" s="11" t="s">
        <v>12</v>
      </c>
      <c r="E62" s="11">
        <v>1</v>
      </c>
      <c r="F62" s="12">
        <v>9.1999999999999993</v>
      </c>
      <c r="G62" s="12">
        <f>AVERAGE(F62:F65)</f>
        <v>8.43</v>
      </c>
      <c r="I62" s="10" t="s">
        <v>173</v>
      </c>
      <c r="J62" s="11">
        <v>231</v>
      </c>
      <c r="K62" s="11">
        <v>6</v>
      </c>
      <c r="L62" s="11" t="s">
        <v>10</v>
      </c>
      <c r="M62" s="11">
        <v>1</v>
      </c>
      <c r="N62" s="12">
        <v>9.3800000000000008</v>
      </c>
      <c r="O62" s="12">
        <f>AVERAGE(N62:N64)</f>
        <v>10.770000000000001</v>
      </c>
    </row>
    <row r="63" spans="1:15" x14ac:dyDescent="0.2">
      <c r="B63" s="11"/>
      <c r="C63" s="11">
        <v>6</v>
      </c>
      <c r="D63" s="11"/>
      <c r="E63" s="11">
        <v>2</v>
      </c>
      <c r="F63" s="12">
        <v>8.7799999999999994</v>
      </c>
      <c r="G63" s="11"/>
      <c r="J63" s="11"/>
      <c r="K63" s="11">
        <v>6</v>
      </c>
      <c r="M63" s="11">
        <v>2</v>
      </c>
      <c r="N63" s="12">
        <v>12.42</v>
      </c>
    </row>
    <row r="64" spans="1:15" x14ac:dyDescent="0.2">
      <c r="B64" s="11"/>
      <c r="C64" s="11">
        <v>6</v>
      </c>
      <c r="D64" s="11"/>
      <c r="E64" s="11">
        <v>3</v>
      </c>
      <c r="F64" s="12">
        <v>7.49</v>
      </c>
      <c r="G64" s="11"/>
      <c r="J64" s="11"/>
      <c r="K64" s="11">
        <v>6</v>
      </c>
      <c r="M64" s="11">
        <v>3</v>
      </c>
      <c r="N64" s="12">
        <v>10.51</v>
      </c>
    </row>
    <row r="65" spans="1:15" x14ac:dyDescent="0.2">
      <c r="B65" s="11"/>
      <c r="C65" s="11">
        <v>6</v>
      </c>
      <c r="D65" s="11"/>
      <c r="E65" s="11">
        <v>4</v>
      </c>
      <c r="F65" s="12">
        <v>8.25</v>
      </c>
      <c r="G65" s="11"/>
      <c r="J65" s="11"/>
      <c r="K65" s="11">
        <v>6</v>
      </c>
      <c r="M65" s="11"/>
    </row>
    <row r="66" spans="1:15" x14ac:dyDescent="0.2">
      <c r="A66" s="10" t="s">
        <v>13</v>
      </c>
      <c r="B66" s="11">
        <v>529</v>
      </c>
      <c r="C66" s="11">
        <v>6</v>
      </c>
      <c r="D66" s="11" t="s">
        <v>12</v>
      </c>
      <c r="E66" s="11">
        <v>1</v>
      </c>
      <c r="F66" s="12">
        <v>10.73</v>
      </c>
      <c r="G66" s="12">
        <f>AVERAGE(F66:F69)</f>
        <v>10.895</v>
      </c>
      <c r="I66" s="10" t="s">
        <v>173</v>
      </c>
      <c r="J66" s="11">
        <v>233</v>
      </c>
      <c r="K66" s="11">
        <v>6</v>
      </c>
      <c r="L66" s="11" t="s">
        <v>10</v>
      </c>
      <c r="M66" s="11">
        <v>1</v>
      </c>
      <c r="N66" s="12">
        <v>9.7100000000000009</v>
      </c>
      <c r="O66" s="12">
        <f>AVERAGE(N66:N69)</f>
        <v>10.654999999999999</v>
      </c>
    </row>
    <row r="67" spans="1:15" x14ac:dyDescent="0.2">
      <c r="B67" s="11"/>
      <c r="C67" s="11">
        <v>6</v>
      </c>
      <c r="E67" s="11">
        <v>2</v>
      </c>
      <c r="F67" s="12">
        <v>10.59</v>
      </c>
      <c r="G67" s="11"/>
      <c r="J67" s="11"/>
      <c r="K67" s="11">
        <v>6</v>
      </c>
      <c r="M67" s="11">
        <v>2</v>
      </c>
      <c r="N67" s="12">
        <v>13.51</v>
      </c>
    </row>
    <row r="68" spans="1:15" x14ac:dyDescent="0.2">
      <c r="B68" s="11"/>
      <c r="C68" s="11">
        <v>6</v>
      </c>
      <c r="E68" s="11">
        <v>3</v>
      </c>
      <c r="F68" s="12">
        <v>11.39</v>
      </c>
      <c r="G68" s="11"/>
      <c r="J68" s="11"/>
      <c r="K68" s="11">
        <v>6</v>
      </c>
      <c r="M68" s="11">
        <v>3</v>
      </c>
      <c r="N68" s="12">
        <v>10.01</v>
      </c>
    </row>
    <row r="69" spans="1:15" x14ac:dyDescent="0.2">
      <c r="B69" s="11"/>
      <c r="C69" s="11">
        <v>6</v>
      </c>
      <c r="E69" s="11">
        <v>4</v>
      </c>
      <c r="F69" s="12">
        <v>10.87</v>
      </c>
      <c r="G69" s="11"/>
      <c r="J69" s="11"/>
      <c r="K69" s="11">
        <v>6</v>
      </c>
      <c r="M69" s="11">
        <v>4</v>
      </c>
      <c r="N69" s="12">
        <v>9.39</v>
      </c>
    </row>
    <row r="70" spans="1:15" x14ac:dyDescent="0.2">
      <c r="A70" s="10" t="s">
        <v>13</v>
      </c>
      <c r="B70" s="11">
        <v>530</v>
      </c>
      <c r="C70" s="11">
        <v>6</v>
      </c>
      <c r="D70" s="11" t="s">
        <v>12</v>
      </c>
      <c r="E70" s="11">
        <v>1</v>
      </c>
      <c r="F70" s="12">
        <v>10.53</v>
      </c>
      <c r="G70" s="12">
        <f>AVERAGE(F70:F73)</f>
        <v>10.7575</v>
      </c>
      <c r="J70" s="11"/>
      <c r="M70" s="11"/>
    </row>
    <row r="71" spans="1:15" x14ac:dyDescent="0.2">
      <c r="B71" s="11"/>
      <c r="C71" s="11">
        <v>6</v>
      </c>
      <c r="D71" s="11"/>
      <c r="E71" s="11">
        <v>2</v>
      </c>
      <c r="F71" s="12">
        <v>8.81</v>
      </c>
      <c r="G71" s="11"/>
      <c r="J71" s="11"/>
      <c r="M71" s="11"/>
    </row>
    <row r="72" spans="1:15" x14ac:dyDescent="0.2">
      <c r="B72" s="11"/>
      <c r="C72" s="11">
        <v>6</v>
      </c>
      <c r="D72" s="11"/>
      <c r="E72" s="11">
        <v>3</v>
      </c>
      <c r="F72" s="12">
        <v>14.27</v>
      </c>
      <c r="G72" s="11"/>
      <c r="J72" s="11"/>
      <c r="M72" s="11"/>
    </row>
    <row r="73" spans="1:15" x14ac:dyDescent="0.2">
      <c r="B73" s="11"/>
      <c r="C73" s="11">
        <v>6</v>
      </c>
      <c r="D73" s="11"/>
      <c r="E73" s="11">
        <v>4</v>
      </c>
      <c r="F73" s="12">
        <v>9.42</v>
      </c>
      <c r="G73" s="11"/>
      <c r="J73" s="11"/>
      <c r="M73" s="11"/>
    </row>
    <row r="74" spans="1:15" x14ac:dyDescent="0.2">
      <c r="A74" s="10" t="s">
        <v>13</v>
      </c>
      <c r="B74" s="11">
        <v>410</v>
      </c>
      <c r="C74" s="11">
        <v>6</v>
      </c>
      <c r="D74" s="11" t="s">
        <v>12</v>
      </c>
      <c r="E74" s="11">
        <v>1</v>
      </c>
      <c r="F74" s="12">
        <v>8.86</v>
      </c>
      <c r="G74" s="12">
        <f>AVERAGE(F74:F77)</f>
        <v>9.33</v>
      </c>
      <c r="J74" s="11"/>
    </row>
    <row r="75" spans="1:15" x14ac:dyDescent="0.2">
      <c r="B75" s="11"/>
      <c r="C75" s="11">
        <v>6</v>
      </c>
      <c r="E75" s="11">
        <v>2</v>
      </c>
      <c r="F75" s="12">
        <v>10.92</v>
      </c>
      <c r="G75" s="11"/>
    </row>
    <row r="76" spans="1:15" x14ac:dyDescent="0.2">
      <c r="B76" s="11"/>
      <c r="C76" s="11">
        <v>6</v>
      </c>
      <c r="E76" s="11">
        <v>3</v>
      </c>
      <c r="F76" s="12">
        <v>9.41</v>
      </c>
      <c r="G76" s="11"/>
    </row>
    <row r="77" spans="1:15" x14ac:dyDescent="0.2">
      <c r="B77" s="11"/>
      <c r="C77" s="11">
        <v>6</v>
      </c>
      <c r="E77" s="11">
        <v>4</v>
      </c>
      <c r="F77" s="12">
        <v>8.1300000000000008</v>
      </c>
      <c r="G77" s="11"/>
    </row>
    <row r="81" spans="1:20" x14ac:dyDescent="0.2">
      <c r="A81" s="30" t="s">
        <v>0</v>
      </c>
      <c r="B81" s="77" t="s">
        <v>78</v>
      </c>
      <c r="C81" s="78"/>
      <c r="D81" s="78"/>
      <c r="E81" s="78"/>
      <c r="F81" s="78"/>
      <c r="G81" s="78"/>
      <c r="H81" s="78"/>
      <c r="I81" s="78"/>
      <c r="J81" s="77" t="s">
        <v>103</v>
      </c>
      <c r="L81" s="79" t="s">
        <v>0</v>
      </c>
      <c r="M81" s="77" t="s">
        <v>174</v>
      </c>
      <c r="N81" s="78"/>
      <c r="O81" s="78"/>
      <c r="P81" s="78"/>
      <c r="Q81" s="80"/>
      <c r="R81" s="81" t="s">
        <v>103</v>
      </c>
    </row>
    <row r="82" spans="1:20" x14ac:dyDescent="0.2">
      <c r="A82" s="82" t="s">
        <v>1</v>
      </c>
      <c r="B82" s="71">
        <v>11.47</v>
      </c>
      <c r="C82" s="71">
        <v>11.77</v>
      </c>
      <c r="D82" s="71">
        <v>12.34</v>
      </c>
      <c r="E82" s="71">
        <v>13.34</v>
      </c>
      <c r="F82" s="71"/>
      <c r="G82" s="71"/>
      <c r="H82" s="71"/>
      <c r="I82" s="71"/>
      <c r="J82" s="5">
        <f>AVERAGE(B82:E82)</f>
        <v>12.23</v>
      </c>
      <c r="K82" s="6"/>
      <c r="L82" s="83" t="s">
        <v>1</v>
      </c>
      <c r="M82" s="71">
        <v>10.97</v>
      </c>
      <c r="N82" s="71">
        <v>11.62</v>
      </c>
      <c r="O82" s="71">
        <v>11.51</v>
      </c>
      <c r="P82" s="71">
        <v>11.36</v>
      </c>
      <c r="Q82" s="71"/>
      <c r="R82" s="5">
        <f>AVERAGE(M82:P82)</f>
        <v>11.365</v>
      </c>
      <c r="S82" s="54"/>
      <c r="T82" s="54"/>
    </row>
    <row r="83" spans="1:20" x14ac:dyDescent="0.2">
      <c r="A83" s="82" t="s">
        <v>2</v>
      </c>
      <c r="B83" s="71">
        <v>10.37</v>
      </c>
      <c r="C83" s="71">
        <v>9.24</v>
      </c>
      <c r="D83" s="71">
        <v>8.6199999999999992</v>
      </c>
      <c r="E83" s="71">
        <v>11.09</v>
      </c>
      <c r="F83" s="71">
        <v>9.4499999999999993</v>
      </c>
      <c r="G83" s="71">
        <v>9.5399999999999991</v>
      </c>
      <c r="H83" s="71"/>
      <c r="I83" s="71"/>
      <c r="J83" s="5">
        <f>AVERAGE(B83:G83)</f>
        <v>9.7183333333333319</v>
      </c>
      <c r="K83" s="6"/>
      <c r="L83" s="83" t="s">
        <v>2</v>
      </c>
      <c r="M83" s="71">
        <v>10.66</v>
      </c>
      <c r="N83" s="71">
        <v>10.23</v>
      </c>
      <c r="O83" s="71">
        <v>10.15</v>
      </c>
      <c r="P83" s="71">
        <v>11.39</v>
      </c>
      <c r="Q83" s="71">
        <v>10.09</v>
      </c>
      <c r="R83" s="5">
        <f>AVERAGE(M83:Q83)</f>
        <v>10.504</v>
      </c>
      <c r="S83" s="54"/>
      <c r="T83" s="54"/>
    </row>
    <row r="84" spans="1:20" x14ac:dyDescent="0.2">
      <c r="A84" s="82" t="s">
        <v>3</v>
      </c>
      <c r="B84" s="71">
        <v>9.84</v>
      </c>
      <c r="C84" s="71">
        <v>8.3000000000000007</v>
      </c>
      <c r="D84" s="71">
        <v>7.94</v>
      </c>
      <c r="E84" s="71">
        <v>7.29</v>
      </c>
      <c r="F84" s="71">
        <v>8.43</v>
      </c>
      <c r="G84" s="71">
        <v>10.9</v>
      </c>
      <c r="H84" s="71">
        <v>10.76</v>
      </c>
      <c r="I84" s="71">
        <v>9.33</v>
      </c>
      <c r="J84" s="5">
        <f>AVERAGE(B84:I84)</f>
        <v>9.0987500000000008</v>
      </c>
      <c r="K84" s="6"/>
      <c r="L84" s="83" t="s">
        <v>3</v>
      </c>
      <c r="M84" s="71">
        <v>12.26</v>
      </c>
      <c r="N84" s="71">
        <v>12.31</v>
      </c>
      <c r="O84" s="71">
        <v>11.68</v>
      </c>
      <c r="P84" s="71">
        <v>10.77</v>
      </c>
      <c r="Q84" s="71">
        <v>10.66</v>
      </c>
      <c r="R84" s="5">
        <f>AVERAGE(M84:Q84)</f>
        <v>11.535999999999998</v>
      </c>
      <c r="S84" s="54"/>
      <c r="T84" s="54"/>
    </row>
    <row r="85" spans="1:20" x14ac:dyDescent="0.2">
      <c r="B85" s="74"/>
      <c r="C85" s="74"/>
      <c r="D85" s="74"/>
      <c r="E85" s="74"/>
      <c r="F85" s="74"/>
      <c r="G85" s="74"/>
      <c r="H85" s="74"/>
      <c r="I85" s="74"/>
      <c r="J85" s="23"/>
      <c r="K85" s="11"/>
      <c r="L85" s="32"/>
      <c r="M85" s="74"/>
      <c r="N85" s="74"/>
      <c r="O85" s="74"/>
      <c r="P85" s="74"/>
      <c r="Q85" s="72"/>
      <c r="R85" s="62"/>
      <c r="S85" s="54"/>
      <c r="T85" s="54"/>
    </row>
    <row r="86" spans="1:20" x14ac:dyDescent="0.2">
      <c r="B86" s="74"/>
      <c r="C86" s="74"/>
      <c r="D86" s="74"/>
      <c r="E86" s="74"/>
      <c r="F86" s="74"/>
      <c r="G86" s="74"/>
      <c r="H86" s="74"/>
      <c r="I86" s="74"/>
      <c r="J86" s="23"/>
      <c r="K86" s="11"/>
      <c r="L86" s="32"/>
      <c r="M86" s="74"/>
      <c r="N86" s="74"/>
      <c r="O86" s="74"/>
      <c r="P86" s="74"/>
      <c r="Q86" s="72"/>
      <c r="R86" s="62"/>
      <c r="S86" s="54"/>
      <c r="T86" s="54"/>
    </row>
    <row r="87" spans="1:20" x14ac:dyDescent="0.2">
      <c r="A87" s="30" t="s">
        <v>0</v>
      </c>
      <c r="B87" s="84" t="s">
        <v>175</v>
      </c>
      <c r="C87" s="85"/>
      <c r="D87" s="85"/>
      <c r="E87" s="85"/>
      <c r="F87" s="85"/>
      <c r="G87" s="85"/>
      <c r="H87" s="85"/>
      <c r="I87" s="85"/>
      <c r="J87" s="16" t="s">
        <v>103</v>
      </c>
      <c r="K87" s="11"/>
      <c r="L87" s="79" t="s">
        <v>0</v>
      </c>
      <c r="M87" s="84" t="s">
        <v>176</v>
      </c>
      <c r="N87" s="85"/>
      <c r="O87" s="85"/>
      <c r="P87" s="85"/>
      <c r="Q87" s="86"/>
      <c r="R87" s="87" t="s">
        <v>103</v>
      </c>
      <c r="S87" s="54"/>
      <c r="T87" s="54"/>
    </row>
    <row r="88" spans="1:20" x14ac:dyDescent="0.2">
      <c r="A88" s="82" t="s">
        <v>1</v>
      </c>
      <c r="B88" s="74">
        <f t="shared" ref="B88:I90" si="0">B82/$J$82</f>
        <v>0.93785772690106295</v>
      </c>
      <c r="C88" s="74">
        <f t="shared" si="0"/>
        <v>0.96238757154538013</v>
      </c>
      <c r="D88" s="74">
        <f t="shared" si="0"/>
        <v>1.0089942763695829</v>
      </c>
      <c r="E88" s="74">
        <f t="shared" si="0"/>
        <v>1.0907604251839738</v>
      </c>
      <c r="F88" s="74"/>
      <c r="G88" s="74"/>
      <c r="H88" s="74"/>
      <c r="I88" s="74"/>
      <c r="J88" s="5">
        <f>AVERAGE(B88:E88)</f>
        <v>1</v>
      </c>
      <c r="K88" s="11"/>
      <c r="L88" s="83" t="s">
        <v>1</v>
      </c>
      <c r="M88" s="74">
        <f>M82/$R$82</f>
        <v>0.96524417069951607</v>
      </c>
      <c r="N88" s="74">
        <f>N82/$R$82</f>
        <v>1.0224373075230972</v>
      </c>
      <c r="O88" s="74">
        <f>O82/$R$82</f>
        <v>1.0127584689837219</v>
      </c>
      <c r="P88" s="74">
        <f>P82/$R$82</f>
        <v>0.99956005279366467</v>
      </c>
      <c r="Q88" s="72"/>
      <c r="R88" s="5">
        <f>AVERAGE(M88:P88)</f>
        <v>1</v>
      </c>
      <c r="S88" s="54"/>
      <c r="T88" s="54"/>
    </row>
    <row r="89" spans="1:20" x14ac:dyDescent="0.2">
      <c r="A89" s="82" t="s">
        <v>2</v>
      </c>
      <c r="B89" s="74">
        <f t="shared" si="0"/>
        <v>0.84791496320523296</v>
      </c>
      <c r="C89" s="74">
        <f t="shared" si="0"/>
        <v>0.75551921504497133</v>
      </c>
      <c r="D89" s="74">
        <f t="shared" si="0"/>
        <v>0.70482420278004898</v>
      </c>
      <c r="E89" s="74">
        <f t="shared" si="0"/>
        <v>0.90678659035159437</v>
      </c>
      <c r="F89" s="74">
        <f>F83/$J$82</f>
        <v>0.77269010629599333</v>
      </c>
      <c r="G89" s="74">
        <f>G83/$J$82</f>
        <v>0.7800490596892885</v>
      </c>
      <c r="H89" s="74"/>
      <c r="I89" s="74"/>
      <c r="J89" s="5">
        <f>AVERAGE(B89:G89)</f>
        <v>0.79463068956118821</v>
      </c>
      <c r="K89" s="11"/>
      <c r="L89" s="83" t="s">
        <v>2</v>
      </c>
      <c r="M89" s="74">
        <f t="shared" ref="M89:Q89" si="1">M83/$R$82</f>
        <v>0.93796744390673115</v>
      </c>
      <c r="N89" s="74">
        <f t="shared" si="1"/>
        <v>0.90013198416190054</v>
      </c>
      <c r="O89" s="74">
        <f t="shared" si="1"/>
        <v>0.89309282886053676</v>
      </c>
      <c r="P89" s="74">
        <f t="shared" si="1"/>
        <v>1.0021997360316763</v>
      </c>
      <c r="Q89" s="72">
        <f t="shared" si="1"/>
        <v>0.88781346238451386</v>
      </c>
      <c r="R89" s="5">
        <f>AVERAGE(M89:Q89)</f>
        <v>0.92424109106907193</v>
      </c>
      <c r="S89" s="54"/>
      <c r="T89" s="54"/>
    </row>
    <row r="90" spans="1:20" x14ac:dyDescent="0.2">
      <c r="A90" s="82" t="s">
        <v>3</v>
      </c>
      <c r="B90" s="74">
        <f t="shared" si="0"/>
        <v>0.80457890433360579</v>
      </c>
      <c r="C90" s="74">
        <f t="shared" si="0"/>
        <v>0.67865903515944404</v>
      </c>
      <c r="D90" s="74">
        <f t="shared" si="0"/>
        <v>0.64922322158626333</v>
      </c>
      <c r="E90" s="74">
        <f t="shared" si="0"/>
        <v>0.59607522485690922</v>
      </c>
      <c r="F90" s="74">
        <f t="shared" si="0"/>
        <v>0.68928863450531475</v>
      </c>
      <c r="G90" s="74">
        <f t="shared" si="0"/>
        <v>0.89125102207686013</v>
      </c>
      <c r="H90" s="74">
        <f t="shared" si="0"/>
        <v>0.87980376124284543</v>
      </c>
      <c r="I90" s="74">
        <f t="shared" si="0"/>
        <v>0.7628781684382665</v>
      </c>
      <c r="J90" s="5">
        <f>AVERAGE(B90:I90)</f>
        <v>0.74396974652493875</v>
      </c>
      <c r="K90" s="11"/>
      <c r="L90" s="83" t="s">
        <v>3</v>
      </c>
      <c r="M90" s="74">
        <f>M84/$R$82</f>
        <v>1.078750549934008</v>
      </c>
      <c r="N90" s="74">
        <f>N84/$R$82</f>
        <v>1.0831500219973604</v>
      </c>
      <c r="O90" s="74">
        <f>O84/$R$82</f>
        <v>1.0277166739991201</v>
      </c>
      <c r="P90" s="74">
        <f>P84/$R$82</f>
        <v>0.94764628244610638</v>
      </c>
      <c r="Q90" s="72">
        <f>Q84/$R$82</f>
        <v>0.93796744390673115</v>
      </c>
      <c r="R90" s="5">
        <f>AVERAGE(M90:Q90)</f>
        <v>1.0150461944566653</v>
      </c>
      <c r="S90" s="54"/>
      <c r="T90" s="54"/>
    </row>
    <row r="91" spans="1:20" x14ac:dyDescent="0.2">
      <c r="B91" s="74"/>
      <c r="C91" s="74"/>
      <c r="D91" s="74"/>
      <c r="E91" s="74"/>
      <c r="F91" s="74"/>
      <c r="G91" s="74"/>
      <c r="H91" s="74"/>
      <c r="I91" s="74"/>
      <c r="J91" s="11"/>
      <c r="K91" s="11"/>
      <c r="L91" s="32"/>
      <c r="M91" s="74"/>
      <c r="N91" s="74"/>
      <c r="O91" s="74"/>
      <c r="P91" s="74"/>
      <c r="Q91" s="72"/>
      <c r="R91" s="54"/>
      <c r="S91" s="54"/>
      <c r="T91" s="54"/>
    </row>
    <row r="92" spans="1:20" x14ac:dyDescent="0.2">
      <c r="B92" s="74"/>
      <c r="C92" s="74"/>
      <c r="D92" s="74"/>
      <c r="E92" s="74"/>
      <c r="F92" s="74"/>
      <c r="G92" s="74"/>
      <c r="H92" s="74"/>
      <c r="I92" s="74"/>
      <c r="J92" s="11"/>
      <c r="K92" s="11"/>
      <c r="L92" s="32"/>
      <c r="M92" s="11"/>
      <c r="N92" s="11"/>
      <c r="O92" s="11"/>
      <c r="P92" s="11"/>
      <c r="Q92" s="11"/>
      <c r="R92" s="5"/>
      <c r="S92" s="54"/>
      <c r="T92" s="54"/>
    </row>
    <row r="93" spans="1:20" x14ac:dyDescent="0.2">
      <c r="M93" s="11"/>
      <c r="N93" s="11"/>
      <c r="O93" s="11"/>
      <c r="P93" s="11"/>
      <c r="Q93" s="11"/>
      <c r="R93" s="5"/>
    </row>
    <row r="94" spans="1:20" x14ac:dyDescent="0.2">
      <c r="M94" s="11"/>
      <c r="N94" s="11"/>
      <c r="O94" s="11"/>
      <c r="P94" s="11"/>
      <c r="Q94" s="11"/>
      <c r="R94" s="5"/>
      <c r="S94" s="88"/>
    </row>
    <row r="95" spans="1:20" x14ac:dyDescent="0.2">
      <c r="M95" s="23"/>
      <c r="N95" s="23"/>
      <c r="O95" s="23"/>
      <c r="P95" s="23"/>
      <c r="Q95" s="62"/>
      <c r="R95" s="5"/>
      <c r="S95" s="88"/>
    </row>
    <row r="96" spans="1:20" x14ac:dyDescent="0.2">
      <c r="M96" s="23"/>
      <c r="N96" s="23"/>
      <c r="O96" s="23"/>
      <c r="P96" s="23"/>
      <c r="Q96" s="62"/>
      <c r="R96" s="5"/>
      <c r="S96" s="88"/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P39"/>
  <sheetViews>
    <sheetView workbookViewId="0">
      <selection activeCell="I17" sqref="I17"/>
    </sheetView>
  </sheetViews>
  <sheetFormatPr baseColWidth="10" defaultColWidth="8.6640625" defaultRowHeight="15" x14ac:dyDescent="0.2"/>
  <cols>
    <col min="1" max="1" width="12.1640625" style="10" customWidth="1"/>
    <col min="2" max="2" width="8.6640625" style="10"/>
    <col min="3" max="7" width="15.1640625" style="10" customWidth="1"/>
    <col min="8" max="8" width="8.6640625" style="10"/>
    <col min="9" max="9" width="22.6640625" style="10" customWidth="1"/>
    <col min="10" max="10" width="11.83203125" style="10" customWidth="1"/>
    <col min="11" max="15" width="15.33203125" style="10" customWidth="1"/>
    <col min="16" max="16" width="8.6640625" style="10"/>
  </cols>
  <sheetData>
    <row r="1" spans="1:15" ht="16" x14ac:dyDescent="0.2">
      <c r="A1" s="39" t="s">
        <v>177</v>
      </c>
    </row>
    <row r="3" spans="1:15" x14ac:dyDescent="0.2">
      <c r="A3" s="8" t="s">
        <v>8</v>
      </c>
      <c r="B3" s="9" t="s">
        <v>6</v>
      </c>
      <c r="C3" s="9" t="s">
        <v>11</v>
      </c>
      <c r="D3" s="9" t="s">
        <v>7</v>
      </c>
      <c r="E3" s="31" t="s">
        <v>19</v>
      </c>
      <c r="F3" s="31" t="s">
        <v>20</v>
      </c>
      <c r="G3" s="31" t="s">
        <v>21</v>
      </c>
      <c r="H3" s="26"/>
      <c r="I3" s="8" t="s">
        <v>8</v>
      </c>
      <c r="J3" s="9" t="s">
        <v>6</v>
      </c>
      <c r="K3" s="9" t="s">
        <v>11</v>
      </c>
      <c r="L3" s="9" t="s">
        <v>7</v>
      </c>
      <c r="M3" s="31" t="s">
        <v>19</v>
      </c>
      <c r="N3" s="31" t="s">
        <v>20</v>
      </c>
      <c r="O3" s="31" t="s">
        <v>21</v>
      </c>
    </row>
    <row r="4" spans="1:15" x14ac:dyDescent="0.2">
      <c r="A4" s="10" t="s">
        <v>9</v>
      </c>
      <c r="B4" s="11">
        <v>3</v>
      </c>
      <c r="C4" s="11">
        <v>3</v>
      </c>
      <c r="D4" s="11" t="s">
        <v>22</v>
      </c>
      <c r="E4" s="11">
        <v>10</v>
      </c>
      <c r="F4" s="11">
        <v>49</v>
      </c>
      <c r="G4" s="11">
        <v>39</v>
      </c>
      <c r="I4" s="10" t="s">
        <v>178</v>
      </c>
      <c r="J4" s="11">
        <v>297</v>
      </c>
      <c r="K4" s="11">
        <v>3</v>
      </c>
      <c r="L4" s="11" t="s">
        <v>22</v>
      </c>
      <c r="M4" s="11">
        <v>12</v>
      </c>
      <c r="N4" s="11">
        <v>71</v>
      </c>
      <c r="O4" s="11">
        <f t="shared" ref="O4:O13" si="0">N4-M4</f>
        <v>59</v>
      </c>
    </row>
    <row r="5" spans="1:15" x14ac:dyDescent="0.2">
      <c r="B5" s="11">
        <v>4</v>
      </c>
      <c r="C5" s="11">
        <v>3</v>
      </c>
      <c r="D5" s="11" t="s">
        <v>22</v>
      </c>
      <c r="E5" s="11">
        <v>11</v>
      </c>
      <c r="F5" s="11">
        <v>21</v>
      </c>
      <c r="G5" s="11">
        <v>10</v>
      </c>
      <c r="J5" s="11">
        <v>298</v>
      </c>
      <c r="K5" s="11">
        <v>3</v>
      </c>
      <c r="L5" s="11" t="s">
        <v>22</v>
      </c>
      <c r="M5" s="11">
        <v>16</v>
      </c>
      <c r="N5" s="11">
        <v>49</v>
      </c>
      <c r="O5" s="11">
        <f t="shared" si="0"/>
        <v>33</v>
      </c>
    </row>
    <row r="6" spans="1:15" x14ac:dyDescent="0.2">
      <c r="B6" s="11">
        <v>5</v>
      </c>
      <c r="C6" s="11">
        <v>3</v>
      </c>
      <c r="D6" s="11" t="s">
        <v>22</v>
      </c>
      <c r="E6" s="11">
        <v>8</v>
      </c>
      <c r="F6" s="11">
        <v>37</v>
      </c>
      <c r="G6" s="11">
        <v>31</v>
      </c>
      <c r="J6" s="11">
        <v>299</v>
      </c>
      <c r="K6" s="11">
        <v>3</v>
      </c>
      <c r="L6" s="11" t="s">
        <v>22</v>
      </c>
      <c r="M6" s="11">
        <v>13</v>
      </c>
      <c r="N6" s="11">
        <v>42</v>
      </c>
      <c r="O6" s="11">
        <f t="shared" si="0"/>
        <v>29</v>
      </c>
    </row>
    <row r="7" spans="1:15" x14ac:dyDescent="0.2">
      <c r="B7" s="11">
        <v>2</v>
      </c>
      <c r="C7" s="11">
        <v>3</v>
      </c>
      <c r="D7" s="11" t="s">
        <v>22</v>
      </c>
      <c r="E7" s="11">
        <v>15</v>
      </c>
      <c r="F7" s="11">
        <v>139</v>
      </c>
      <c r="G7" s="6">
        <v>124</v>
      </c>
      <c r="J7" s="11">
        <v>300</v>
      </c>
      <c r="K7" s="11">
        <v>3</v>
      </c>
      <c r="L7" s="11" t="s">
        <v>22</v>
      </c>
      <c r="M7" s="11">
        <v>15</v>
      </c>
      <c r="N7" s="11">
        <v>44</v>
      </c>
      <c r="O7" s="11">
        <f t="shared" si="0"/>
        <v>29</v>
      </c>
    </row>
    <row r="8" spans="1:15" x14ac:dyDescent="0.2">
      <c r="B8" s="11">
        <v>3</v>
      </c>
      <c r="C8" s="11">
        <v>3</v>
      </c>
      <c r="D8" s="11" t="s">
        <v>22</v>
      </c>
      <c r="E8" s="11">
        <v>12</v>
      </c>
      <c r="F8" s="11">
        <v>69</v>
      </c>
      <c r="G8" s="11">
        <v>57</v>
      </c>
      <c r="J8" s="11">
        <v>303</v>
      </c>
      <c r="K8" s="11">
        <v>3</v>
      </c>
      <c r="L8" s="11" t="s">
        <v>22</v>
      </c>
      <c r="M8" s="11">
        <v>21</v>
      </c>
      <c r="N8" s="11">
        <v>109</v>
      </c>
      <c r="O8" s="11">
        <f t="shared" si="0"/>
        <v>88</v>
      </c>
    </row>
    <row r="9" spans="1:15" x14ac:dyDescent="0.2">
      <c r="B9" s="11">
        <v>4</v>
      </c>
      <c r="C9" s="11">
        <v>3</v>
      </c>
      <c r="D9" s="11" t="s">
        <v>22</v>
      </c>
      <c r="E9" s="11">
        <v>17</v>
      </c>
      <c r="F9" s="11">
        <v>43</v>
      </c>
      <c r="G9" s="11">
        <v>26</v>
      </c>
      <c r="J9" s="11">
        <v>304</v>
      </c>
      <c r="K9" s="11">
        <v>3</v>
      </c>
      <c r="L9" s="11" t="s">
        <v>10</v>
      </c>
      <c r="M9" s="11">
        <v>14</v>
      </c>
      <c r="N9" s="11">
        <v>33</v>
      </c>
      <c r="O9" s="11">
        <f t="shared" si="0"/>
        <v>19</v>
      </c>
    </row>
    <row r="10" spans="1:15" x14ac:dyDescent="0.2">
      <c r="B10" s="11">
        <v>5</v>
      </c>
      <c r="C10" s="11">
        <v>3</v>
      </c>
      <c r="D10" s="11" t="s">
        <v>22</v>
      </c>
      <c r="E10" s="11">
        <v>13</v>
      </c>
      <c r="F10" s="11">
        <v>60</v>
      </c>
      <c r="G10" s="11">
        <v>47</v>
      </c>
      <c r="J10" s="11">
        <v>305</v>
      </c>
      <c r="K10" s="11">
        <v>3</v>
      </c>
      <c r="L10" s="11" t="s">
        <v>10</v>
      </c>
      <c r="M10" s="11">
        <v>18</v>
      </c>
      <c r="N10" s="11">
        <v>55</v>
      </c>
      <c r="O10" s="11">
        <f t="shared" si="0"/>
        <v>37</v>
      </c>
    </row>
    <row r="11" spans="1:15" x14ac:dyDescent="0.2">
      <c r="B11" s="11">
        <v>6</v>
      </c>
      <c r="C11" s="11">
        <v>3</v>
      </c>
      <c r="D11" s="11" t="s">
        <v>22</v>
      </c>
      <c r="E11" s="11">
        <v>14</v>
      </c>
      <c r="F11" s="11">
        <v>86</v>
      </c>
      <c r="G11" s="11">
        <v>72</v>
      </c>
      <c r="J11" s="11">
        <v>306</v>
      </c>
      <c r="K11" s="11">
        <v>3</v>
      </c>
      <c r="L11" s="11" t="s">
        <v>10</v>
      </c>
      <c r="M11" s="11">
        <v>12</v>
      </c>
      <c r="N11" s="11">
        <v>45</v>
      </c>
      <c r="O11" s="11">
        <f t="shared" si="0"/>
        <v>33</v>
      </c>
    </row>
    <row r="12" spans="1:15" x14ac:dyDescent="0.2">
      <c r="B12" s="11">
        <v>7</v>
      </c>
      <c r="C12" s="11">
        <v>3</v>
      </c>
      <c r="D12" s="11" t="s">
        <v>10</v>
      </c>
      <c r="E12" s="11">
        <v>11</v>
      </c>
      <c r="F12" s="11">
        <v>79</v>
      </c>
      <c r="G12" s="11">
        <v>68</v>
      </c>
      <c r="J12" s="11">
        <v>301</v>
      </c>
      <c r="K12" s="11">
        <v>3</v>
      </c>
      <c r="L12" s="11" t="s">
        <v>10</v>
      </c>
      <c r="M12" s="11">
        <v>11</v>
      </c>
      <c r="N12" s="11">
        <v>43</v>
      </c>
      <c r="O12" s="11">
        <f t="shared" si="0"/>
        <v>32</v>
      </c>
    </row>
    <row r="13" spans="1:15" x14ac:dyDescent="0.2">
      <c r="B13" s="11">
        <v>8</v>
      </c>
      <c r="C13" s="11">
        <v>3</v>
      </c>
      <c r="D13" s="11" t="s">
        <v>10</v>
      </c>
      <c r="E13" s="11">
        <v>15</v>
      </c>
      <c r="F13" s="11">
        <v>46</v>
      </c>
      <c r="G13" s="11">
        <v>31</v>
      </c>
      <c r="J13" s="11">
        <v>302</v>
      </c>
      <c r="K13" s="11">
        <v>3</v>
      </c>
      <c r="L13" s="11" t="s">
        <v>10</v>
      </c>
      <c r="M13" s="11">
        <v>11</v>
      </c>
      <c r="N13" s="11">
        <v>40</v>
      </c>
      <c r="O13" s="11">
        <f t="shared" si="0"/>
        <v>29</v>
      </c>
    </row>
    <row r="14" spans="1:15" x14ac:dyDescent="0.2">
      <c r="B14" s="11">
        <v>9</v>
      </c>
      <c r="C14" s="11">
        <v>3</v>
      </c>
      <c r="D14" s="11" t="s">
        <v>10</v>
      </c>
      <c r="E14" s="11">
        <v>16</v>
      </c>
      <c r="F14" s="11">
        <v>33</v>
      </c>
      <c r="G14" s="11">
        <v>17</v>
      </c>
    </row>
    <row r="15" spans="1:15" x14ac:dyDescent="0.2">
      <c r="B15" s="11">
        <v>10</v>
      </c>
      <c r="C15" s="11">
        <v>3</v>
      </c>
      <c r="D15" s="11" t="s">
        <v>10</v>
      </c>
      <c r="E15" s="11">
        <v>14</v>
      </c>
      <c r="F15" s="11">
        <v>49</v>
      </c>
      <c r="G15" s="11">
        <v>35</v>
      </c>
    </row>
    <row r="16" spans="1:15" x14ac:dyDescent="0.2">
      <c r="B16" s="11">
        <v>11</v>
      </c>
      <c r="C16" s="11">
        <v>3</v>
      </c>
      <c r="D16" s="11" t="s">
        <v>10</v>
      </c>
      <c r="E16" s="11">
        <v>17</v>
      </c>
      <c r="F16" s="11">
        <v>63</v>
      </c>
      <c r="G16" s="11">
        <v>46</v>
      </c>
    </row>
    <row r="17" spans="1:7" x14ac:dyDescent="0.2">
      <c r="B17" s="11">
        <v>12</v>
      </c>
      <c r="C17" s="11">
        <v>3</v>
      </c>
      <c r="D17" s="11" t="s">
        <v>10</v>
      </c>
      <c r="E17" s="11">
        <v>14</v>
      </c>
      <c r="F17" s="11">
        <v>49</v>
      </c>
      <c r="G17" s="11">
        <v>35</v>
      </c>
    </row>
    <row r="21" spans="1:7" x14ac:dyDescent="0.2">
      <c r="A21" s="8" t="s">
        <v>8</v>
      </c>
      <c r="B21" s="9" t="s">
        <v>6</v>
      </c>
      <c r="C21" s="9" t="s">
        <v>11</v>
      </c>
      <c r="D21" s="9" t="s">
        <v>7</v>
      </c>
      <c r="E21" s="31" t="s">
        <v>19</v>
      </c>
      <c r="F21" s="31" t="s">
        <v>20</v>
      </c>
      <c r="G21" s="31" t="s">
        <v>21</v>
      </c>
    </row>
    <row r="22" spans="1:7" x14ac:dyDescent="0.2">
      <c r="A22" s="10" t="s">
        <v>23</v>
      </c>
      <c r="B22" s="11">
        <v>70</v>
      </c>
      <c r="C22" s="11">
        <v>3</v>
      </c>
      <c r="D22" s="11" t="s">
        <v>22</v>
      </c>
      <c r="E22" s="11">
        <v>16</v>
      </c>
      <c r="F22" s="11">
        <v>80</v>
      </c>
      <c r="G22" s="11">
        <f>F22-E22</f>
        <v>64</v>
      </c>
    </row>
    <row r="23" spans="1:7" x14ac:dyDescent="0.2">
      <c r="B23" s="11">
        <v>71</v>
      </c>
      <c r="C23" s="11">
        <v>3</v>
      </c>
      <c r="D23" s="11" t="s">
        <v>22</v>
      </c>
      <c r="E23" s="11">
        <v>17</v>
      </c>
      <c r="F23" s="11">
        <v>73</v>
      </c>
      <c r="G23" s="11">
        <f t="shared" ref="G23:G24" si="1">F23-E23</f>
        <v>56</v>
      </c>
    </row>
    <row r="24" spans="1:7" x14ac:dyDescent="0.2">
      <c r="B24" s="11">
        <v>72</v>
      </c>
      <c r="C24" s="11">
        <v>3</v>
      </c>
      <c r="D24" s="11" t="s">
        <v>22</v>
      </c>
      <c r="E24" s="11">
        <v>17</v>
      </c>
      <c r="F24" s="11">
        <v>127</v>
      </c>
      <c r="G24" s="11">
        <f t="shared" si="1"/>
        <v>110</v>
      </c>
    </row>
    <row r="25" spans="1:7" x14ac:dyDescent="0.2">
      <c r="B25" s="11">
        <v>132</v>
      </c>
      <c r="C25" s="11">
        <v>3</v>
      </c>
      <c r="D25" s="11" t="s">
        <v>22</v>
      </c>
      <c r="E25" s="11">
        <v>15</v>
      </c>
      <c r="F25" s="11">
        <v>61</v>
      </c>
      <c r="G25" s="11">
        <f>F25-E25</f>
        <v>46</v>
      </c>
    </row>
    <row r="26" spans="1:7" x14ac:dyDescent="0.2">
      <c r="B26" s="11">
        <v>136</v>
      </c>
      <c r="C26" s="11">
        <v>3</v>
      </c>
      <c r="D26" s="11" t="s">
        <v>22</v>
      </c>
      <c r="E26" s="11">
        <v>15</v>
      </c>
      <c r="F26" s="11">
        <v>56</v>
      </c>
      <c r="G26" s="11">
        <f>F26-E26</f>
        <v>41</v>
      </c>
    </row>
    <row r="27" spans="1:7" x14ac:dyDescent="0.2">
      <c r="B27" s="11">
        <v>137</v>
      </c>
      <c r="C27" s="11">
        <v>3</v>
      </c>
      <c r="D27" s="11" t="s">
        <v>22</v>
      </c>
      <c r="E27" s="11">
        <v>14</v>
      </c>
      <c r="F27" s="11">
        <v>45</v>
      </c>
      <c r="G27" s="11">
        <v>32</v>
      </c>
    </row>
    <row r="28" spans="1:7" x14ac:dyDescent="0.2">
      <c r="B28" s="11">
        <v>138</v>
      </c>
      <c r="C28" s="11">
        <v>3</v>
      </c>
      <c r="D28" s="11" t="s">
        <v>22</v>
      </c>
      <c r="E28" s="11">
        <v>14</v>
      </c>
      <c r="F28" s="11">
        <v>58</v>
      </c>
      <c r="G28" s="11">
        <f t="shared" ref="G28:G37" si="2">F28-E28</f>
        <v>44</v>
      </c>
    </row>
    <row r="29" spans="1:7" x14ac:dyDescent="0.2">
      <c r="B29" s="11">
        <v>139</v>
      </c>
      <c r="C29" s="11">
        <v>3</v>
      </c>
      <c r="D29" s="11" t="s">
        <v>22</v>
      </c>
      <c r="E29" s="11">
        <v>15</v>
      </c>
      <c r="F29" s="11">
        <v>56</v>
      </c>
      <c r="G29" s="11">
        <f t="shared" si="2"/>
        <v>41</v>
      </c>
    </row>
    <row r="30" spans="1:7" x14ac:dyDescent="0.2">
      <c r="B30" s="11">
        <v>140</v>
      </c>
      <c r="C30" s="11">
        <v>3</v>
      </c>
      <c r="D30" s="11" t="s">
        <v>22</v>
      </c>
      <c r="E30" s="11">
        <v>13</v>
      </c>
      <c r="F30" s="11">
        <v>77</v>
      </c>
      <c r="G30" s="11">
        <f t="shared" si="2"/>
        <v>64</v>
      </c>
    </row>
    <row r="31" spans="1:7" x14ac:dyDescent="0.2">
      <c r="B31" s="11">
        <v>133</v>
      </c>
      <c r="C31" s="11">
        <v>3</v>
      </c>
      <c r="D31" s="11" t="s">
        <v>10</v>
      </c>
      <c r="E31" s="11">
        <v>16</v>
      </c>
      <c r="F31" s="11">
        <v>86</v>
      </c>
      <c r="G31" s="11">
        <f t="shared" si="2"/>
        <v>70</v>
      </c>
    </row>
    <row r="32" spans="1:7" x14ac:dyDescent="0.2">
      <c r="B32" s="11">
        <v>134</v>
      </c>
      <c r="C32" s="11">
        <v>3</v>
      </c>
      <c r="D32" s="11" t="s">
        <v>10</v>
      </c>
      <c r="E32" s="11">
        <v>15</v>
      </c>
      <c r="F32" s="11">
        <v>66</v>
      </c>
      <c r="G32" s="11">
        <f t="shared" si="2"/>
        <v>51</v>
      </c>
    </row>
    <row r="33" spans="2:7" x14ac:dyDescent="0.2">
      <c r="B33" s="11">
        <v>135</v>
      </c>
      <c r="C33" s="11">
        <v>3</v>
      </c>
      <c r="D33" s="11" t="s">
        <v>10</v>
      </c>
      <c r="E33" s="11">
        <v>15</v>
      </c>
      <c r="F33" s="11">
        <v>62</v>
      </c>
      <c r="G33" s="11">
        <f t="shared" si="2"/>
        <v>47</v>
      </c>
    </row>
    <row r="34" spans="2:7" x14ac:dyDescent="0.2">
      <c r="B34" s="11">
        <v>141</v>
      </c>
      <c r="C34" s="11">
        <v>3</v>
      </c>
      <c r="D34" s="11" t="s">
        <v>10</v>
      </c>
      <c r="E34" s="11">
        <v>16</v>
      </c>
      <c r="F34" s="11">
        <v>80</v>
      </c>
      <c r="G34" s="11">
        <f t="shared" si="2"/>
        <v>64</v>
      </c>
    </row>
    <row r="35" spans="2:7" x14ac:dyDescent="0.2">
      <c r="B35" s="11">
        <v>142</v>
      </c>
      <c r="C35" s="11">
        <v>3</v>
      </c>
      <c r="D35" s="11" t="s">
        <v>10</v>
      </c>
      <c r="E35" s="11">
        <v>14</v>
      </c>
      <c r="F35" s="11">
        <v>77</v>
      </c>
      <c r="G35" s="11">
        <f t="shared" si="2"/>
        <v>63</v>
      </c>
    </row>
    <row r="36" spans="2:7" x14ac:dyDescent="0.2">
      <c r="B36" s="11">
        <v>143</v>
      </c>
      <c r="C36" s="11">
        <v>3</v>
      </c>
      <c r="D36" s="11" t="s">
        <v>10</v>
      </c>
      <c r="E36" s="11">
        <v>16</v>
      </c>
      <c r="F36" s="11">
        <v>65</v>
      </c>
      <c r="G36" s="11">
        <f t="shared" si="2"/>
        <v>49</v>
      </c>
    </row>
    <row r="37" spans="2:7" x14ac:dyDescent="0.2">
      <c r="B37" s="11">
        <v>144</v>
      </c>
      <c r="C37" s="11">
        <v>3</v>
      </c>
      <c r="D37" s="11" t="s">
        <v>10</v>
      </c>
      <c r="E37" s="11">
        <v>14</v>
      </c>
      <c r="F37" s="11">
        <v>136</v>
      </c>
      <c r="G37" s="11">
        <f t="shared" si="2"/>
        <v>122</v>
      </c>
    </row>
    <row r="38" spans="2:7" x14ac:dyDescent="0.2">
      <c r="B38" s="11">
        <v>74</v>
      </c>
      <c r="C38" s="11">
        <v>3</v>
      </c>
      <c r="D38" s="11" t="s">
        <v>10</v>
      </c>
      <c r="E38" s="11">
        <v>16</v>
      </c>
      <c r="F38" s="11">
        <v>94</v>
      </c>
      <c r="G38" s="11">
        <f>F38-E38</f>
        <v>78</v>
      </c>
    </row>
    <row r="39" spans="2:7" x14ac:dyDescent="0.2">
      <c r="B39" s="11">
        <v>84</v>
      </c>
      <c r="C39" s="11">
        <v>3</v>
      </c>
      <c r="D39" s="11" t="s">
        <v>10</v>
      </c>
      <c r="E39" s="11">
        <v>18</v>
      </c>
      <c r="F39" s="11">
        <v>135</v>
      </c>
      <c r="G39" s="11">
        <f>F39-E39</f>
        <v>11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J32"/>
  <sheetViews>
    <sheetView workbookViewId="0">
      <selection activeCell="C34" sqref="C34"/>
    </sheetView>
  </sheetViews>
  <sheetFormatPr baseColWidth="10" defaultColWidth="8.6640625" defaultRowHeight="15" x14ac:dyDescent="0.2"/>
  <cols>
    <col min="1" max="1" width="24.1640625" style="10" customWidth="1"/>
    <col min="2" max="2" width="8.6640625" style="10"/>
    <col min="3" max="9" width="31.83203125" style="10" customWidth="1"/>
    <col min="10" max="10" width="8.6640625" style="10"/>
  </cols>
  <sheetData>
    <row r="1" spans="1:10" ht="16" x14ac:dyDescent="0.2">
      <c r="A1" s="39" t="s">
        <v>179</v>
      </c>
    </row>
    <row r="3" spans="1:10" s="67" customFormat="1" ht="16" x14ac:dyDescent="0.2">
      <c r="A3" s="9" t="s">
        <v>180</v>
      </c>
      <c r="B3" s="9" t="s">
        <v>163</v>
      </c>
      <c r="C3" s="9" t="s">
        <v>164</v>
      </c>
      <c r="D3" s="9" t="s">
        <v>165</v>
      </c>
      <c r="E3" s="9" t="s">
        <v>166</v>
      </c>
      <c r="F3" s="9" t="s">
        <v>167</v>
      </c>
      <c r="G3" s="9" t="s">
        <v>168</v>
      </c>
      <c r="H3" s="9" t="s">
        <v>169</v>
      </c>
      <c r="I3" s="9" t="s">
        <v>170</v>
      </c>
      <c r="J3" s="35"/>
    </row>
    <row r="4" spans="1:10" x14ac:dyDescent="0.2">
      <c r="A4" s="35">
        <v>319</v>
      </c>
      <c r="B4" s="11">
        <v>1</v>
      </c>
      <c r="C4" s="12">
        <v>2968.61</v>
      </c>
      <c r="D4" s="12">
        <v>49.48</v>
      </c>
      <c r="E4" s="11">
        <v>17.87</v>
      </c>
      <c r="F4" s="11">
        <v>2.92</v>
      </c>
      <c r="G4" s="12">
        <f>(F4/E4)*100</f>
        <v>16.340235030777841</v>
      </c>
      <c r="H4" s="12">
        <f>(F4/C4)*100</f>
        <v>9.8362533306833824E-2</v>
      </c>
      <c r="I4" s="12">
        <f>(D4/C4)*100</f>
        <v>1.666773338363746</v>
      </c>
    </row>
    <row r="5" spans="1:10" x14ac:dyDescent="0.2">
      <c r="A5" s="35"/>
      <c r="B5" s="11">
        <v>2</v>
      </c>
      <c r="C5" s="12">
        <v>2009.7</v>
      </c>
      <c r="D5" s="12">
        <v>42.09</v>
      </c>
      <c r="E5" s="11">
        <v>11.63</v>
      </c>
      <c r="F5" s="11">
        <v>1.36</v>
      </c>
      <c r="G5" s="12">
        <f t="shared" ref="G5:G8" si="0">(F5/E5)*100</f>
        <v>11.693895098882201</v>
      </c>
      <c r="H5" s="12">
        <f t="shared" ref="H5:H8" si="1">(F5/C5)*100</f>
        <v>6.7671791809722853E-2</v>
      </c>
      <c r="I5" s="12">
        <f t="shared" ref="I5:I8" si="2">(D5/C5)*100</f>
        <v>2.0943424391700254</v>
      </c>
    </row>
    <row r="6" spans="1:10" x14ac:dyDescent="0.2">
      <c r="A6" s="35"/>
      <c r="B6" s="11">
        <v>3</v>
      </c>
      <c r="C6" s="11">
        <v>2017.12</v>
      </c>
      <c r="D6" s="11">
        <v>55.82</v>
      </c>
      <c r="E6" s="11">
        <v>27.58</v>
      </c>
      <c r="F6" s="11">
        <v>8.33</v>
      </c>
      <c r="G6" s="12">
        <f t="shared" si="0"/>
        <v>30.203045685279189</v>
      </c>
      <c r="H6" s="12">
        <f t="shared" si="1"/>
        <v>0.41296501943364805</v>
      </c>
      <c r="I6" s="12">
        <f t="shared" si="2"/>
        <v>2.7673118108987071</v>
      </c>
    </row>
    <row r="7" spans="1:10" x14ac:dyDescent="0.2">
      <c r="A7" s="35"/>
      <c r="B7" s="11">
        <v>4</v>
      </c>
      <c r="C7" s="11">
        <v>2959.66</v>
      </c>
      <c r="D7" s="11">
        <v>33.520000000000003</v>
      </c>
      <c r="E7" s="11">
        <v>20.21</v>
      </c>
      <c r="F7" s="11">
        <v>6.39</v>
      </c>
      <c r="G7" s="12">
        <f t="shared" si="0"/>
        <v>31.618010885700144</v>
      </c>
      <c r="H7" s="12">
        <f t="shared" si="1"/>
        <v>0.215903178067751</v>
      </c>
      <c r="I7" s="12">
        <f t="shared" si="2"/>
        <v>1.1325625240737114</v>
      </c>
    </row>
    <row r="8" spans="1:10" x14ac:dyDescent="0.2">
      <c r="A8" s="35"/>
      <c r="B8" s="11">
        <v>5</v>
      </c>
      <c r="C8" s="11">
        <v>2546.6799999999998</v>
      </c>
      <c r="D8" s="11">
        <v>72.98</v>
      </c>
      <c r="E8" s="11">
        <v>20.05</v>
      </c>
      <c r="F8" s="11">
        <v>4.13</v>
      </c>
      <c r="G8" s="12">
        <f t="shared" si="0"/>
        <v>20.598503740648376</v>
      </c>
      <c r="H8" s="12">
        <f t="shared" si="1"/>
        <v>0.16217192580143561</v>
      </c>
      <c r="I8" s="12">
        <f t="shared" si="2"/>
        <v>2.8656918026607197</v>
      </c>
    </row>
    <row r="9" spans="1:10" x14ac:dyDescent="0.2">
      <c r="A9" s="35"/>
      <c r="B9" s="35" t="s">
        <v>103</v>
      </c>
      <c r="C9" s="75">
        <f t="shared" ref="C9:I9" si="3">AVERAGE(C4:C8)</f>
        <v>2500.3540000000003</v>
      </c>
      <c r="D9" s="75">
        <f t="shared" si="3"/>
        <v>50.777999999999999</v>
      </c>
      <c r="E9" s="75">
        <f t="shared" si="3"/>
        <v>19.467999999999996</v>
      </c>
      <c r="F9" s="75">
        <f t="shared" si="3"/>
        <v>4.6259999999999994</v>
      </c>
      <c r="G9" s="75">
        <f t="shared" si="3"/>
        <v>22.090738088257552</v>
      </c>
      <c r="H9" s="75">
        <f t="shared" si="3"/>
        <v>0.19141488968387826</v>
      </c>
      <c r="I9" s="75">
        <f t="shared" si="3"/>
        <v>2.1053363830333818</v>
      </c>
    </row>
    <row r="10" spans="1:10" x14ac:dyDescent="0.2">
      <c r="A10" s="35"/>
      <c r="B10" s="11"/>
    </row>
    <row r="11" spans="1:10" x14ac:dyDescent="0.2">
      <c r="A11" s="35"/>
      <c r="B11" s="11"/>
      <c r="C11" s="11"/>
      <c r="D11" s="11"/>
      <c r="E11" s="11"/>
      <c r="F11" s="11"/>
      <c r="G11" s="11"/>
      <c r="H11" s="11"/>
      <c r="I11" s="11"/>
    </row>
    <row r="12" spans="1:10" x14ac:dyDescent="0.2">
      <c r="A12" s="35">
        <v>300</v>
      </c>
      <c r="B12" s="11">
        <v>1</v>
      </c>
      <c r="C12" s="76">
        <v>2534.199951171875</v>
      </c>
      <c r="D12" s="11">
        <v>50.76</v>
      </c>
      <c r="E12" s="11">
        <v>4.5599999999999996</v>
      </c>
      <c r="F12" s="11">
        <v>2.08</v>
      </c>
      <c r="G12" s="12">
        <f>(F12/E12)*100</f>
        <v>45.614035087719301</v>
      </c>
      <c r="H12" s="12">
        <f>(F12/C12)*100</f>
        <v>8.2077185702657679E-2</v>
      </c>
      <c r="I12" s="12">
        <f>(D12/C12)*100</f>
        <v>2.0029990126283188</v>
      </c>
    </row>
    <row r="13" spans="1:10" x14ac:dyDescent="0.2">
      <c r="A13" s="35"/>
      <c r="B13" s="11">
        <v>2</v>
      </c>
      <c r="C13" s="76">
        <v>2200.8701171875</v>
      </c>
      <c r="D13" s="11">
        <v>24.12</v>
      </c>
      <c r="E13" s="11">
        <v>13.82</v>
      </c>
      <c r="F13" s="11">
        <v>2</v>
      </c>
      <c r="G13" s="12">
        <f t="shared" ref="G13:G16" si="4">(F13/E13)*100</f>
        <v>14.471780028943559</v>
      </c>
      <c r="H13" s="12">
        <f t="shared" ref="H13:H16" si="5">(F13/C13)*100</f>
        <v>9.0873149868371486E-2</v>
      </c>
      <c r="I13" s="12">
        <f t="shared" ref="I13:I16" si="6">(D13/C13)*100</f>
        <v>1.0959301874125602</v>
      </c>
    </row>
    <row r="14" spans="1:10" x14ac:dyDescent="0.2">
      <c r="A14" s="35"/>
      <c r="B14" s="11">
        <v>3</v>
      </c>
      <c r="C14" s="11">
        <v>2644.24</v>
      </c>
      <c r="D14" s="11">
        <v>80.69</v>
      </c>
      <c r="E14" s="11">
        <v>13.26</v>
      </c>
      <c r="F14" s="11">
        <v>4.12</v>
      </c>
      <c r="G14" s="12">
        <f t="shared" si="4"/>
        <v>31.070889894419306</v>
      </c>
      <c r="H14" s="12">
        <f t="shared" si="5"/>
        <v>0.15581036517108887</v>
      </c>
      <c r="I14" s="12">
        <f t="shared" si="6"/>
        <v>3.0515384382658159</v>
      </c>
    </row>
    <row r="15" spans="1:10" x14ac:dyDescent="0.2">
      <c r="A15" s="35"/>
      <c r="B15" s="11">
        <v>4</v>
      </c>
      <c r="C15" s="11">
        <v>2182.4299999999998</v>
      </c>
      <c r="D15" s="11">
        <v>37.76</v>
      </c>
      <c r="E15" s="11">
        <v>14.68</v>
      </c>
      <c r="F15" s="11">
        <v>4.29</v>
      </c>
      <c r="G15" s="12">
        <f t="shared" si="4"/>
        <v>29.223433242506815</v>
      </c>
      <c r="H15" s="12">
        <f t="shared" si="5"/>
        <v>0.19656987852989558</v>
      </c>
      <c r="I15" s="12">
        <f t="shared" si="6"/>
        <v>1.7301814949391277</v>
      </c>
    </row>
    <row r="16" spans="1:10" x14ac:dyDescent="0.2">
      <c r="A16" s="35"/>
      <c r="B16" s="11">
        <v>5</v>
      </c>
      <c r="C16" s="11">
        <v>2505.84</v>
      </c>
      <c r="D16" s="11">
        <v>89.96</v>
      </c>
      <c r="E16" s="11">
        <v>17.27</v>
      </c>
      <c r="F16" s="11">
        <v>9.11</v>
      </c>
      <c r="G16" s="12">
        <f t="shared" si="4"/>
        <v>52.750434279096702</v>
      </c>
      <c r="H16" s="12">
        <f t="shared" si="5"/>
        <v>0.3635507454586086</v>
      </c>
      <c r="I16" s="12">
        <f t="shared" si="6"/>
        <v>3.5900137279315514</v>
      </c>
    </row>
    <row r="17" spans="1:10" x14ac:dyDescent="0.2">
      <c r="A17" s="35"/>
      <c r="B17" s="35" t="s">
        <v>103</v>
      </c>
      <c r="C17" s="75">
        <f t="shared" ref="C17:I17" si="7">AVERAGE(C12:C16)</f>
        <v>2413.516013671875</v>
      </c>
      <c r="D17" s="75">
        <f t="shared" si="7"/>
        <v>56.657999999999994</v>
      </c>
      <c r="E17" s="75">
        <f t="shared" si="7"/>
        <v>12.718</v>
      </c>
      <c r="F17" s="75">
        <f t="shared" si="7"/>
        <v>4.3199999999999994</v>
      </c>
      <c r="G17" s="75">
        <f t="shared" si="7"/>
        <v>34.626114506537135</v>
      </c>
      <c r="H17" s="75">
        <f t="shared" si="7"/>
        <v>0.17777626494612445</v>
      </c>
      <c r="I17" s="75">
        <f t="shared" si="7"/>
        <v>2.2941325722354748</v>
      </c>
    </row>
    <row r="18" spans="1:10" x14ac:dyDescent="0.2">
      <c r="A18" s="35"/>
      <c r="B18" s="11"/>
    </row>
    <row r="19" spans="1:10" x14ac:dyDescent="0.2">
      <c r="A19" s="35"/>
      <c r="B19" s="11"/>
      <c r="C19" s="11"/>
      <c r="D19" s="11"/>
      <c r="E19" s="11"/>
      <c r="F19" s="11"/>
      <c r="G19" s="11"/>
      <c r="H19" s="11"/>
      <c r="I19" s="11"/>
    </row>
    <row r="20" spans="1:10" x14ac:dyDescent="0.2">
      <c r="A20" s="35">
        <v>302</v>
      </c>
      <c r="B20" s="11">
        <v>1</v>
      </c>
      <c r="C20" s="12">
        <v>2668.26</v>
      </c>
      <c r="D20" s="12">
        <v>66.28</v>
      </c>
      <c r="E20" s="12">
        <v>26.6</v>
      </c>
      <c r="F20" s="12">
        <v>6.72</v>
      </c>
      <c r="G20" s="12">
        <f>(F20/E20)*100</f>
        <v>25.263157894736839</v>
      </c>
      <c r="H20" s="12">
        <f>(F20/C20)*100</f>
        <v>0.25184951991185262</v>
      </c>
      <c r="I20" s="12">
        <f>(D20/C20)*100</f>
        <v>2.4840158005591655</v>
      </c>
    </row>
    <row r="21" spans="1:10" x14ac:dyDescent="0.2">
      <c r="A21" s="35"/>
      <c r="B21" s="11">
        <v>2</v>
      </c>
      <c r="C21" s="12">
        <v>2395.6</v>
      </c>
      <c r="D21" s="12">
        <v>82.75</v>
      </c>
      <c r="E21" s="76">
        <v>20.436300277709961</v>
      </c>
      <c r="F21" s="12">
        <v>3.84</v>
      </c>
      <c r="G21" s="12">
        <f t="shared" ref="G21:G24" si="8">(F21/E21)*100</f>
        <v>18.790093841928517</v>
      </c>
      <c r="H21" s="12">
        <f t="shared" ref="H21:H24" si="9">(F21/C21)*100</f>
        <v>0.16029387209884788</v>
      </c>
      <c r="I21" s="12">
        <f t="shared" ref="I21:I24" si="10">(D21/C21)*100</f>
        <v>3.4542494573384541</v>
      </c>
    </row>
    <row r="22" spans="1:10" x14ac:dyDescent="0.2">
      <c r="A22" s="35"/>
      <c r="B22" s="11">
        <v>3</v>
      </c>
      <c r="C22" s="76">
        <v>3660.830078125</v>
      </c>
      <c r="D22" s="12">
        <v>112.42</v>
      </c>
      <c r="E22" s="12">
        <v>37.369999999999997</v>
      </c>
      <c r="F22" s="12">
        <v>6.56</v>
      </c>
      <c r="G22" s="12">
        <f t="shared" si="8"/>
        <v>17.554187851217552</v>
      </c>
      <c r="H22" s="12">
        <f t="shared" si="9"/>
        <v>0.17919433188660572</v>
      </c>
      <c r="I22" s="12">
        <f t="shared" si="10"/>
        <v>3.0708882302884475</v>
      </c>
    </row>
    <row r="23" spans="1:10" x14ac:dyDescent="0.2">
      <c r="A23" s="11"/>
      <c r="B23" s="11">
        <v>4</v>
      </c>
      <c r="C23" s="12">
        <v>2390.25</v>
      </c>
      <c r="D23" s="12">
        <v>78.739999999999995</v>
      </c>
      <c r="E23" s="12">
        <v>40.19</v>
      </c>
      <c r="F23" s="12">
        <v>2.99</v>
      </c>
      <c r="G23" s="12">
        <f t="shared" si="8"/>
        <v>7.439661607365017</v>
      </c>
      <c r="H23" s="12">
        <f t="shared" si="9"/>
        <v>0.12509151762367954</v>
      </c>
      <c r="I23" s="12">
        <f t="shared" si="10"/>
        <v>3.2942160861834533</v>
      </c>
    </row>
    <row r="24" spans="1:10" x14ac:dyDescent="0.2">
      <c r="A24" s="11"/>
      <c r="B24" s="11">
        <v>5</v>
      </c>
      <c r="C24" s="12">
        <v>2958.29</v>
      </c>
      <c r="D24" s="12">
        <v>35.25</v>
      </c>
      <c r="E24" s="12">
        <v>20.54</v>
      </c>
      <c r="F24" s="12">
        <v>6.64</v>
      </c>
      <c r="G24" s="12">
        <f t="shared" si="8"/>
        <v>32.327166504381694</v>
      </c>
      <c r="H24" s="12">
        <f t="shared" si="9"/>
        <v>0.22445399200213637</v>
      </c>
      <c r="I24" s="12">
        <f t="shared" si="10"/>
        <v>1.1915667497101368</v>
      </c>
    </row>
    <row r="25" spans="1:10" x14ac:dyDescent="0.2">
      <c r="A25" s="11"/>
      <c r="B25" s="35" t="s">
        <v>103</v>
      </c>
      <c r="C25" s="75">
        <f t="shared" ref="C25:I25" si="11">AVERAGE(C20:C24)</f>
        <v>2814.6460156250005</v>
      </c>
      <c r="D25" s="75">
        <f t="shared" si="11"/>
        <v>75.087999999999994</v>
      </c>
      <c r="E25" s="75">
        <f t="shared" si="11"/>
        <v>29.027260055541991</v>
      </c>
      <c r="F25" s="75">
        <f t="shared" si="11"/>
        <v>5.35</v>
      </c>
      <c r="G25" s="75">
        <f t="shared" si="11"/>
        <v>20.274853539925921</v>
      </c>
      <c r="H25" s="75">
        <f t="shared" si="11"/>
        <v>0.18817664670462442</v>
      </c>
      <c r="I25" s="75">
        <f t="shared" si="11"/>
        <v>2.6989872648159317</v>
      </c>
    </row>
    <row r="26" spans="1:10" x14ac:dyDescent="0.2">
      <c r="A26" s="11"/>
    </row>
    <row r="27" spans="1:10" x14ac:dyDescent="0.2">
      <c r="A27" s="11"/>
      <c r="J27" s="26"/>
    </row>
    <row r="31" spans="1:10" x14ac:dyDescent="0.2">
      <c r="B31" s="11"/>
      <c r="C31" s="12"/>
      <c r="D31" s="12"/>
      <c r="E31" s="12"/>
      <c r="F31" s="12"/>
      <c r="G31" s="12"/>
      <c r="H31" s="12"/>
      <c r="I31" s="12"/>
    </row>
    <row r="32" spans="1:10" x14ac:dyDescent="0.2">
      <c r="B32" s="11"/>
      <c r="C32" s="12"/>
      <c r="D32" s="12"/>
      <c r="E32" s="12"/>
      <c r="F32" s="12"/>
      <c r="G32" s="12"/>
      <c r="H32" s="12"/>
      <c r="I32" s="12"/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M60"/>
  <sheetViews>
    <sheetView workbookViewId="0">
      <selection activeCell="G40" sqref="G40"/>
    </sheetView>
  </sheetViews>
  <sheetFormatPr baseColWidth="10" defaultColWidth="8.6640625" defaultRowHeight="15" x14ac:dyDescent="0.2"/>
  <cols>
    <col min="1" max="1" width="17.1640625" style="11" customWidth="1"/>
    <col min="2" max="2" width="12.83203125" style="37" customWidth="1"/>
    <col min="3" max="3" width="19.5" style="10" customWidth="1"/>
    <col min="4" max="4" width="16.1640625" style="10" customWidth="1"/>
    <col min="5" max="5" width="14.83203125" style="10" customWidth="1"/>
    <col min="6" max="6" width="26.83203125" style="10" customWidth="1"/>
    <col min="7" max="7" width="16.1640625" customWidth="1"/>
    <col min="8" max="8" width="17.1640625" customWidth="1"/>
    <col min="9" max="9" width="12.83203125" customWidth="1"/>
    <col min="10" max="10" width="19.5" customWidth="1"/>
    <col min="11" max="11" width="16.1640625" customWidth="1"/>
    <col min="12" max="12" width="14.83203125" customWidth="1"/>
    <col min="13" max="13" width="26.83203125" customWidth="1"/>
  </cols>
  <sheetData>
    <row r="1" spans="1:13" ht="16" x14ac:dyDescent="0.2">
      <c r="A1" s="73" t="s">
        <v>181</v>
      </c>
    </row>
    <row r="3" spans="1:13" ht="16" x14ac:dyDescent="0.2">
      <c r="A3" s="9" t="s">
        <v>9</v>
      </c>
      <c r="B3" s="89" t="s">
        <v>182</v>
      </c>
      <c r="C3" s="34" t="s">
        <v>183</v>
      </c>
      <c r="D3" s="34" t="s">
        <v>184</v>
      </c>
      <c r="E3" s="34" t="s">
        <v>185</v>
      </c>
      <c r="F3" s="18" t="s">
        <v>186</v>
      </c>
      <c r="G3" s="90"/>
      <c r="H3" s="9" t="s">
        <v>13</v>
      </c>
      <c r="I3" s="89" t="s">
        <v>187</v>
      </c>
      <c r="J3" s="34" t="s">
        <v>188</v>
      </c>
      <c r="K3" s="34" t="s">
        <v>184</v>
      </c>
      <c r="L3" s="34" t="s">
        <v>185</v>
      </c>
      <c r="M3" s="18" t="s">
        <v>186</v>
      </c>
    </row>
    <row r="4" spans="1:13" x14ac:dyDescent="0.2">
      <c r="A4" s="11">
        <v>1</v>
      </c>
      <c r="B4" s="13">
        <v>1</v>
      </c>
      <c r="C4" s="12">
        <v>0.74</v>
      </c>
      <c r="D4" s="12">
        <v>7</v>
      </c>
      <c r="E4" s="12">
        <v>4778.0200000000004</v>
      </c>
      <c r="F4" s="23">
        <f>(C4/E4)*100</f>
        <v>1.5487586908384643E-2</v>
      </c>
      <c r="G4" s="2"/>
      <c r="H4" s="11">
        <v>184</v>
      </c>
      <c r="I4" s="13">
        <v>1</v>
      </c>
      <c r="J4" s="12">
        <v>6.49</v>
      </c>
      <c r="K4" s="12">
        <v>29</v>
      </c>
      <c r="L4" s="12">
        <v>7263.3</v>
      </c>
      <c r="M4" s="23">
        <f>(J4/L4)*100</f>
        <v>8.9353324246554594E-2</v>
      </c>
    </row>
    <row r="5" spans="1:13" x14ac:dyDescent="0.2">
      <c r="B5" s="13">
        <v>2</v>
      </c>
      <c r="C5" s="12">
        <v>0.31</v>
      </c>
      <c r="D5" s="12">
        <v>4</v>
      </c>
      <c r="E5" s="12">
        <v>4648.17</v>
      </c>
      <c r="F5" s="23">
        <f t="shared" ref="F5:F9" si="0">(C5/E5)*100</f>
        <v>6.6692913555227102E-3</v>
      </c>
      <c r="G5" s="2"/>
      <c r="H5" s="11"/>
      <c r="I5" s="13">
        <v>2</v>
      </c>
      <c r="J5" s="12">
        <v>0.37</v>
      </c>
      <c r="K5" s="12">
        <v>6</v>
      </c>
      <c r="L5" s="12">
        <v>4207.07</v>
      </c>
      <c r="M5" s="23">
        <f t="shared" ref="M5:M10" si="1">(J5/L5)*100</f>
        <v>8.7947193652589579E-3</v>
      </c>
    </row>
    <row r="6" spans="1:13" x14ac:dyDescent="0.2">
      <c r="B6" s="13">
        <v>3</v>
      </c>
      <c r="C6" s="12">
        <v>6.23</v>
      </c>
      <c r="D6" s="12">
        <v>23</v>
      </c>
      <c r="E6" s="12">
        <v>7290.93</v>
      </c>
      <c r="F6" s="23">
        <f t="shared" si="0"/>
        <v>8.5448632753297588E-2</v>
      </c>
      <c r="G6" s="2"/>
      <c r="H6" s="11"/>
      <c r="I6" s="13">
        <v>3</v>
      </c>
      <c r="J6" s="12">
        <v>2.97</v>
      </c>
      <c r="K6" s="12">
        <v>25</v>
      </c>
      <c r="L6" s="12">
        <v>4295.6000000000004</v>
      </c>
      <c r="M6" s="23">
        <f t="shared" si="1"/>
        <v>6.9140515876711051E-2</v>
      </c>
    </row>
    <row r="7" spans="1:13" x14ac:dyDescent="0.2">
      <c r="B7" s="13">
        <v>4</v>
      </c>
      <c r="C7" s="12">
        <v>0.14000000000000001</v>
      </c>
      <c r="D7" s="12">
        <v>5</v>
      </c>
      <c r="E7" s="12">
        <v>6619.04</v>
      </c>
      <c r="F7" s="23">
        <f>(C7/E7)*100</f>
        <v>2.1151103483284589E-3</v>
      </c>
      <c r="G7" s="2"/>
      <c r="H7" s="11"/>
      <c r="I7" s="13">
        <v>4</v>
      </c>
      <c r="J7" s="12">
        <v>10.210000000000001</v>
      </c>
      <c r="K7" s="12">
        <v>25</v>
      </c>
      <c r="L7" s="12">
        <v>6771.16</v>
      </c>
      <c r="M7" s="23">
        <f t="shared" si="1"/>
        <v>0.15078657128173018</v>
      </c>
    </row>
    <row r="8" spans="1:13" x14ac:dyDescent="0.2">
      <c r="B8" s="13">
        <v>5</v>
      </c>
      <c r="C8" s="12">
        <v>0.27</v>
      </c>
      <c r="D8" s="12">
        <v>5</v>
      </c>
      <c r="E8" s="12">
        <v>8590.51</v>
      </c>
      <c r="F8" s="23">
        <f t="shared" si="0"/>
        <v>3.1430031511516781E-3</v>
      </c>
      <c r="G8" s="2"/>
      <c r="H8" s="11"/>
      <c r="I8" s="13">
        <v>5</v>
      </c>
      <c r="J8" s="12">
        <v>5.27</v>
      </c>
      <c r="K8" s="12">
        <v>18</v>
      </c>
      <c r="L8" s="12">
        <v>9068.76</v>
      </c>
      <c r="M8" s="23">
        <f t="shared" si="1"/>
        <v>5.8111583060969745E-2</v>
      </c>
    </row>
    <row r="9" spans="1:13" x14ac:dyDescent="0.2">
      <c r="B9" s="13">
        <v>6</v>
      </c>
      <c r="C9" s="12">
        <v>0.37</v>
      </c>
      <c r="D9" s="12">
        <v>4</v>
      </c>
      <c r="E9" s="12">
        <v>5346.89</v>
      </c>
      <c r="F9" s="23">
        <f t="shared" si="0"/>
        <v>6.9199104526182506E-3</v>
      </c>
      <c r="G9" s="2"/>
      <c r="H9" s="11"/>
      <c r="I9" s="13">
        <v>6</v>
      </c>
      <c r="J9" s="12">
        <v>1.62</v>
      </c>
      <c r="K9" s="12">
        <v>11</v>
      </c>
      <c r="L9" s="12">
        <v>3248.42</v>
      </c>
      <c r="M9" s="23">
        <f t="shared" si="1"/>
        <v>4.9870398532209502E-2</v>
      </c>
    </row>
    <row r="10" spans="1:13" x14ac:dyDescent="0.2">
      <c r="B10" s="13">
        <v>7</v>
      </c>
      <c r="C10" s="12">
        <v>8.25</v>
      </c>
      <c r="D10" s="12">
        <v>33</v>
      </c>
      <c r="E10" s="12">
        <v>10002.1</v>
      </c>
      <c r="F10" s="23">
        <f>(C10/E10)*100</f>
        <v>8.2482678637486123E-2</v>
      </c>
      <c r="G10" s="2"/>
      <c r="H10" s="11"/>
      <c r="I10" s="13">
        <v>7</v>
      </c>
      <c r="J10" s="12">
        <v>0.45</v>
      </c>
      <c r="K10" s="12">
        <v>8</v>
      </c>
      <c r="L10" s="12">
        <v>3732.17</v>
      </c>
      <c r="M10" s="23">
        <f t="shared" si="1"/>
        <v>1.2057328578280197E-2</v>
      </c>
    </row>
    <row r="11" spans="1:13" x14ac:dyDescent="0.2">
      <c r="B11" s="35" t="s">
        <v>103</v>
      </c>
      <c r="C11" s="75">
        <f>AVERAGE(C4:C10)</f>
        <v>2.3299999999999996</v>
      </c>
      <c r="D11" s="75">
        <f t="shared" ref="D11:F11" si="2">AVERAGE(D4:D10)</f>
        <v>11.571428571428571</v>
      </c>
      <c r="E11" s="75">
        <f t="shared" si="2"/>
        <v>6753.6657142857148</v>
      </c>
      <c r="F11" s="24">
        <f t="shared" si="2"/>
        <v>2.8895173372398494E-2</v>
      </c>
      <c r="G11" s="90"/>
      <c r="H11" s="11"/>
      <c r="I11" s="35" t="s">
        <v>103</v>
      </c>
      <c r="J11" s="75">
        <f>AVERAGE(J4:J10)</f>
        <v>3.9114285714285715</v>
      </c>
      <c r="K11" s="75">
        <f t="shared" ref="K11:M11" si="3">AVERAGE(K4:K10)</f>
        <v>17.428571428571427</v>
      </c>
      <c r="L11" s="75">
        <f t="shared" si="3"/>
        <v>5512.3542857142847</v>
      </c>
      <c r="M11" s="24">
        <f t="shared" si="3"/>
        <v>6.2587777277387749E-2</v>
      </c>
    </row>
    <row r="12" spans="1:13" x14ac:dyDescent="0.2">
      <c r="B12" s="13"/>
      <c r="C12" s="12"/>
      <c r="D12" s="12"/>
      <c r="E12" s="12"/>
      <c r="F12" s="23"/>
      <c r="G12" s="2"/>
      <c r="H12" s="11"/>
      <c r="I12" s="13"/>
      <c r="J12" s="12"/>
      <c r="K12" s="12"/>
      <c r="L12" s="12"/>
      <c r="M12" s="23"/>
    </row>
    <row r="13" spans="1:13" x14ac:dyDescent="0.2">
      <c r="A13" s="11">
        <v>2</v>
      </c>
      <c r="B13" s="13">
        <v>1</v>
      </c>
      <c r="C13" s="12">
        <v>5.89</v>
      </c>
      <c r="D13" s="12">
        <v>10</v>
      </c>
      <c r="E13" s="12">
        <v>7833.54</v>
      </c>
      <c r="F13" s="23">
        <f t="shared" ref="F13:F14" si="4">(C13/E13)*100</f>
        <v>7.5189505638574641E-2</v>
      </c>
      <c r="G13" s="2"/>
      <c r="H13" s="11">
        <v>185</v>
      </c>
      <c r="I13" s="13">
        <v>1</v>
      </c>
      <c r="J13" s="12">
        <v>8.83</v>
      </c>
      <c r="K13" s="12">
        <v>17</v>
      </c>
      <c r="L13" s="12">
        <v>8211.68</v>
      </c>
      <c r="M13" s="23">
        <f t="shared" ref="M13:M14" si="5">(J13/L13)*100</f>
        <v>0.107529762484656</v>
      </c>
    </row>
    <row r="14" spans="1:13" x14ac:dyDescent="0.2">
      <c r="B14" s="13">
        <v>2</v>
      </c>
      <c r="C14" s="12">
        <v>8.01</v>
      </c>
      <c r="D14" s="12">
        <v>19</v>
      </c>
      <c r="E14" s="12">
        <v>9404.17</v>
      </c>
      <c r="F14" s="23">
        <f t="shared" si="4"/>
        <v>8.5174980886138812E-2</v>
      </c>
      <c r="G14" s="2"/>
      <c r="H14" s="11"/>
      <c r="I14" s="13">
        <v>2</v>
      </c>
      <c r="J14" s="12">
        <v>8.1</v>
      </c>
      <c r="K14" s="12">
        <v>20</v>
      </c>
      <c r="L14" s="12">
        <v>10138.4</v>
      </c>
      <c r="M14" s="23">
        <f t="shared" si="5"/>
        <v>7.9894263394618484E-2</v>
      </c>
    </row>
    <row r="15" spans="1:13" x14ac:dyDescent="0.2">
      <c r="B15" s="13">
        <v>3</v>
      </c>
      <c r="C15" s="12">
        <v>0.17</v>
      </c>
      <c r="D15" s="12">
        <v>2</v>
      </c>
      <c r="E15" s="12">
        <v>6050.67</v>
      </c>
      <c r="F15" s="23">
        <f>(C15/E15)*100</f>
        <v>2.8096062088991797E-3</v>
      </c>
      <c r="G15" s="2"/>
      <c r="H15" s="11"/>
      <c r="I15" s="13">
        <v>3</v>
      </c>
      <c r="J15" s="12">
        <v>4.3499999999999996</v>
      </c>
      <c r="K15" s="12">
        <v>6</v>
      </c>
      <c r="L15" s="12">
        <v>4073.6</v>
      </c>
      <c r="M15" s="23">
        <f>(J15/L15)*100</f>
        <v>0.1067851531814611</v>
      </c>
    </row>
    <row r="16" spans="1:13" x14ac:dyDescent="0.2">
      <c r="B16" s="13">
        <v>4</v>
      </c>
      <c r="C16" s="12">
        <v>5.81</v>
      </c>
      <c r="D16" s="12">
        <v>16</v>
      </c>
      <c r="E16" s="12">
        <v>7288.61</v>
      </c>
      <c r="F16" s="23">
        <f>(C16/E16)*100</f>
        <v>7.9713415863930159E-2</v>
      </c>
      <c r="G16" s="2"/>
      <c r="H16" s="11"/>
      <c r="I16" s="13">
        <v>4</v>
      </c>
      <c r="J16" s="12">
        <v>5.41</v>
      </c>
      <c r="K16" s="12">
        <v>20</v>
      </c>
      <c r="L16" s="12">
        <v>5615.45</v>
      </c>
      <c r="M16" s="23">
        <f>(J16/L16)*100</f>
        <v>9.6341343970652402E-2</v>
      </c>
    </row>
    <row r="17" spans="1:13" x14ac:dyDescent="0.2">
      <c r="B17" s="13">
        <v>5</v>
      </c>
      <c r="C17" s="12">
        <v>6.19</v>
      </c>
      <c r="D17" s="12">
        <v>11</v>
      </c>
      <c r="E17" s="12">
        <v>6761.36</v>
      </c>
      <c r="F17" s="23">
        <f>(C17/E17)*100</f>
        <v>9.1549629068708074E-2</v>
      </c>
      <c r="G17" s="2"/>
      <c r="H17" s="11"/>
      <c r="I17" s="13">
        <v>5</v>
      </c>
      <c r="J17" s="12">
        <v>0.67</v>
      </c>
      <c r="K17" s="12">
        <v>6</v>
      </c>
      <c r="L17" s="12">
        <v>4263.5</v>
      </c>
      <c r="M17" s="23">
        <f>(J17/L17)*100</f>
        <v>1.5714788319455848E-2</v>
      </c>
    </row>
    <row r="18" spans="1:13" x14ac:dyDescent="0.2">
      <c r="B18" s="13">
        <v>6</v>
      </c>
      <c r="C18" s="12">
        <v>2.52</v>
      </c>
      <c r="D18" s="12">
        <v>7</v>
      </c>
      <c r="E18" s="12">
        <v>6281.87</v>
      </c>
      <c r="F18" s="23">
        <f>(C18/E18)*100</f>
        <v>4.01154433313647E-2</v>
      </c>
      <c r="G18" s="2"/>
      <c r="H18" s="11"/>
      <c r="I18" s="13">
        <v>6</v>
      </c>
      <c r="J18" s="12">
        <v>1.05</v>
      </c>
      <c r="K18" s="12">
        <v>3</v>
      </c>
      <c r="L18" s="12">
        <v>5444.24</v>
      </c>
      <c r="M18" s="23">
        <f>(J18/L18)*100</f>
        <v>1.9286438511160419E-2</v>
      </c>
    </row>
    <row r="19" spans="1:13" x14ac:dyDescent="0.2">
      <c r="B19" s="13">
        <v>7</v>
      </c>
      <c r="C19" s="12">
        <v>3.49</v>
      </c>
      <c r="D19" s="12">
        <v>25</v>
      </c>
      <c r="E19" s="12">
        <v>12437</v>
      </c>
      <c r="F19" s="23">
        <f>(C19/E19)*100</f>
        <v>2.8061429605210263E-2</v>
      </c>
      <c r="G19" s="2"/>
      <c r="H19" s="11"/>
      <c r="I19" s="13">
        <v>7</v>
      </c>
      <c r="J19" s="12">
        <v>4.04</v>
      </c>
      <c r="K19" s="12">
        <v>18</v>
      </c>
      <c r="L19" s="12">
        <v>3713</v>
      </c>
      <c r="M19" s="23">
        <f>(J19/L19)*100</f>
        <v>0.10880689469431727</v>
      </c>
    </row>
    <row r="20" spans="1:13" x14ac:dyDescent="0.2">
      <c r="B20" s="35" t="s">
        <v>103</v>
      </c>
      <c r="C20" s="75">
        <f>AVERAGE(C13:C19)</f>
        <v>4.5828571428571427</v>
      </c>
      <c r="D20" s="75">
        <f t="shared" ref="D20:F20" si="6">AVERAGE(D13:D19)</f>
        <v>12.857142857142858</v>
      </c>
      <c r="E20" s="75">
        <f t="shared" si="6"/>
        <v>8008.1742857142863</v>
      </c>
      <c r="F20" s="24">
        <f t="shared" si="6"/>
        <v>5.7516287228975116E-2</v>
      </c>
      <c r="G20" s="90"/>
      <c r="H20" s="11"/>
      <c r="I20" s="35" t="s">
        <v>103</v>
      </c>
      <c r="J20" s="75">
        <f>AVERAGE(J13:J19)</f>
        <v>4.6357142857142861</v>
      </c>
      <c r="K20" s="75">
        <f t="shared" ref="K20:M20" si="7">AVERAGE(K13:K19)</f>
        <v>12.857142857142858</v>
      </c>
      <c r="L20" s="75">
        <f t="shared" si="7"/>
        <v>5922.8385714285714</v>
      </c>
      <c r="M20" s="75">
        <f t="shared" si="7"/>
        <v>7.6336949222331654E-2</v>
      </c>
    </row>
    <row r="21" spans="1:13" x14ac:dyDescent="0.2">
      <c r="B21" s="13"/>
      <c r="C21" s="12"/>
      <c r="D21" s="12"/>
      <c r="E21" s="12"/>
      <c r="F21" s="23"/>
      <c r="G21" s="2"/>
      <c r="H21" s="11"/>
      <c r="I21" s="13"/>
      <c r="J21" s="12"/>
      <c r="K21" s="12"/>
      <c r="L21" s="12"/>
      <c r="M21" s="23"/>
    </row>
    <row r="22" spans="1:13" x14ac:dyDescent="0.2">
      <c r="A22" s="11">
        <v>3</v>
      </c>
      <c r="B22" s="13">
        <v>1</v>
      </c>
      <c r="C22" s="12">
        <v>1.35</v>
      </c>
      <c r="D22" s="12">
        <v>12</v>
      </c>
      <c r="E22" s="12">
        <v>6639.57</v>
      </c>
      <c r="F22" s="23">
        <f t="shared" ref="F22:F28" si="8">(C22/E22)*100</f>
        <v>2.0332642023504537E-2</v>
      </c>
      <c r="G22" s="2"/>
      <c r="H22" s="11">
        <v>188</v>
      </c>
      <c r="I22" s="13">
        <v>1</v>
      </c>
      <c r="J22" s="12">
        <v>5.68</v>
      </c>
      <c r="K22" s="12">
        <v>7</v>
      </c>
      <c r="L22" s="12">
        <v>2286.35</v>
      </c>
      <c r="M22" s="23">
        <f t="shared" ref="M22:M23" si="9">(J22/L22)*100</f>
        <v>0.24843090515450392</v>
      </c>
    </row>
    <row r="23" spans="1:13" x14ac:dyDescent="0.2">
      <c r="B23" s="13">
        <v>2</v>
      </c>
      <c r="C23" s="12">
        <v>1.17</v>
      </c>
      <c r="D23" s="12">
        <v>10</v>
      </c>
      <c r="E23" s="12">
        <v>6265.07</v>
      </c>
      <c r="F23" s="23">
        <f t="shared" si="8"/>
        <v>1.8674970910141465E-2</v>
      </c>
      <c r="G23" s="2"/>
      <c r="H23" s="11"/>
      <c r="I23" s="13">
        <v>2</v>
      </c>
      <c r="J23" s="12">
        <v>1.93</v>
      </c>
      <c r="K23" s="12">
        <v>9</v>
      </c>
      <c r="L23" s="12">
        <v>2755.03</v>
      </c>
      <c r="M23" s="23">
        <f t="shared" si="9"/>
        <v>7.0053683625949617E-2</v>
      </c>
    </row>
    <row r="24" spans="1:13" x14ac:dyDescent="0.2">
      <c r="B24" s="13">
        <v>3</v>
      </c>
      <c r="C24" s="12">
        <v>0.26</v>
      </c>
      <c r="D24" s="12">
        <v>3</v>
      </c>
      <c r="E24" s="12">
        <v>5033.87</v>
      </c>
      <c r="F24" s="23">
        <f t="shared" si="8"/>
        <v>5.165012207307698E-3</v>
      </c>
      <c r="G24" s="2"/>
      <c r="H24" s="11"/>
      <c r="I24" s="13">
        <v>3</v>
      </c>
      <c r="J24" s="12">
        <v>0.28999999999999998</v>
      </c>
      <c r="K24" s="12">
        <v>4</v>
      </c>
      <c r="L24" s="12">
        <v>2561.7399999999998</v>
      </c>
      <c r="M24" s="23">
        <f>(J24/L24)*100</f>
        <v>1.1320430644796115E-2</v>
      </c>
    </row>
    <row r="25" spans="1:13" x14ac:dyDescent="0.2">
      <c r="B25" s="13">
        <v>4</v>
      </c>
      <c r="C25" s="12">
        <v>2.09</v>
      </c>
      <c r="D25" s="12">
        <v>14</v>
      </c>
      <c r="E25" s="12">
        <v>5951.45</v>
      </c>
      <c r="F25" s="23">
        <f t="shared" si="8"/>
        <v>3.5117492375807573E-2</v>
      </c>
      <c r="G25" s="2"/>
      <c r="H25" s="11"/>
      <c r="I25" s="13">
        <v>4</v>
      </c>
      <c r="J25" s="12">
        <v>6.54</v>
      </c>
      <c r="K25" s="12">
        <v>23</v>
      </c>
      <c r="L25" s="12">
        <v>8894.98</v>
      </c>
      <c r="M25" s="23">
        <f>(J25/L25)*100</f>
        <v>7.3524617256025313E-2</v>
      </c>
    </row>
    <row r="26" spans="1:13" x14ac:dyDescent="0.2">
      <c r="B26" s="13">
        <v>5</v>
      </c>
      <c r="C26" s="12">
        <v>1.1499999999999999</v>
      </c>
      <c r="D26" s="12">
        <v>6</v>
      </c>
      <c r="E26" s="12">
        <v>5656.4</v>
      </c>
      <c r="F26" s="23">
        <f t="shared" si="8"/>
        <v>2.0330952549324658E-2</v>
      </c>
      <c r="G26" s="2"/>
      <c r="H26" s="11"/>
      <c r="I26" s="13">
        <v>5</v>
      </c>
      <c r="J26" s="12">
        <v>1.47</v>
      </c>
      <c r="K26" s="12">
        <v>6</v>
      </c>
      <c r="L26" s="12">
        <v>4078.36</v>
      </c>
      <c r="M26" s="23">
        <f t="shared" ref="M26:M28" si="10">(J26/L26)*100</f>
        <v>3.6043899999019212E-2</v>
      </c>
    </row>
    <row r="27" spans="1:13" x14ac:dyDescent="0.2">
      <c r="B27" s="13">
        <v>6</v>
      </c>
      <c r="C27" s="12">
        <v>0.43</v>
      </c>
      <c r="D27" s="12">
        <v>4</v>
      </c>
      <c r="E27" s="12">
        <v>5033.87</v>
      </c>
      <c r="F27" s="23">
        <f t="shared" si="8"/>
        <v>8.5421355736242689E-3</v>
      </c>
      <c r="G27" s="2"/>
      <c r="H27" s="11"/>
      <c r="I27" s="13">
        <v>6</v>
      </c>
      <c r="J27" s="12">
        <v>6.25</v>
      </c>
      <c r="K27" s="12">
        <v>3</v>
      </c>
      <c r="L27" s="12">
        <v>4690.49</v>
      </c>
      <c r="M27" s="23">
        <f t="shared" si="10"/>
        <v>0.13324833865971361</v>
      </c>
    </row>
    <row r="28" spans="1:13" x14ac:dyDescent="0.2">
      <c r="B28" s="13">
        <v>7</v>
      </c>
      <c r="C28" s="12">
        <v>3.85</v>
      </c>
      <c r="D28" s="12">
        <v>29</v>
      </c>
      <c r="E28" s="12">
        <v>8773.33</v>
      </c>
      <c r="F28" s="23">
        <f t="shared" si="8"/>
        <v>4.3882995396274847E-2</v>
      </c>
      <c r="G28" s="2"/>
      <c r="H28" s="11"/>
      <c r="I28" s="13">
        <v>7</v>
      </c>
      <c r="J28" s="12">
        <v>2.56</v>
      </c>
      <c r="K28" s="12">
        <v>8</v>
      </c>
      <c r="L28" s="12">
        <v>2907.67</v>
      </c>
      <c r="M28" s="23">
        <f t="shared" si="10"/>
        <v>8.8043003504524237E-2</v>
      </c>
    </row>
    <row r="29" spans="1:13" x14ac:dyDescent="0.2">
      <c r="B29" s="35" t="s">
        <v>103</v>
      </c>
      <c r="C29" s="75">
        <f>AVERAGE(C22:C28)</f>
        <v>1.4714285714285713</v>
      </c>
      <c r="D29" s="75">
        <f>AVERAGE(D22:D28)</f>
        <v>11.142857142857142</v>
      </c>
      <c r="E29" s="75">
        <f>AVERAGE(E22:E28)</f>
        <v>6193.3657142857146</v>
      </c>
      <c r="F29" s="24">
        <f t="shared" ref="F29" si="11">AVERAGE(F22:F27)</f>
        <v>1.8027200939951697E-2</v>
      </c>
      <c r="G29" s="90"/>
      <c r="H29" s="11"/>
      <c r="I29" s="35" t="s">
        <v>103</v>
      </c>
      <c r="J29" s="75">
        <f>AVERAGE(J22:J28)</f>
        <v>3.5314285714285711</v>
      </c>
      <c r="K29" s="75">
        <f>AVERAGE(K22:K28)</f>
        <v>8.5714285714285712</v>
      </c>
      <c r="L29" s="75">
        <f>AVERAGE(L22:L28)</f>
        <v>4024.9457142857136</v>
      </c>
      <c r="M29" s="24">
        <f>AVERAGE(M22:M27)</f>
        <v>9.543697922333462E-2</v>
      </c>
    </row>
    <row r="34" spans="1:10" x14ac:dyDescent="0.2">
      <c r="A34" s="35"/>
      <c r="B34" s="46"/>
      <c r="C34" s="75"/>
      <c r="D34" s="75"/>
      <c r="E34" s="75"/>
      <c r="F34" s="24"/>
      <c r="G34" s="90"/>
      <c r="H34" s="90"/>
      <c r="I34" s="90"/>
      <c r="J34" s="90"/>
    </row>
    <row r="35" spans="1:10" x14ac:dyDescent="0.2">
      <c r="B35" s="13"/>
      <c r="C35" s="12"/>
      <c r="D35" s="12"/>
      <c r="E35" s="12"/>
      <c r="F35" s="23"/>
      <c r="G35" s="2"/>
      <c r="H35" s="2"/>
      <c r="I35" s="2"/>
      <c r="J35" s="2"/>
    </row>
    <row r="36" spans="1:10" x14ac:dyDescent="0.2">
      <c r="B36" s="13"/>
      <c r="C36" s="12"/>
      <c r="D36" s="12"/>
      <c r="E36" s="12"/>
      <c r="F36" s="23"/>
      <c r="G36" s="91"/>
      <c r="H36" s="91"/>
      <c r="I36" s="91"/>
      <c r="J36" s="91"/>
    </row>
    <row r="37" spans="1:10" x14ac:dyDescent="0.2">
      <c r="B37" s="13"/>
      <c r="C37" s="12"/>
      <c r="D37" s="12"/>
      <c r="E37" s="12"/>
      <c r="F37" s="23"/>
      <c r="G37" s="2"/>
      <c r="H37" s="2"/>
      <c r="I37" s="2"/>
      <c r="J37" s="2"/>
    </row>
    <row r="38" spans="1:10" x14ac:dyDescent="0.2">
      <c r="B38" s="13"/>
      <c r="C38" s="12"/>
      <c r="D38" s="12"/>
      <c r="E38" s="12"/>
      <c r="F38" s="23"/>
      <c r="G38" s="2"/>
      <c r="H38" s="2"/>
      <c r="I38" s="2"/>
      <c r="J38" s="2"/>
    </row>
    <row r="39" spans="1:10" x14ac:dyDescent="0.2">
      <c r="B39" s="13"/>
      <c r="C39" s="12"/>
      <c r="D39" s="12"/>
      <c r="E39" s="12"/>
      <c r="F39" s="23"/>
      <c r="G39" s="2"/>
      <c r="H39" s="2"/>
      <c r="I39" s="2"/>
      <c r="J39" s="2"/>
    </row>
    <row r="40" spans="1:10" x14ac:dyDescent="0.2">
      <c r="B40" s="13"/>
      <c r="C40" s="12"/>
      <c r="D40" s="12"/>
      <c r="E40" s="12"/>
      <c r="F40" s="23"/>
      <c r="G40" s="2"/>
      <c r="H40" s="2"/>
      <c r="I40" s="2"/>
      <c r="J40" s="2"/>
    </row>
    <row r="41" spans="1:10" x14ac:dyDescent="0.2">
      <c r="B41" s="13"/>
      <c r="C41" s="12"/>
      <c r="D41" s="12"/>
      <c r="E41" s="12"/>
      <c r="F41" s="23"/>
      <c r="G41" s="2"/>
      <c r="H41" s="2"/>
      <c r="I41" s="2"/>
      <c r="J41" s="2"/>
    </row>
    <row r="42" spans="1:10" x14ac:dyDescent="0.2">
      <c r="B42" s="46"/>
      <c r="C42" s="75"/>
      <c r="D42" s="75"/>
      <c r="E42" s="75"/>
      <c r="F42" s="24"/>
      <c r="G42" s="90"/>
      <c r="H42" s="90"/>
      <c r="I42" s="90"/>
      <c r="J42" s="90"/>
    </row>
    <row r="43" spans="1:10" x14ac:dyDescent="0.2">
      <c r="B43" s="13"/>
      <c r="C43" s="12"/>
      <c r="D43" s="12"/>
      <c r="E43" s="12"/>
      <c r="F43" s="23"/>
      <c r="G43" s="2"/>
      <c r="H43" s="2"/>
      <c r="I43" s="2"/>
      <c r="J43" s="2"/>
    </row>
    <row r="44" spans="1:10" x14ac:dyDescent="0.2">
      <c r="B44" s="13"/>
      <c r="C44" s="12"/>
      <c r="D44" s="12"/>
      <c r="E44" s="12"/>
      <c r="F44" s="23"/>
      <c r="G44" s="2"/>
      <c r="H44" s="2"/>
      <c r="I44" s="2"/>
      <c r="J44" s="2"/>
    </row>
    <row r="45" spans="1:10" x14ac:dyDescent="0.2">
      <c r="B45" s="13"/>
      <c r="C45" s="12"/>
      <c r="D45" s="12"/>
      <c r="E45" s="12"/>
      <c r="F45" s="23"/>
      <c r="G45" s="2"/>
      <c r="H45" s="2"/>
      <c r="I45" s="2"/>
      <c r="J45" s="2"/>
    </row>
    <row r="46" spans="1:10" x14ac:dyDescent="0.2">
      <c r="B46" s="13"/>
      <c r="C46" s="12"/>
      <c r="D46" s="12"/>
      <c r="E46" s="12"/>
      <c r="F46" s="23"/>
      <c r="G46" s="2"/>
      <c r="H46" s="2"/>
      <c r="I46" s="2"/>
      <c r="J46" s="2"/>
    </row>
    <row r="47" spans="1:10" x14ac:dyDescent="0.2">
      <c r="B47" s="13"/>
      <c r="C47" s="12"/>
      <c r="D47" s="12"/>
      <c r="E47" s="12"/>
      <c r="F47" s="23"/>
      <c r="G47" s="2"/>
      <c r="H47" s="2"/>
      <c r="I47" s="2"/>
      <c r="J47" s="2"/>
    </row>
    <row r="48" spans="1:10" x14ac:dyDescent="0.2">
      <c r="B48" s="13"/>
      <c r="C48" s="12"/>
      <c r="D48" s="12"/>
      <c r="E48" s="12"/>
      <c r="F48" s="23"/>
      <c r="G48" s="2"/>
      <c r="H48" s="2"/>
      <c r="I48" s="2"/>
      <c r="J48" s="2"/>
    </row>
    <row r="49" spans="2:10" x14ac:dyDescent="0.2">
      <c r="B49" s="13"/>
      <c r="C49" s="12"/>
      <c r="D49" s="12"/>
      <c r="E49" s="12"/>
      <c r="F49" s="23"/>
      <c r="G49" s="2"/>
      <c r="H49" s="2"/>
      <c r="I49" s="2"/>
      <c r="J49" s="2"/>
    </row>
    <row r="50" spans="2:10" x14ac:dyDescent="0.2">
      <c r="B50" s="13"/>
      <c r="C50" s="12"/>
      <c r="D50" s="12"/>
      <c r="E50" s="12"/>
      <c r="F50" s="23"/>
      <c r="G50" s="2"/>
      <c r="H50" s="2"/>
      <c r="I50" s="2"/>
      <c r="J50" s="2"/>
    </row>
    <row r="51" spans="2:10" x14ac:dyDescent="0.2">
      <c r="B51" s="46"/>
      <c r="C51" s="75"/>
      <c r="D51" s="75"/>
      <c r="E51" s="75"/>
      <c r="F51" s="75"/>
      <c r="G51" s="90"/>
      <c r="H51" s="90"/>
      <c r="I51" s="90"/>
      <c r="J51" s="90"/>
    </row>
    <row r="52" spans="2:10" x14ac:dyDescent="0.2">
      <c r="B52" s="13"/>
      <c r="C52" s="12"/>
      <c r="D52" s="12"/>
      <c r="E52" s="12"/>
      <c r="F52" s="23"/>
      <c r="G52" s="2"/>
      <c r="H52" s="2"/>
      <c r="I52" s="2"/>
      <c r="J52" s="2"/>
    </row>
    <row r="53" spans="2:10" x14ac:dyDescent="0.2">
      <c r="B53" s="13"/>
      <c r="C53" s="12"/>
      <c r="D53" s="12"/>
      <c r="E53" s="12"/>
      <c r="F53" s="23"/>
      <c r="G53" s="2"/>
      <c r="H53" s="2"/>
      <c r="I53" s="2"/>
      <c r="J53" s="2"/>
    </row>
    <row r="54" spans="2:10" x14ac:dyDescent="0.2">
      <c r="B54" s="13"/>
      <c r="C54" s="12"/>
      <c r="D54" s="12"/>
      <c r="E54" s="12"/>
      <c r="F54" s="23"/>
      <c r="G54" s="2"/>
      <c r="H54" s="2"/>
      <c r="I54" s="2"/>
      <c r="J54" s="2"/>
    </row>
    <row r="55" spans="2:10" x14ac:dyDescent="0.2">
      <c r="B55" s="13"/>
      <c r="C55" s="12"/>
      <c r="D55" s="12"/>
      <c r="E55" s="12"/>
      <c r="F55" s="23"/>
      <c r="G55" s="2"/>
      <c r="H55" s="2"/>
      <c r="I55" s="2"/>
      <c r="J55" s="2"/>
    </row>
    <row r="56" spans="2:10" x14ac:dyDescent="0.2">
      <c r="B56" s="13"/>
      <c r="C56" s="12"/>
      <c r="D56" s="12"/>
      <c r="E56" s="12"/>
      <c r="F56" s="23"/>
      <c r="G56" s="2"/>
      <c r="H56" s="2"/>
      <c r="I56" s="2"/>
      <c r="J56" s="2"/>
    </row>
    <row r="57" spans="2:10" x14ac:dyDescent="0.2">
      <c r="B57" s="13"/>
      <c r="C57" s="12"/>
      <c r="D57" s="12"/>
      <c r="E57" s="12"/>
      <c r="F57" s="23"/>
      <c r="G57" s="2"/>
      <c r="H57" s="2"/>
      <c r="I57" s="2"/>
      <c r="J57" s="2"/>
    </row>
    <row r="58" spans="2:10" x14ac:dyDescent="0.2">
      <c r="B58" s="13"/>
      <c r="C58" s="12"/>
      <c r="D58" s="12"/>
      <c r="E58" s="12"/>
      <c r="F58" s="23"/>
      <c r="G58" s="2"/>
      <c r="H58" s="2"/>
      <c r="I58" s="2"/>
      <c r="J58" s="2"/>
    </row>
    <row r="59" spans="2:10" x14ac:dyDescent="0.2">
      <c r="B59" s="13"/>
      <c r="C59" s="12"/>
      <c r="D59" s="12"/>
      <c r="E59" s="12"/>
      <c r="F59" s="23"/>
      <c r="G59" s="2"/>
      <c r="H59" s="2"/>
      <c r="I59" s="2"/>
      <c r="J59" s="2"/>
    </row>
    <row r="60" spans="2:10" x14ac:dyDescent="0.2">
      <c r="B60" s="46"/>
      <c r="C60" s="75"/>
      <c r="D60" s="75"/>
      <c r="E60" s="75"/>
      <c r="F60" s="24"/>
      <c r="G60" s="90"/>
      <c r="H60" s="90"/>
      <c r="I60" s="90"/>
      <c r="J60" s="90"/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Q55"/>
  <sheetViews>
    <sheetView topLeftCell="F1" workbookViewId="0">
      <selection activeCell="R27" sqref="R27"/>
    </sheetView>
  </sheetViews>
  <sheetFormatPr baseColWidth="10" defaultColWidth="8.6640625" defaultRowHeight="15" x14ac:dyDescent="0.2"/>
  <cols>
    <col min="1" max="1" width="17.1640625" style="11" customWidth="1"/>
    <col min="2" max="2" width="12.83203125" style="37" customWidth="1"/>
    <col min="3" max="3" width="19.1640625" style="37" customWidth="1"/>
    <col min="4" max="4" width="24.6640625" style="10" customWidth="1"/>
    <col min="5" max="5" width="36.1640625" style="10" customWidth="1"/>
    <col min="6" max="6" width="17.1640625" style="10" customWidth="1"/>
    <col min="7" max="7" width="12.83203125" style="10" customWidth="1"/>
    <col min="8" max="8" width="14.5" style="10" customWidth="1"/>
    <col min="9" max="9" width="26.5" style="10" customWidth="1"/>
    <col min="10" max="10" width="36.1640625" style="10" customWidth="1"/>
    <col min="11" max="11" width="8.6640625" style="10"/>
    <col min="12" max="12" width="23.1640625" style="10" customWidth="1"/>
    <col min="13" max="13" width="17" style="10" customWidth="1"/>
    <col min="14" max="14" width="15.33203125" style="10" customWidth="1"/>
    <col min="15" max="15" width="29.33203125" style="10" customWidth="1"/>
    <col min="16" max="16" width="32.5" style="10" customWidth="1"/>
    <col min="17" max="17" width="8.6640625" style="40"/>
  </cols>
  <sheetData>
    <row r="1" spans="1:16" ht="16" x14ac:dyDescent="0.2">
      <c r="F1" s="39" t="s">
        <v>189</v>
      </c>
    </row>
    <row r="3" spans="1:16" ht="16" x14ac:dyDescent="0.2">
      <c r="A3" s="9" t="s">
        <v>162</v>
      </c>
      <c r="B3" s="89" t="s">
        <v>182</v>
      </c>
      <c r="C3" s="34" t="s">
        <v>185</v>
      </c>
      <c r="D3" s="34" t="s">
        <v>190</v>
      </c>
      <c r="E3" s="34" t="s">
        <v>191</v>
      </c>
      <c r="F3" s="9" t="s">
        <v>171</v>
      </c>
      <c r="G3" s="89" t="s">
        <v>187</v>
      </c>
      <c r="H3" s="34" t="s">
        <v>167</v>
      </c>
      <c r="I3" s="34" t="s">
        <v>192</v>
      </c>
      <c r="J3" s="34" t="s">
        <v>191</v>
      </c>
      <c r="L3" s="34" t="s">
        <v>180</v>
      </c>
      <c r="M3" s="34" t="s">
        <v>187</v>
      </c>
      <c r="N3" s="34" t="s">
        <v>167</v>
      </c>
      <c r="O3" s="34" t="s">
        <v>193</v>
      </c>
      <c r="P3" s="34" t="s">
        <v>194</v>
      </c>
    </row>
    <row r="4" spans="1:16" x14ac:dyDescent="0.2">
      <c r="A4" s="11">
        <v>1</v>
      </c>
      <c r="B4" s="13">
        <v>1</v>
      </c>
      <c r="C4" s="12">
        <v>4778.0200000000004</v>
      </c>
      <c r="D4" s="12">
        <v>119.93</v>
      </c>
      <c r="E4" s="12">
        <f t="shared" ref="E4:E9" si="0">(D4/C4)*100</f>
        <v>2.5100355377332031</v>
      </c>
      <c r="F4" s="11">
        <v>184</v>
      </c>
      <c r="G4" s="13">
        <v>1</v>
      </c>
      <c r="H4" s="12">
        <v>7263.3</v>
      </c>
      <c r="I4" s="12">
        <v>222.71</v>
      </c>
      <c r="J4" s="12">
        <f>(I4/H4)*100</f>
        <v>3.0662371098536481</v>
      </c>
      <c r="L4" s="13">
        <v>227</v>
      </c>
      <c r="M4" s="13">
        <v>1</v>
      </c>
      <c r="N4" s="12">
        <v>2970.33</v>
      </c>
      <c r="O4" s="12">
        <v>168.32</v>
      </c>
      <c r="P4" s="12">
        <f t="shared" ref="P4:P9" si="1">(O4/N4)*100</f>
        <v>5.6667104328475286</v>
      </c>
    </row>
    <row r="5" spans="1:16" x14ac:dyDescent="0.2">
      <c r="B5" s="13">
        <v>2</v>
      </c>
      <c r="C5" s="12">
        <v>4648.17</v>
      </c>
      <c r="D5" s="12">
        <v>169.82</v>
      </c>
      <c r="E5" s="12">
        <f t="shared" si="0"/>
        <v>3.6534808322415055</v>
      </c>
      <c r="F5" s="11"/>
      <c r="G5" s="13">
        <v>2</v>
      </c>
      <c r="H5" s="12">
        <v>4207.07</v>
      </c>
      <c r="I5" s="92">
        <v>179.77</v>
      </c>
      <c r="J5" s="12">
        <f t="shared" ref="J5:J9" si="2">(I5/H5)*100</f>
        <v>4.2730451359259538</v>
      </c>
      <c r="L5" s="13"/>
      <c r="M5" s="13">
        <v>2</v>
      </c>
      <c r="N5" s="12">
        <v>3464.43</v>
      </c>
      <c r="O5" s="12">
        <v>198.57</v>
      </c>
      <c r="P5" s="12">
        <f t="shared" si="1"/>
        <v>5.7316788043054698</v>
      </c>
    </row>
    <row r="6" spans="1:16" x14ac:dyDescent="0.2">
      <c r="B6" s="13">
        <v>3</v>
      </c>
      <c r="C6" s="12">
        <v>7290.93</v>
      </c>
      <c r="D6" s="12">
        <v>229.04</v>
      </c>
      <c r="E6" s="12">
        <f t="shared" si="0"/>
        <v>3.1414373749302213</v>
      </c>
      <c r="F6" s="11"/>
      <c r="G6" s="13">
        <v>3</v>
      </c>
      <c r="H6" s="12">
        <v>4295.6000000000004</v>
      </c>
      <c r="I6" s="12">
        <v>815.84</v>
      </c>
      <c r="J6" s="12">
        <f t="shared" si="2"/>
        <v>18.992457398267995</v>
      </c>
      <c r="L6" s="13"/>
      <c r="M6" s="13">
        <v>3</v>
      </c>
      <c r="N6" s="12">
        <v>3592.11</v>
      </c>
      <c r="O6" s="12">
        <v>187.02</v>
      </c>
      <c r="P6" s="12">
        <f t="shared" si="1"/>
        <v>5.2064107168210327</v>
      </c>
    </row>
    <row r="7" spans="1:16" x14ac:dyDescent="0.2">
      <c r="B7" s="13">
        <v>4</v>
      </c>
      <c r="C7" s="12">
        <v>6619.04</v>
      </c>
      <c r="D7" s="12">
        <v>267.14</v>
      </c>
      <c r="E7" s="12">
        <f t="shared" si="0"/>
        <v>4.0359327032318886</v>
      </c>
      <c r="F7" s="11"/>
      <c r="G7" s="13">
        <v>4</v>
      </c>
      <c r="H7" s="12">
        <v>6771.16</v>
      </c>
      <c r="I7" s="12">
        <v>247.48</v>
      </c>
      <c r="J7" s="12">
        <f t="shared" si="2"/>
        <v>3.6549128952793906</v>
      </c>
      <c r="L7" s="13"/>
      <c r="M7" s="13">
        <v>4</v>
      </c>
      <c r="N7" s="12">
        <v>3330.41</v>
      </c>
      <c r="O7" s="12">
        <v>173.02</v>
      </c>
      <c r="P7" s="12">
        <f t="shared" si="1"/>
        <v>5.1951561519452563</v>
      </c>
    </row>
    <row r="8" spans="1:16" x14ac:dyDescent="0.2">
      <c r="B8" s="13">
        <v>5</v>
      </c>
      <c r="C8" s="12">
        <v>8590.51</v>
      </c>
      <c r="D8" s="12">
        <v>410.34</v>
      </c>
      <c r="E8" s="12">
        <f t="shared" si="0"/>
        <v>4.7766663446058493</v>
      </c>
      <c r="F8" s="11"/>
      <c r="G8" s="13">
        <v>5</v>
      </c>
      <c r="H8" s="12">
        <v>9068.76</v>
      </c>
      <c r="I8" s="12">
        <v>71.900000000000006</v>
      </c>
      <c r="J8" s="12">
        <f t="shared" si="2"/>
        <v>0.79283165504435016</v>
      </c>
      <c r="L8" s="13"/>
      <c r="M8" s="13">
        <v>5</v>
      </c>
      <c r="N8" s="12">
        <v>3755.39</v>
      </c>
      <c r="O8" s="12">
        <v>106.48</v>
      </c>
      <c r="P8" s="12">
        <f t="shared" si="1"/>
        <v>2.8353912642894614</v>
      </c>
    </row>
    <row r="9" spans="1:16" x14ac:dyDescent="0.2">
      <c r="B9" s="13">
        <v>6</v>
      </c>
      <c r="C9" s="12">
        <v>5346.89</v>
      </c>
      <c r="D9" s="12">
        <v>130.88</v>
      </c>
      <c r="E9" s="12">
        <f t="shared" si="0"/>
        <v>2.4477780541585852</v>
      </c>
      <c r="F9" s="11"/>
      <c r="G9" s="13">
        <v>6</v>
      </c>
      <c r="H9" s="12">
        <v>3248.42</v>
      </c>
      <c r="I9" s="12">
        <v>158.06</v>
      </c>
      <c r="J9" s="12">
        <f t="shared" si="2"/>
        <v>4.8657501185191565</v>
      </c>
      <c r="L9" s="13"/>
      <c r="M9" s="13">
        <v>6</v>
      </c>
      <c r="N9" s="12">
        <v>3725.62</v>
      </c>
      <c r="O9" s="12">
        <v>197.77</v>
      </c>
      <c r="P9" s="12">
        <f t="shared" si="1"/>
        <v>5.3083782028226185</v>
      </c>
    </row>
    <row r="10" spans="1:16" x14ac:dyDescent="0.2">
      <c r="B10" s="35" t="s">
        <v>103</v>
      </c>
      <c r="C10" s="75">
        <f>AVERAGE(C4:C9)</f>
        <v>6212.2600000000011</v>
      </c>
      <c r="D10" s="75">
        <f>AVERAGE(D4:D9)</f>
        <v>221.19166666666669</v>
      </c>
      <c r="E10" s="75">
        <f>AVERAGE(E4:E9)</f>
        <v>3.4275551411502092</v>
      </c>
      <c r="F10" s="11"/>
      <c r="G10" s="35" t="s">
        <v>103</v>
      </c>
      <c r="H10" s="75">
        <f>AVERAGE(H4:H9)</f>
        <v>5809.0516666666663</v>
      </c>
      <c r="I10" s="75">
        <f>AVERAGE(I4:I9)</f>
        <v>282.62666666666672</v>
      </c>
      <c r="J10" s="75">
        <f>AVERAGE(J4:J9)</f>
        <v>5.9408723854817493</v>
      </c>
      <c r="L10" s="13"/>
      <c r="M10" s="75" t="s">
        <v>103</v>
      </c>
      <c r="N10" s="75">
        <f t="shared" ref="N10:O10" si="3">AVERAGE(N4:N9)</f>
        <v>3473.0483333333336</v>
      </c>
      <c r="O10" s="75">
        <f t="shared" si="3"/>
        <v>171.86333333333334</v>
      </c>
      <c r="P10" s="75">
        <f>AVERAGE(P4:P9)</f>
        <v>4.9906209288385606</v>
      </c>
    </row>
    <row r="11" spans="1:16" x14ac:dyDescent="0.2">
      <c r="B11" s="13"/>
      <c r="C11" s="12"/>
      <c r="D11" s="12"/>
      <c r="E11" s="12"/>
      <c r="F11" s="11"/>
      <c r="G11" s="13"/>
      <c r="H11" s="12"/>
      <c r="I11" s="12"/>
      <c r="J11" s="12"/>
      <c r="L11" s="13"/>
      <c r="M11" s="12"/>
      <c r="N11" s="12"/>
      <c r="O11" s="12"/>
      <c r="P11" s="12"/>
    </row>
    <row r="12" spans="1:16" x14ac:dyDescent="0.2">
      <c r="A12" s="11">
        <v>2</v>
      </c>
      <c r="B12" s="13">
        <v>1</v>
      </c>
      <c r="C12" s="12">
        <v>7833.54</v>
      </c>
      <c r="D12" s="12">
        <v>357.66</v>
      </c>
      <c r="E12" s="12">
        <f t="shared" ref="E12:E17" si="4">(D12/C12)*100</f>
        <v>4.5657518822907655</v>
      </c>
      <c r="F12" s="11">
        <v>185</v>
      </c>
      <c r="G12" s="13">
        <v>1</v>
      </c>
      <c r="H12" s="12">
        <v>8211.68</v>
      </c>
      <c r="I12" s="12">
        <v>349.21</v>
      </c>
      <c r="J12" s="12">
        <f t="shared" ref="J12:J17" si="5">(I12/H12)*100</f>
        <v>4.2526011729633879</v>
      </c>
      <c r="L12" s="13">
        <v>230</v>
      </c>
      <c r="M12" s="13">
        <v>1</v>
      </c>
      <c r="N12" s="12">
        <v>4988.9399999999996</v>
      </c>
      <c r="O12" s="12">
        <v>288.58</v>
      </c>
      <c r="P12" s="12">
        <f t="shared" ref="P12:P17" si="6">(O12/N12)*100</f>
        <v>5.7843950819212102</v>
      </c>
    </row>
    <row r="13" spans="1:16" x14ac:dyDescent="0.2">
      <c r="B13" s="13">
        <v>2</v>
      </c>
      <c r="C13" s="12">
        <v>9404.17</v>
      </c>
      <c r="D13" s="12">
        <v>449.45</v>
      </c>
      <c r="E13" s="12">
        <f t="shared" si="4"/>
        <v>4.7792628163888997</v>
      </c>
      <c r="F13" s="11"/>
      <c r="G13" s="13">
        <v>2</v>
      </c>
      <c r="H13" s="12">
        <v>10138.4</v>
      </c>
      <c r="I13" s="12">
        <v>438.63</v>
      </c>
      <c r="J13" s="12">
        <f t="shared" si="5"/>
        <v>4.3264223151582106</v>
      </c>
      <c r="L13" s="13"/>
      <c r="M13" s="13">
        <v>2</v>
      </c>
      <c r="N13" s="12">
        <v>3573.55</v>
      </c>
      <c r="O13" s="12">
        <v>118.12</v>
      </c>
      <c r="P13" s="12">
        <f t="shared" si="6"/>
        <v>3.3053965944229131</v>
      </c>
    </row>
    <row r="14" spans="1:16" x14ac:dyDescent="0.2">
      <c r="B14" s="13">
        <v>3</v>
      </c>
      <c r="C14" s="12">
        <v>6050.67</v>
      </c>
      <c r="D14" s="12">
        <v>253.34</v>
      </c>
      <c r="E14" s="12">
        <f t="shared" si="4"/>
        <v>4.1869743350736366</v>
      </c>
      <c r="F14" s="11"/>
      <c r="G14" s="13">
        <v>3</v>
      </c>
      <c r="H14" s="12">
        <v>4073.6</v>
      </c>
      <c r="I14" s="12">
        <v>219.12</v>
      </c>
      <c r="J14" s="12">
        <f t="shared" si="5"/>
        <v>5.3790259230164974</v>
      </c>
      <c r="L14" s="13"/>
      <c r="M14" s="13">
        <v>3</v>
      </c>
      <c r="N14" s="12">
        <v>3383.99</v>
      </c>
      <c r="O14" s="12">
        <v>222.45</v>
      </c>
      <c r="P14" s="12">
        <f t="shared" si="6"/>
        <v>6.5736009858185156</v>
      </c>
    </row>
    <row r="15" spans="1:16" x14ac:dyDescent="0.2">
      <c r="B15" s="13">
        <v>4</v>
      </c>
      <c r="C15" s="12">
        <v>7288.61</v>
      </c>
      <c r="D15" s="12">
        <v>290.05</v>
      </c>
      <c r="E15" s="12">
        <f t="shared" si="4"/>
        <v>3.9794967764772711</v>
      </c>
      <c r="F15" s="11"/>
      <c r="G15" s="13">
        <v>4</v>
      </c>
      <c r="H15" s="12">
        <v>5615.45</v>
      </c>
      <c r="I15" s="12">
        <v>362.42</v>
      </c>
      <c r="J15" s="12">
        <f t="shared" si="5"/>
        <v>6.4539796454424856</v>
      </c>
      <c r="L15" s="13"/>
      <c r="M15" s="13">
        <v>4</v>
      </c>
      <c r="N15" s="12">
        <v>3131</v>
      </c>
      <c r="O15" s="12">
        <v>165.27</v>
      </c>
      <c r="P15" s="12">
        <f t="shared" si="6"/>
        <v>5.2785052698818271</v>
      </c>
    </row>
    <row r="16" spans="1:16" x14ac:dyDescent="0.2">
      <c r="B16" s="13">
        <v>5</v>
      </c>
      <c r="C16" s="12">
        <v>6761.36</v>
      </c>
      <c r="D16" s="12">
        <v>195</v>
      </c>
      <c r="E16" s="12">
        <f t="shared" si="4"/>
        <v>2.8840351645231141</v>
      </c>
      <c r="F16" s="11"/>
      <c r="G16" s="13">
        <v>5</v>
      </c>
      <c r="H16" s="12">
        <v>4263.5</v>
      </c>
      <c r="I16" s="12">
        <v>176.97</v>
      </c>
      <c r="J16" s="12">
        <f t="shared" si="5"/>
        <v>4.1508150580508971</v>
      </c>
      <c r="L16" s="13"/>
      <c r="M16" s="13">
        <v>5</v>
      </c>
      <c r="N16" s="12">
        <v>2167.79</v>
      </c>
      <c r="O16" s="12">
        <v>136.1</v>
      </c>
      <c r="P16" s="12">
        <f t="shared" si="6"/>
        <v>6.2782834130612279</v>
      </c>
    </row>
    <row r="17" spans="1:16" x14ac:dyDescent="0.2">
      <c r="B17" s="13">
        <v>6</v>
      </c>
      <c r="C17" s="12">
        <v>6281.87</v>
      </c>
      <c r="D17" s="12">
        <v>195.9</v>
      </c>
      <c r="E17" s="12">
        <f t="shared" si="4"/>
        <v>3.118498154212042</v>
      </c>
      <c r="F17" s="11"/>
      <c r="G17" s="13">
        <v>6</v>
      </c>
      <c r="H17" s="12">
        <v>5444.24</v>
      </c>
      <c r="I17" s="12">
        <v>168.43</v>
      </c>
      <c r="J17" s="12">
        <f t="shared" si="5"/>
        <v>3.0937284175569046</v>
      </c>
      <c r="L17" s="13"/>
      <c r="M17" s="13">
        <v>6</v>
      </c>
      <c r="N17" s="12">
        <v>2697.62</v>
      </c>
      <c r="O17" s="12">
        <v>118.41</v>
      </c>
      <c r="P17" s="12">
        <f t="shared" si="6"/>
        <v>4.3894247521889671</v>
      </c>
    </row>
    <row r="18" spans="1:16" x14ac:dyDescent="0.2">
      <c r="B18" s="35" t="s">
        <v>103</v>
      </c>
      <c r="C18" s="75">
        <f>AVERAGE(C12:C17)</f>
        <v>7270.0366666666669</v>
      </c>
      <c r="D18" s="75">
        <f>AVERAGE(D12:D17)</f>
        <v>290.23333333333335</v>
      </c>
      <c r="E18" s="75">
        <f>AVERAGE(E12:E17)</f>
        <v>3.9190031881609548</v>
      </c>
      <c r="F18" s="11"/>
      <c r="G18" s="35" t="s">
        <v>103</v>
      </c>
      <c r="H18" s="75">
        <f t="shared" ref="H18:I18" si="7">AVERAGE(H12:H17)</f>
        <v>6291.1450000000004</v>
      </c>
      <c r="I18" s="75">
        <f t="shared" si="7"/>
        <v>285.79666666666668</v>
      </c>
      <c r="J18" s="75">
        <f>AVERAGE(J12:J17)</f>
        <v>4.6094287553647311</v>
      </c>
      <c r="L18" s="13"/>
      <c r="M18" s="75" t="s">
        <v>103</v>
      </c>
      <c r="N18" s="75">
        <f t="shared" ref="N18:O18" si="8">AVERAGE(N12:N17)</f>
        <v>3323.8150000000001</v>
      </c>
      <c r="O18" s="75">
        <f t="shared" si="8"/>
        <v>174.82166666666669</v>
      </c>
      <c r="P18" s="75">
        <f>AVERAGE(P12:P17)</f>
        <v>5.2682676828824428</v>
      </c>
    </row>
    <row r="19" spans="1:16" x14ac:dyDescent="0.2">
      <c r="B19" s="13"/>
      <c r="C19" s="12"/>
      <c r="D19" s="12"/>
      <c r="E19" s="12"/>
      <c r="F19" s="11"/>
      <c r="L19" s="13"/>
      <c r="M19" s="12"/>
      <c r="N19" s="12"/>
      <c r="O19" s="12"/>
      <c r="P19" s="12"/>
    </row>
    <row r="20" spans="1:16" x14ac:dyDescent="0.2">
      <c r="A20" s="11">
        <v>3</v>
      </c>
      <c r="B20" s="13">
        <v>1</v>
      </c>
      <c r="C20" s="12">
        <v>6639.57</v>
      </c>
      <c r="D20" s="12">
        <v>310.49</v>
      </c>
      <c r="E20" s="12">
        <f t="shared" ref="E20:E25" si="9">(D20/C20)*100</f>
        <v>4.6763570532429064</v>
      </c>
      <c r="F20" s="11"/>
      <c r="G20" s="13"/>
      <c r="H20" s="12"/>
      <c r="I20" s="12"/>
      <c r="J20" s="12"/>
      <c r="L20" s="13">
        <v>231</v>
      </c>
      <c r="M20" s="13">
        <v>1</v>
      </c>
      <c r="N20" s="12">
        <v>4718.33</v>
      </c>
      <c r="O20" s="12">
        <v>209.43</v>
      </c>
      <c r="P20" s="12">
        <f t="shared" ref="P20:P25" si="10">(O20/N20)*100</f>
        <v>4.4386467245826386</v>
      </c>
    </row>
    <row r="21" spans="1:16" x14ac:dyDescent="0.2">
      <c r="B21" s="13">
        <v>2</v>
      </c>
      <c r="C21" s="12">
        <v>6265.07</v>
      </c>
      <c r="D21" s="12">
        <v>333.77</v>
      </c>
      <c r="E21" s="12">
        <f t="shared" si="9"/>
        <v>5.3274743937418094</v>
      </c>
      <c r="F21" s="11">
        <v>188</v>
      </c>
      <c r="G21" s="13">
        <v>1</v>
      </c>
      <c r="H21" s="12">
        <v>2286.35</v>
      </c>
      <c r="I21" s="12">
        <v>112.52</v>
      </c>
      <c r="J21" s="12">
        <f t="shared" ref="J21:J26" si="11">(I21/H21)*100</f>
        <v>4.9213812408423907</v>
      </c>
      <c r="L21" s="13"/>
      <c r="M21" s="13">
        <v>2</v>
      </c>
      <c r="N21" s="12">
        <v>2471.37</v>
      </c>
      <c r="O21" s="12">
        <v>112.64</v>
      </c>
      <c r="P21" s="12">
        <f t="shared" si="10"/>
        <v>4.5577958783994301</v>
      </c>
    </row>
    <row r="22" spans="1:16" x14ac:dyDescent="0.2">
      <c r="B22" s="13">
        <v>3</v>
      </c>
      <c r="C22" s="12">
        <v>5033.87</v>
      </c>
      <c r="D22" s="12">
        <v>309.61</v>
      </c>
      <c r="E22" s="12">
        <f t="shared" si="9"/>
        <v>6.1505362673251396</v>
      </c>
      <c r="F22" s="11"/>
      <c r="G22" s="13">
        <v>2</v>
      </c>
      <c r="H22" s="12">
        <v>2755.03</v>
      </c>
      <c r="I22" s="12">
        <v>105.22</v>
      </c>
      <c r="J22" s="12">
        <f t="shared" si="11"/>
        <v>3.8191961612033261</v>
      </c>
      <c r="L22" s="13"/>
      <c r="M22" s="13">
        <v>3</v>
      </c>
      <c r="N22" s="12">
        <v>4424.6000000000004</v>
      </c>
      <c r="O22" s="12">
        <v>252.07</v>
      </c>
      <c r="P22" s="12">
        <f t="shared" si="10"/>
        <v>5.6970121592912353</v>
      </c>
    </row>
    <row r="23" spans="1:16" x14ac:dyDescent="0.2">
      <c r="B23" s="13">
        <v>4</v>
      </c>
      <c r="C23" s="12">
        <v>5951.45</v>
      </c>
      <c r="D23" s="12">
        <v>250.29</v>
      </c>
      <c r="E23" s="12">
        <f t="shared" si="9"/>
        <v>4.205529744852095</v>
      </c>
      <c r="F23" s="11"/>
      <c r="G23" s="13">
        <v>3</v>
      </c>
      <c r="H23" s="12">
        <v>2561.7399999999998</v>
      </c>
      <c r="I23" s="12">
        <v>66.430000000000007</v>
      </c>
      <c r="J23" s="12">
        <f t="shared" si="11"/>
        <v>2.5931593370131245</v>
      </c>
      <c r="L23" s="13"/>
      <c r="M23" s="13">
        <v>4</v>
      </c>
      <c r="N23" s="12">
        <v>4530.4399999999996</v>
      </c>
      <c r="O23" s="12">
        <v>165.15</v>
      </c>
      <c r="P23" s="12">
        <f t="shared" si="10"/>
        <v>3.6453412913535996</v>
      </c>
    </row>
    <row r="24" spans="1:16" x14ac:dyDescent="0.2">
      <c r="B24" s="13">
        <v>5</v>
      </c>
      <c r="C24" s="12">
        <v>5656.4</v>
      </c>
      <c r="D24" s="12">
        <v>263.49</v>
      </c>
      <c r="E24" s="12">
        <f t="shared" si="9"/>
        <v>4.6582632062796128</v>
      </c>
      <c r="F24" s="11"/>
      <c r="G24" s="13">
        <v>4</v>
      </c>
      <c r="H24" s="12">
        <v>8894.98</v>
      </c>
      <c r="I24" s="12">
        <v>297.17</v>
      </c>
      <c r="J24" s="12">
        <f t="shared" si="11"/>
        <v>3.3408731666625444</v>
      </c>
      <c r="L24" s="12"/>
      <c r="M24" s="13">
        <v>5</v>
      </c>
      <c r="N24" s="12">
        <v>4060.39</v>
      </c>
      <c r="O24" s="12">
        <v>156.77000000000001</v>
      </c>
      <c r="P24" s="12">
        <f t="shared" si="10"/>
        <v>3.8609591689468257</v>
      </c>
    </row>
    <row r="25" spans="1:16" x14ac:dyDescent="0.2">
      <c r="B25" s="13">
        <v>6</v>
      </c>
      <c r="C25" s="12">
        <v>5033.87</v>
      </c>
      <c r="D25" s="12">
        <v>182.13</v>
      </c>
      <c r="E25" s="12">
        <f t="shared" si="9"/>
        <v>3.6180910512190421</v>
      </c>
      <c r="F25" s="11"/>
      <c r="G25" s="13">
        <v>5</v>
      </c>
      <c r="H25" s="12">
        <v>4078.36</v>
      </c>
      <c r="I25" s="12">
        <v>71.900000000000006</v>
      </c>
      <c r="J25" s="12">
        <f t="shared" si="11"/>
        <v>1.7629635441697151</v>
      </c>
      <c r="L25" s="12"/>
      <c r="M25" s="13">
        <v>6</v>
      </c>
      <c r="N25" s="12">
        <v>3618.1</v>
      </c>
      <c r="O25" s="12">
        <v>154.63</v>
      </c>
      <c r="P25" s="12">
        <f t="shared" si="10"/>
        <v>4.2737901108316514</v>
      </c>
    </row>
    <row r="26" spans="1:16" x14ac:dyDescent="0.2">
      <c r="B26" s="35" t="s">
        <v>103</v>
      </c>
      <c r="C26" s="75">
        <f>AVERAGE(C20:C25)</f>
        <v>5763.3716666666669</v>
      </c>
      <c r="D26" s="75">
        <f>AVERAGE(D20:D25)</f>
        <v>274.96333333333337</v>
      </c>
      <c r="E26" s="75">
        <f>AVERAGE(E20:E25)</f>
        <v>4.7727086194434341</v>
      </c>
      <c r="F26" s="11"/>
      <c r="G26" s="13">
        <v>6</v>
      </c>
      <c r="H26" s="12">
        <v>4690.49</v>
      </c>
      <c r="I26" s="12">
        <v>148.38999999999999</v>
      </c>
      <c r="J26" s="12">
        <f t="shared" si="11"/>
        <v>3.1636353557943835</v>
      </c>
      <c r="L26" s="12"/>
      <c r="M26" s="75" t="s">
        <v>103</v>
      </c>
      <c r="N26" s="75">
        <f t="shared" ref="N26:O26" si="12">AVERAGE(N20:N25)</f>
        <v>3970.5383333333325</v>
      </c>
      <c r="O26" s="75">
        <f t="shared" si="12"/>
        <v>175.11500000000001</v>
      </c>
      <c r="P26" s="75">
        <f>AVERAGE(P20:P25)</f>
        <v>4.4122575555675629</v>
      </c>
    </row>
    <row r="27" spans="1:16" x14ac:dyDescent="0.2">
      <c r="F27" s="11"/>
      <c r="G27" s="35" t="s">
        <v>103</v>
      </c>
      <c r="H27" s="75">
        <f>AVERAGE(H21:H26)</f>
        <v>4211.1583333333328</v>
      </c>
      <c r="I27" s="75">
        <f>AVERAGE(I21:I26)</f>
        <v>133.60499999999999</v>
      </c>
      <c r="J27" s="75">
        <f>AVERAGE(J21:J26)</f>
        <v>3.266868134280914</v>
      </c>
    </row>
    <row r="31" spans="1:16" x14ac:dyDescent="0.2">
      <c r="A31" s="35"/>
      <c r="B31" s="46"/>
      <c r="C31" s="75"/>
      <c r="D31" s="75"/>
      <c r="E31" s="75"/>
    </row>
    <row r="32" spans="1:16" x14ac:dyDescent="0.2">
      <c r="B32" s="13"/>
      <c r="C32" s="12"/>
      <c r="D32" s="12"/>
      <c r="E32" s="12"/>
    </row>
    <row r="33" spans="2:5" x14ac:dyDescent="0.2">
      <c r="B33" s="13"/>
      <c r="C33" s="12"/>
      <c r="D33" s="92"/>
      <c r="E33" s="12"/>
    </row>
    <row r="34" spans="2:5" x14ac:dyDescent="0.2">
      <c r="B34" s="13"/>
      <c r="C34" s="12"/>
      <c r="D34" s="12"/>
      <c r="E34" s="12"/>
    </row>
    <row r="35" spans="2:5" x14ac:dyDescent="0.2">
      <c r="B35" s="13"/>
      <c r="C35" s="12"/>
      <c r="D35" s="12"/>
      <c r="E35" s="12"/>
    </row>
    <row r="36" spans="2:5" x14ac:dyDescent="0.2">
      <c r="B36" s="13"/>
      <c r="C36" s="12"/>
      <c r="D36" s="12"/>
      <c r="E36" s="12"/>
    </row>
    <row r="37" spans="2:5" x14ac:dyDescent="0.2">
      <c r="B37" s="13"/>
      <c r="C37" s="12"/>
      <c r="D37" s="12"/>
      <c r="E37" s="12"/>
    </row>
    <row r="38" spans="2:5" x14ac:dyDescent="0.2">
      <c r="B38" s="46"/>
      <c r="C38" s="75"/>
      <c r="D38" s="75"/>
      <c r="E38" s="75"/>
    </row>
    <row r="39" spans="2:5" x14ac:dyDescent="0.2">
      <c r="B39" s="13"/>
      <c r="C39" s="12"/>
      <c r="D39" s="12"/>
      <c r="E39" s="12"/>
    </row>
    <row r="40" spans="2:5" x14ac:dyDescent="0.2">
      <c r="B40" s="13"/>
      <c r="C40" s="12"/>
      <c r="D40" s="12"/>
      <c r="E40" s="12"/>
    </row>
    <row r="41" spans="2:5" x14ac:dyDescent="0.2">
      <c r="B41" s="13"/>
      <c r="C41" s="12"/>
      <c r="D41" s="12"/>
      <c r="E41" s="12"/>
    </row>
    <row r="42" spans="2:5" x14ac:dyDescent="0.2">
      <c r="B42" s="13"/>
      <c r="C42" s="12"/>
      <c r="D42" s="12"/>
      <c r="E42" s="12"/>
    </row>
    <row r="43" spans="2:5" x14ac:dyDescent="0.2">
      <c r="B43" s="13"/>
      <c r="C43" s="12"/>
      <c r="D43" s="12"/>
      <c r="E43" s="12"/>
    </row>
    <row r="44" spans="2:5" x14ac:dyDescent="0.2">
      <c r="B44" s="13"/>
      <c r="C44" s="12"/>
      <c r="D44" s="12"/>
      <c r="E44" s="12"/>
    </row>
    <row r="45" spans="2:5" x14ac:dyDescent="0.2">
      <c r="B45" s="13"/>
      <c r="C45" s="12"/>
      <c r="D45" s="12"/>
      <c r="E45" s="12"/>
    </row>
    <row r="46" spans="2:5" x14ac:dyDescent="0.2">
      <c r="B46" s="13"/>
      <c r="C46" s="12"/>
      <c r="D46" s="12"/>
      <c r="E46" s="12"/>
    </row>
    <row r="47" spans="2:5" x14ac:dyDescent="0.2">
      <c r="B47" s="46"/>
      <c r="C47" s="75"/>
      <c r="D47" s="75"/>
      <c r="E47" s="75"/>
    </row>
    <row r="48" spans="2:5" x14ac:dyDescent="0.2">
      <c r="B48" s="13"/>
      <c r="C48" s="12"/>
      <c r="D48" s="12"/>
      <c r="E48" s="12"/>
    </row>
    <row r="49" spans="2:5" x14ac:dyDescent="0.2">
      <c r="B49" s="13"/>
      <c r="C49" s="12"/>
      <c r="D49" s="12"/>
      <c r="E49" s="12"/>
    </row>
    <row r="50" spans="2:5" x14ac:dyDescent="0.2">
      <c r="B50" s="13"/>
      <c r="C50" s="12"/>
      <c r="D50" s="12"/>
      <c r="E50" s="12"/>
    </row>
    <row r="51" spans="2:5" x14ac:dyDescent="0.2">
      <c r="B51" s="13"/>
      <c r="C51" s="12"/>
      <c r="D51" s="12"/>
      <c r="E51" s="12"/>
    </row>
    <row r="52" spans="2:5" x14ac:dyDescent="0.2">
      <c r="B52" s="13"/>
      <c r="C52" s="12"/>
      <c r="D52" s="12"/>
      <c r="E52" s="12"/>
    </row>
    <row r="53" spans="2:5" x14ac:dyDescent="0.2">
      <c r="B53" s="13"/>
      <c r="C53" s="12"/>
      <c r="D53" s="12"/>
      <c r="E53" s="12"/>
    </row>
    <row r="54" spans="2:5" x14ac:dyDescent="0.2">
      <c r="B54" s="13"/>
      <c r="C54" s="12"/>
      <c r="D54" s="12"/>
      <c r="E54" s="12"/>
    </row>
    <row r="55" spans="2:5" x14ac:dyDescent="0.2">
      <c r="B55" s="46"/>
      <c r="C55" s="75"/>
      <c r="D55" s="75"/>
      <c r="E55" s="75"/>
    </row>
  </sheetData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S34"/>
  <sheetViews>
    <sheetView workbookViewId="0">
      <selection activeCell="E49" sqref="E49"/>
    </sheetView>
  </sheetViews>
  <sheetFormatPr baseColWidth="10" defaultColWidth="8.6640625" defaultRowHeight="15" x14ac:dyDescent="0.2"/>
  <cols>
    <col min="1" max="1" width="12.5" style="10" customWidth="1"/>
    <col min="2" max="2" width="8.6640625" style="10"/>
    <col min="3" max="3" width="17" style="10" customWidth="1"/>
    <col min="4" max="4" width="22.83203125" style="10" customWidth="1"/>
    <col min="5" max="5" width="37.1640625" style="10" customWidth="1"/>
    <col min="6" max="6" width="12.5" style="10" customWidth="1"/>
    <col min="7" max="7" width="14.5" style="10" customWidth="1"/>
    <col min="8" max="8" width="8.6640625" style="10"/>
    <col min="9" max="9" width="14.5" style="10" customWidth="1"/>
    <col min="10" max="10" width="22.5" style="10" customWidth="1"/>
    <col min="11" max="11" width="37.6640625" style="10" customWidth="1"/>
    <col min="12" max="12" width="8.6640625" style="10"/>
    <col min="13" max="13" width="24.6640625" style="10" customWidth="1"/>
    <col min="14" max="14" width="8.6640625" style="10"/>
    <col min="15" max="15" width="14.5" style="10" customWidth="1"/>
    <col min="16" max="16" width="22.5" style="10" customWidth="1"/>
    <col min="17" max="17" width="37.6640625" style="10" customWidth="1"/>
    <col min="18" max="19" width="8.6640625" style="93"/>
  </cols>
  <sheetData>
    <row r="1" spans="1:17" ht="16" x14ac:dyDescent="0.2">
      <c r="A1" s="39" t="s">
        <v>195</v>
      </c>
    </row>
    <row r="3" spans="1:17" ht="16" x14ac:dyDescent="0.2">
      <c r="A3" s="9" t="s">
        <v>162</v>
      </c>
      <c r="B3" s="9" t="s">
        <v>187</v>
      </c>
      <c r="C3" s="9" t="s">
        <v>196</v>
      </c>
      <c r="D3" s="9" t="s">
        <v>197</v>
      </c>
      <c r="E3" s="9" t="s">
        <v>198</v>
      </c>
      <c r="F3" s="11"/>
      <c r="G3" s="9" t="s">
        <v>171</v>
      </c>
      <c r="H3" s="9" t="s">
        <v>187</v>
      </c>
      <c r="I3" s="9" t="s">
        <v>196</v>
      </c>
      <c r="J3" s="9" t="s">
        <v>197</v>
      </c>
      <c r="K3" s="9" t="s">
        <v>198</v>
      </c>
      <c r="M3" s="9" t="s">
        <v>199</v>
      </c>
      <c r="N3" s="9" t="s">
        <v>187</v>
      </c>
      <c r="O3" s="9" t="s">
        <v>196</v>
      </c>
      <c r="P3" s="9" t="s">
        <v>197</v>
      </c>
      <c r="Q3" s="9" t="s">
        <v>198</v>
      </c>
    </row>
    <row r="4" spans="1:17" x14ac:dyDescent="0.2">
      <c r="A4" s="11">
        <v>1536</v>
      </c>
      <c r="B4" s="11">
        <v>1</v>
      </c>
      <c r="C4" s="11">
        <v>3741.83</v>
      </c>
      <c r="D4" s="11">
        <v>16.3</v>
      </c>
      <c r="E4" s="74">
        <f t="shared" ref="E4:E9" si="0">(D4/C4)*100</f>
        <v>0.4356157281330259</v>
      </c>
      <c r="G4" s="11">
        <v>530</v>
      </c>
      <c r="H4" s="11">
        <v>1</v>
      </c>
      <c r="I4" s="74">
        <v>2351.9</v>
      </c>
      <c r="J4" s="74">
        <v>13.76</v>
      </c>
      <c r="K4" s="74">
        <f t="shared" ref="K4:K7" si="1">(J4/I4)*100</f>
        <v>0.585058888558187</v>
      </c>
      <c r="M4" s="11">
        <v>230</v>
      </c>
      <c r="N4" s="11">
        <v>1</v>
      </c>
      <c r="O4" s="74">
        <v>1801.24</v>
      </c>
      <c r="P4" s="74">
        <v>19.93</v>
      </c>
      <c r="Q4" s="74">
        <f t="shared" ref="Q4:Q7" si="2">(P4/O4)*100</f>
        <v>1.1064599942261997</v>
      </c>
    </row>
    <row r="5" spans="1:17" x14ac:dyDescent="0.2">
      <c r="A5" s="11"/>
      <c r="B5" s="11">
        <v>2</v>
      </c>
      <c r="C5" s="11">
        <v>2938.46</v>
      </c>
      <c r="D5" s="11">
        <v>3.8</v>
      </c>
      <c r="E5" s="74">
        <f t="shared" si="0"/>
        <v>0.12931943943426147</v>
      </c>
      <c r="G5" s="11"/>
      <c r="H5" s="11">
        <v>2</v>
      </c>
      <c r="I5" s="74">
        <v>2366.7399999999998</v>
      </c>
      <c r="J5" s="74">
        <v>5.09</v>
      </c>
      <c r="K5" s="74">
        <f t="shared" si="1"/>
        <v>0.21506375858776206</v>
      </c>
      <c r="M5" s="11"/>
      <c r="N5" s="11">
        <v>2</v>
      </c>
      <c r="O5" s="74">
        <v>2186.13</v>
      </c>
      <c r="P5" s="74">
        <v>19.149999999999999</v>
      </c>
      <c r="Q5" s="74">
        <f t="shared" si="2"/>
        <v>0.87597718342459041</v>
      </c>
    </row>
    <row r="6" spans="1:17" x14ac:dyDescent="0.2">
      <c r="A6" s="11"/>
      <c r="B6" s="11">
        <v>3</v>
      </c>
      <c r="C6" s="11">
        <v>2287.2800000000002</v>
      </c>
      <c r="D6" s="11">
        <v>6.94</v>
      </c>
      <c r="E6" s="74">
        <f t="shared" si="0"/>
        <v>0.30341715924591656</v>
      </c>
      <c r="G6" s="11"/>
      <c r="H6" s="11">
        <v>3</v>
      </c>
      <c r="I6" s="74">
        <v>3137.09</v>
      </c>
      <c r="J6" s="74">
        <v>7.32</v>
      </c>
      <c r="K6" s="74">
        <f t="shared" si="1"/>
        <v>0.23333726478998051</v>
      </c>
      <c r="M6" s="11"/>
      <c r="N6" s="11">
        <v>3</v>
      </c>
      <c r="O6" s="74">
        <v>1838.75</v>
      </c>
      <c r="P6" s="74">
        <v>10.38</v>
      </c>
      <c r="Q6" s="74">
        <f t="shared" si="2"/>
        <v>0.56451393609789258</v>
      </c>
    </row>
    <row r="7" spans="1:17" x14ac:dyDescent="0.2">
      <c r="A7" s="11"/>
      <c r="B7" s="11">
        <v>4</v>
      </c>
      <c r="C7" s="11">
        <v>3106.27</v>
      </c>
      <c r="D7" s="11">
        <v>5.53</v>
      </c>
      <c r="E7" s="74">
        <f t="shared" si="0"/>
        <v>0.17802702276363613</v>
      </c>
      <c r="G7" s="11"/>
      <c r="H7" s="11">
        <v>4</v>
      </c>
      <c r="I7" s="74">
        <v>2394.48</v>
      </c>
      <c r="J7" s="74">
        <v>12.96</v>
      </c>
      <c r="K7" s="74">
        <f t="shared" si="1"/>
        <v>0.54124486318532627</v>
      </c>
      <c r="M7" s="11"/>
      <c r="N7" s="11">
        <v>4</v>
      </c>
      <c r="O7" s="74">
        <v>1398.46</v>
      </c>
      <c r="P7" s="74">
        <v>12.99</v>
      </c>
      <c r="Q7" s="74">
        <f t="shared" si="2"/>
        <v>0.92887890965776643</v>
      </c>
    </row>
    <row r="8" spans="1:17" x14ac:dyDescent="0.2">
      <c r="A8" s="11"/>
      <c r="B8" s="11">
        <v>5</v>
      </c>
      <c r="C8" s="11">
        <v>2788.67</v>
      </c>
      <c r="D8" s="11">
        <v>3.44</v>
      </c>
      <c r="E8" s="74">
        <f t="shared" si="0"/>
        <v>0.12335629529488967</v>
      </c>
      <c r="G8" s="11"/>
      <c r="H8" s="11">
        <v>5</v>
      </c>
      <c r="I8" s="74">
        <v>2016.77</v>
      </c>
      <c r="J8" s="74">
        <v>17.07</v>
      </c>
      <c r="K8" s="74">
        <f>(J8/I8)*100</f>
        <v>0.84640291158634851</v>
      </c>
      <c r="M8" s="11"/>
      <c r="N8" s="11">
        <v>5</v>
      </c>
      <c r="O8" s="74">
        <v>1903.02</v>
      </c>
      <c r="P8" s="74">
        <v>13.77</v>
      </c>
      <c r="Q8" s="74">
        <f>(P8/O8)*100</f>
        <v>0.72358672005549074</v>
      </c>
    </row>
    <row r="9" spans="1:17" x14ac:dyDescent="0.2">
      <c r="A9" s="11"/>
      <c r="B9" s="11">
        <v>6</v>
      </c>
      <c r="C9" s="11">
        <v>2239.83</v>
      </c>
      <c r="D9" s="11">
        <v>6.37</v>
      </c>
      <c r="E9" s="74">
        <f t="shared" si="0"/>
        <v>0.28439658366929638</v>
      </c>
      <c r="G9" s="11"/>
      <c r="H9" s="11">
        <v>6</v>
      </c>
      <c r="I9" s="74">
        <v>3021.23</v>
      </c>
      <c r="J9" s="74">
        <v>7.11</v>
      </c>
      <c r="K9" s="74">
        <f t="shared" ref="K9:K25" si="3">(J9/I9)*100</f>
        <v>0.23533461537188499</v>
      </c>
      <c r="M9" s="11"/>
      <c r="N9" s="11">
        <v>6</v>
      </c>
      <c r="O9" s="74">
        <v>1598.33</v>
      </c>
      <c r="P9" s="74">
        <v>12.31</v>
      </c>
      <c r="Q9" s="74">
        <f>(P9/O9)*100</f>
        <v>0.77017887419994624</v>
      </c>
    </row>
    <row r="10" spans="1:17" x14ac:dyDescent="0.2">
      <c r="A10" s="11"/>
      <c r="B10" s="35" t="s">
        <v>103</v>
      </c>
      <c r="C10" s="24">
        <f t="shared" ref="C10:E10" si="4">AVERAGE(C4:C9)</f>
        <v>2850.39</v>
      </c>
      <c r="D10" s="24">
        <f t="shared" si="4"/>
        <v>7.0633333333333326</v>
      </c>
      <c r="E10" s="24">
        <f t="shared" si="4"/>
        <v>0.2423553714235043</v>
      </c>
      <c r="F10" s="38"/>
      <c r="G10" s="23"/>
      <c r="H10" s="35" t="s">
        <v>103</v>
      </c>
      <c r="I10" s="24">
        <f>AVERAGE(I4:I9)</f>
        <v>2548.0349999999999</v>
      </c>
      <c r="J10" s="24">
        <f t="shared" ref="J10:K10" si="5">AVERAGE(J4:J9)</f>
        <v>10.551666666666668</v>
      </c>
      <c r="K10" s="24">
        <f t="shared" si="5"/>
        <v>0.44274038367991486</v>
      </c>
      <c r="M10" s="11"/>
      <c r="N10" s="35" t="s">
        <v>103</v>
      </c>
      <c r="O10" s="45">
        <f>AVERAGE(O4:O9)</f>
        <v>1787.655</v>
      </c>
      <c r="P10" s="45">
        <f t="shared" ref="P10" si="6">AVERAGE(P4:P9)</f>
        <v>14.755000000000001</v>
      </c>
      <c r="Q10" s="45">
        <f>AVERAGE(Q4:Q9)</f>
        <v>0.82826593627698097</v>
      </c>
    </row>
    <row r="11" spans="1:17" x14ac:dyDescent="0.2">
      <c r="A11" s="11"/>
      <c r="B11" s="11"/>
      <c r="C11" s="11"/>
      <c r="D11" s="11"/>
      <c r="E11" s="11"/>
      <c r="G11" s="11"/>
      <c r="H11" s="11"/>
      <c r="I11" s="74"/>
      <c r="J11" s="74"/>
      <c r="K11" s="74"/>
      <c r="M11" s="11"/>
      <c r="N11" s="11"/>
      <c r="O11" s="74"/>
      <c r="P11" s="74"/>
      <c r="Q11" s="74"/>
    </row>
    <row r="12" spans="1:17" x14ac:dyDescent="0.2">
      <c r="A12" s="11">
        <v>1537</v>
      </c>
      <c r="B12" s="11">
        <v>1</v>
      </c>
      <c r="C12" s="11">
        <v>2549.64</v>
      </c>
      <c r="D12" s="11">
        <v>8.61</v>
      </c>
      <c r="E12" s="74">
        <f t="shared" ref="E12:E15" si="7">(D12/C12)*100</f>
        <v>0.33769473337412337</v>
      </c>
      <c r="G12" s="11">
        <v>410</v>
      </c>
      <c r="H12" s="11">
        <v>1</v>
      </c>
      <c r="I12" s="74">
        <v>1904.61</v>
      </c>
      <c r="J12" s="74">
        <v>3.9</v>
      </c>
      <c r="K12" s="74">
        <f t="shared" si="3"/>
        <v>0.20476633011482667</v>
      </c>
      <c r="M12" s="11">
        <v>231</v>
      </c>
      <c r="N12" s="11">
        <v>1</v>
      </c>
      <c r="O12" s="74">
        <v>2784.53</v>
      </c>
      <c r="P12" s="74">
        <v>15.51</v>
      </c>
      <c r="Q12" s="74">
        <f>(P12/O12)*100</f>
        <v>0.55700602974290092</v>
      </c>
    </row>
    <row r="13" spans="1:17" x14ac:dyDescent="0.2">
      <c r="A13" s="11"/>
      <c r="B13" s="11">
        <v>2</v>
      </c>
      <c r="C13" s="11">
        <v>3144.87</v>
      </c>
      <c r="D13" s="11">
        <v>12.66</v>
      </c>
      <c r="E13" s="74">
        <f t="shared" si="7"/>
        <v>0.40256036020566832</v>
      </c>
      <c r="G13" s="11"/>
      <c r="H13" s="11">
        <v>2</v>
      </c>
      <c r="I13" s="74">
        <v>2498.5</v>
      </c>
      <c r="J13" s="74">
        <v>6.98</v>
      </c>
      <c r="K13" s="74">
        <f t="shared" si="3"/>
        <v>0.27936762057234343</v>
      </c>
      <c r="M13" s="11"/>
      <c r="N13" s="11">
        <v>2</v>
      </c>
      <c r="O13" s="74">
        <v>1689.43</v>
      </c>
      <c r="P13" s="74">
        <v>17.649999999999999</v>
      </c>
      <c r="Q13" s="74">
        <f t="shared" ref="Q13:Q17" si="8">(P13/O13)*100</f>
        <v>1.0447310631396387</v>
      </c>
    </row>
    <row r="14" spans="1:17" x14ac:dyDescent="0.2">
      <c r="A14" s="11"/>
      <c r="B14" s="11">
        <v>3</v>
      </c>
      <c r="C14" s="11">
        <v>2454.8200000000002</v>
      </c>
      <c r="D14" s="11">
        <v>4.8499999999999996</v>
      </c>
      <c r="E14" s="74">
        <f t="shared" si="7"/>
        <v>0.19757049396697104</v>
      </c>
      <c r="G14" s="11"/>
      <c r="H14" s="11">
        <v>3</v>
      </c>
      <c r="I14" s="74">
        <v>2564.7399999999998</v>
      </c>
      <c r="J14" s="74">
        <v>8.93</v>
      </c>
      <c r="K14" s="74">
        <f t="shared" si="3"/>
        <v>0.34818344159641917</v>
      </c>
      <c r="M14" s="11"/>
      <c r="N14" s="11">
        <v>3</v>
      </c>
      <c r="O14" s="74">
        <v>2719.87</v>
      </c>
      <c r="P14" s="74">
        <v>18.09</v>
      </c>
      <c r="Q14" s="74">
        <f t="shared" si="8"/>
        <v>0.66510531753355862</v>
      </c>
    </row>
    <row r="15" spans="1:17" x14ac:dyDescent="0.2">
      <c r="A15" s="11"/>
      <c r="B15" s="11">
        <v>4</v>
      </c>
      <c r="C15" s="11">
        <v>2985.72</v>
      </c>
      <c r="D15" s="11">
        <v>7.23</v>
      </c>
      <c r="E15" s="74">
        <f t="shared" si="7"/>
        <v>0.24215264659780558</v>
      </c>
      <c r="G15" s="11"/>
      <c r="H15" s="11">
        <v>4</v>
      </c>
      <c r="I15" s="74">
        <v>2749.31</v>
      </c>
      <c r="J15" s="74">
        <v>12.62</v>
      </c>
      <c r="K15" s="74">
        <f>(J16/I15)*100</f>
        <v>0.53904434203491058</v>
      </c>
      <c r="M15" s="11"/>
      <c r="N15" s="11">
        <v>4</v>
      </c>
      <c r="O15" s="74">
        <v>3440.75</v>
      </c>
      <c r="P15" s="74">
        <v>23.96</v>
      </c>
      <c r="Q15" s="74">
        <f t="shared" si="8"/>
        <v>0.69635980527501273</v>
      </c>
    </row>
    <row r="16" spans="1:17" x14ac:dyDescent="0.2">
      <c r="A16" s="11"/>
      <c r="B16" s="11">
        <v>5</v>
      </c>
      <c r="C16" s="11">
        <v>3469.59</v>
      </c>
      <c r="D16" s="11">
        <v>7.82</v>
      </c>
      <c r="E16" s="74">
        <f>(D16/C16)*100</f>
        <v>0.22538686127179294</v>
      </c>
      <c r="G16" s="11"/>
      <c r="H16" s="11">
        <v>5</v>
      </c>
      <c r="I16" s="74">
        <v>2587.0700000000002</v>
      </c>
      <c r="J16" s="74">
        <v>14.82</v>
      </c>
      <c r="K16" s="74">
        <f>(J17/I16)*100</f>
        <v>0.20061304873853431</v>
      </c>
      <c r="M16" s="11"/>
      <c r="N16" s="11">
        <v>5</v>
      </c>
      <c r="O16" s="74">
        <v>3367.46</v>
      </c>
      <c r="P16" s="74">
        <v>24.91</v>
      </c>
      <c r="Q16" s="74">
        <f t="shared" si="8"/>
        <v>0.73972667826789329</v>
      </c>
    </row>
    <row r="17" spans="1:17" x14ac:dyDescent="0.2">
      <c r="A17" s="11"/>
      <c r="B17" s="11">
        <v>6</v>
      </c>
      <c r="C17" s="11">
        <v>2457.73</v>
      </c>
      <c r="D17" s="11">
        <v>3.6</v>
      </c>
      <c r="E17" s="74">
        <f t="shared" ref="E17" si="9">(D17/C17)*100</f>
        <v>0.14647662680603646</v>
      </c>
      <c r="G17" s="11"/>
      <c r="H17" s="11">
        <v>6</v>
      </c>
      <c r="I17" s="74">
        <v>3079.4</v>
      </c>
      <c r="J17" s="74">
        <v>5.19</v>
      </c>
      <c r="K17" s="74">
        <f t="shared" si="3"/>
        <v>0.16853932584269662</v>
      </c>
      <c r="M17" s="11"/>
      <c r="N17" s="11">
        <v>6</v>
      </c>
      <c r="O17" s="74">
        <v>2358.94</v>
      </c>
      <c r="P17" s="74">
        <v>24.01</v>
      </c>
      <c r="Q17" s="74">
        <f t="shared" si="8"/>
        <v>1.017830042307138</v>
      </c>
    </row>
    <row r="18" spans="1:17" x14ac:dyDescent="0.2">
      <c r="A18" s="11"/>
      <c r="B18" s="35" t="s">
        <v>103</v>
      </c>
      <c r="C18" s="24">
        <f t="shared" ref="C18:E18" si="10">AVERAGE(C12:C17)</f>
        <v>2843.728333333333</v>
      </c>
      <c r="D18" s="24">
        <f t="shared" si="10"/>
        <v>7.461666666666666</v>
      </c>
      <c r="E18" s="24">
        <f t="shared" si="10"/>
        <v>0.25864028703706626</v>
      </c>
      <c r="F18" s="38"/>
      <c r="G18" s="23"/>
      <c r="H18" s="35" t="s">
        <v>103</v>
      </c>
      <c r="I18" s="24">
        <f>AVERAGE(I12:I17)</f>
        <v>2563.938333333333</v>
      </c>
      <c r="J18" s="24">
        <f t="shared" ref="J18:K18" si="11">AVERAGE(J12:J17)</f>
        <v>8.74</v>
      </c>
      <c r="K18" s="24">
        <f t="shared" si="11"/>
        <v>0.29008568481662184</v>
      </c>
      <c r="M18" s="11"/>
      <c r="N18" s="35" t="s">
        <v>103</v>
      </c>
      <c r="O18" s="45">
        <f t="shared" ref="O18:Q18" si="12">AVERAGE(O12:O17)</f>
        <v>2726.8300000000004</v>
      </c>
      <c r="P18" s="45">
        <f t="shared" si="12"/>
        <v>20.688333333333336</v>
      </c>
      <c r="Q18" s="45">
        <f t="shared" si="12"/>
        <v>0.78679315604435696</v>
      </c>
    </row>
    <row r="19" spans="1:17" x14ac:dyDescent="0.2">
      <c r="A19" s="11"/>
      <c r="B19" s="11"/>
      <c r="C19" s="11"/>
      <c r="D19" s="11"/>
      <c r="E19" s="11"/>
      <c r="G19" s="11"/>
      <c r="H19" s="11"/>
      <c r="I19" s="74"/>
      <c r="J19" s="74"/>
      <c r="K19" s="74"/>
      <c r="M19" s="11"/>
      <c r="N19" s="11"/>
      <c r="O19" s="74"/>
      <c r="P19" s="74"/>
      <c r="Q19" s="74"/>
    </row>
    <row r="20" spans="1:17" x14ac:dyDescent="0.2">
      <c r="A20" s="11">
        <v>586</v>
      </c>
      <c r="B20" s="11">
        <v>1</v>
      </c>
      <c r="C20" s="11">
        <v>3209.17</v>
      </c>
      <c r="D20" s="11">
        <v>2.2599999999999998</v>
      </c>
      <c r="E20" s="74">
        <f t="shared" ref="E20:E25" si="13">(D20/C20)*100</f>
        <v>7.0423193536023318E-2</v>
      </c>
      <c r="G20" s="11">
        <v>531</v>
      </c>
      <c r="H20" s="11">
        <v>1</v>
      </c>
      <c r="I20" s="74">
        <v>2390.35</v>
      </c>
      <c r="J20" s="74">
        <v>6.5</v>
      </c>
      <c r="K20" s="74">
        <f t="shared" si="3"/>
        <v>0.27192670529420382</v>
      </c>
      <c r="M20" s="11">
        <v>227</v>
      </c>
      <c r="N20" s="11">
        <v>1</v>
      </c>
      <c r="O20" s="74">
        <v>2081.1999999999998</v>
      </c>
      <c r="P20" s="74">
        <v>10.66</v>
      </c>
      <c r="Q20" s="74">
        <f t="shared" ref="Q20:Q25" si="14">(P20/O20)*100</f>
        <v>0.51220449740534313</v>
      </c>
    </row>
    <row r="21" spans="1:17" x14ac:dyDescent="0.2">
      <c r="A21" s="11"/>
      <c r="B21" s="11">
        <v>2</v>
      </c>
      <c r="C21" s="11">
        <v>2635.01</v>
      </c>
      <c r="D21" s="11">
        <v>1.77</v>
      </c>
      <c r="E21" s="74">
        <f t="shared" si="13"/>
        <v>6.7172420598024293E-2</v>
      </c>
      <c r="G21" s="11"/>
      <c r="H21" s="11">
        <v>2</v>
      </c>
      <c r="I21" s="74">
        <v>2122.12</v>
      </c>
      <c r="J21" s="74">
        <v>13.95</v>
      </c>
      <c r="K21" s="74">
        <f t="shared" si="3"/>
        <v>0.6573615064181102</v>
      </c>
      <c r="M21" s="11"/>
      <c r="N21" s="11">
        <v>2</v>
      </c>
      <c r="O21" s="74">
        <v>4059.57</v>
      </c>
      <c r="P21" s="74">
        <v>32.68</v>
      </c>
      <c r="Q21" s="74">
        <f t="shared" si="14"/>
        <v>0.80501136819909491</v>
      </c>
    </row>
    <row r="22" spans="1:17" x14ac:dyDescent="0.2">
      <c r="A22" s="11"/>
      <c r="B22" s="11">
        <v>3</v>
      </c>
      <c r="C22" s="11">
        <v>2506.0700000000002</v>
      </c>
      <c r="D22" s="11">
        <v>2.5499999999999998</v>
      </c>
      <c r="E22" s="74">
        <f t="shared" si="13"/>
        <v>0.10175294385232653</v>
      </c>
      <c r="G22" s="11"/>
      <c r="H22" s="11">
        <v>3</v>
      </c>
      <c r="I22" s="74">
        <v>2676.56</v>
      </c>
      <c r="J22" s="74">
        <v>12.84</v>
      </c>
      <c r="K22" s="74">
        <f t="shared" si="3"/>
        <v>0.47972023791732671</v>
      </c>
      <c r="M22" s="11"/>
      <c r="N22" s="11">
        <v>3</v>
      </c>
      <c r="O22" s="74">
        <v>2321.64</v>
      </c>
      <c r="P22" s="74">
        <v>5.3</v>
      </c>
      <c r="Q22" s="74">
        <f t="shared" si="14"/>
        <v>0.22828690063920334</v>
      </c>
    </row>
    <row r="23" spans="1:17" x14ac:dyDescent="0.2">
      <c r="A23" s="11"/>
      <c r="B23" s="11">
        <v>4</v>
      </c>
      <c r="C23" s="11">
        <v>2994.15</v>
      </c>
      <c r="D23" s="11">
        <v>1.83</v>
      </c>
      <c r="E23" s="74">
        <f t="shared" si="13"/>
        <v>6.11191824056911E-2</v>
      </c>
      <c r="G23" s="11"/>
      <c r="H23" s="11">
        <v>4</v>
      </c>
      <c r="I23" s="74">
        <v>3001</v>
      </c>
      <c r="J23" s="74">
        <v>14.51</v>
      </c>
      <c r="K23" s="74">
        <f t="shared" si="3"/>
        <v>0.4835054981672775</v>
      </c>
      <c r="M23" s="11"/>
      <c r="N23" s="11">
        <v>4</v>
      </c>
      <c r="O23" s="74">
        <v>3307.7</v>
      </c>
      <c r="P23" s="74">
        <v>32.049999999999997</v>
      </c>
      <c r="Q23" s="74">
        <f t="shared" si="14"/>
        <v>0.96895123499712787</v>
      </c>
    </row>
    <row r="24" spans="1:17" x14ac:dyDescent="0.2">
      <c r="A24" s="11"/>
      <c r="B24" s="11">
        <v>5</v>
      </c>
      <c r="C24" s="11">
        <v>3068.82</v>
      </c>
      <c r="D24" s="11">
        <v>2.88</v>
      </c>
      <c r="E24" s="74">
        <f t="shared" si="13"/>
        <v>9.3847146460202938E-2</v>
      </c>
      <c r="G24" s="11"/>
      <c r="H24" s="11">
        <v>5</v>
      </c>
      <c r="I24" s="74">
        <v>2560.9</v>
      </c>
      <c r="J24" s="74">
        <v>28.41</v>
      </c>
      <c r="K24" s="74">
        <f t="shared" si="3"/>
        <v>1.1093756101370611</v>
      </c>
      <c r="M24" s="11"/>
      <c r="N24" s="11">
        <v>5</v>
      </c>
      <c r="O24" s="74">
        <v>2405.41</v>
      </c>
      <c r="P24" s="74">
        <v>14.9</v>
      </c>
      <c r="Q24" s="74">
        <f t="shared" si="14"/>
        <v>0.61943701905288495</v>
      </c>
    </row>
    <row r="25" spans="1:17" x14ac:dyDescent="0.2">
      <c r="A25" s="11"/>
      <c r="B25" s="11">
        <v>6</v>
      </c>
      <c r="C25" s="11">
        <v>3063.43</v>
      </c>
      <c r="D25" s="11">
        <v>3.19</v>
      </c>
      <c r="E25" s="74">
        <f t="shared" si="13"/>
        <v>0.10413164328873191</v>
      </c>
      <c r="G25" s="11"/>
      <c r="H25" s="11">
        <v>6</v>
      </c>
      <c r="I25" s="74">
        <v>3285.29</v>
      </c>
      <c r="J25" s="74">
        <v>25.73</v>
      </c>
      <c r="K25" s="74">
        <f t="shared" si="3"/>
        <v>0.78318808994030964</v>
      </c>
      <c r="M25" s="11"/>
      <c r="N25" s="11">
        <v>6</v>
      </c>
      <c r="O25" s="74">
        <v>2751.58</v>
      </c>
      <c r="P25" s="74">
        <v>23.1</v>
      </c>
      <c r="Q25" s="74">
        <f t="shared" si="14"/>
        <v>0.83951765894504249</v>
      </c>
    </row>
    <row r="26" spans="1:17" x14ac:dyDescent="0.2">
      <c r="A26" s="11"/>
      <c r="B26" s="35" t="s">
        <v>103</v>
      </c>
      <c r="C26" s="24">
        <f t="shared" ref="C26:E26" si="15">AVERAGE(C20:C25)</f>
        <v>2912.7749999999996</v>
      </c>
      <c r="D26" s="24">
        <f t="shared" si="15"/>
        <v>2.4133333333333331</v>
      </c>
      <c r="E26" s="24">
        <f t="shared" si="15"/>
        <v>8.3074421690166683E-2</v>
      </c>
      <c r="F26" s="38"/>
      <c r="G26" s="23"/>
      <c r="H26" s="35" t="s">
        <v>103</v>
      </c>
      <c r="I26" s="24">
        <f>AVERAGE(I20:I25)</f>
        <v>2672.7033333333329</v>
      </c>
      <c r="J26" s="24">
        <f t="shared" ref="J26:K26" si="16">AVERAGE(J20:J25)</f>
        <v>16.989999999999998</v>
      </c>
      <c r="K26" s="24">
        <f t="shared" si="16"/>
        <v>0.63084627464571474</v>
      </c>
      <c r="M26" s="11"/>
      <c r="N26" s="35" t="s">
        <v>103</v>
      </c>
      <c r="O26" s="45">
        <f t="shared" ref="O26:Q26" si="17">AVERAGE(O20:O25)</f>
        <v>2821.1833333333329</v>
      </c>
      <c r="P26" s="45">
        <f t="shared" si="17"/>
        <v>19.781666666666666</v>
      </c>
      <c r="Q26" s="45">
        <f t="shared" si="17"/>
        <v>0.66223477987311608</v>
      </c>
    </row>
    <row r="27" spans="1:17" x14ac:dyDescent="0.2">
      <c r="A27" s="11"/>
      <c r="B27" s="11"/>
      <c r="C27" s="11"/>
      <c r="D27" s="11"/>
      <c r="E27" s="11"/>
      <c r="G27" s="11"/>
      <c r="H27" s="11"/>
      <c r="I27" s="74"/>
      <c r="J27" s="74"/>
      <c r="K27" s="74"/>
      <c r="N27" s="11"/>
    </row>
    <row r="28" spans="1:17" x14ac:dyDescent="0.2">
      <c r="A28" s="11">
        <v>587</v>
      </c>
      <c r="B28" s="11">
        <v>1</v>
      </c>
      <c r="C28" s="11">
        <v>1932.88</v>
      </c>
      <c r="D28" s="11">
        <v>1.96</v>
      </c>
      <c r="E28" s="74">
        <f t="shared" ref="E28:E30" si="18">(D28/C28)*100</f>
        <v>0.10140308762054549</v>
      </c>
      <c r="G28" s="11">
        <v>408</v>
      </c>
      <c r="H28" s="11">
        <v>1</v>
      </c>
      <c r="I28" s="11">
        <v>3171.01</v>
      </c>
      <c r="J28" s="11">
        <v>32.369999999999997</v>
      </c>
      <c r="K28" s="74">
        <f>(J28/I28)*100</f>
        <v>1.0208104042560571</v>
      </c>
      <c r="M28" s="11">
        <v>233</v>
      </c>
      <c r="N28" s="11">
        <v>1</v>
      </c>
      <c r="O28" s="74">
        <v>4403.6000000000004</v>
      </c>
      <c r="P28" s="74">
        <v>55.87</v>
      </c>
      <c r="Q28" s="74">
        <f t="shared" ref="Q28:Q33" si="19">(P28/O28)*100</f>
        <v>1.2687346716323007</v>
      </c>
    </row>
    <row r="29" spans="1:17" x14ac:dyDescent="0.2">
      <c r="A29" s="11"/>
      <c r="B29" s="11">
        <v>2</v>
      </c>
      <c r="C29" s="11">
        <v>2083.4</v>
      </c>
      <c r="D29" s="11">
        <v>5.4</v>
      </c>
      <c r="E29" s="74">
        <f t="shared" si="18"/>
        <v>0.25919170586541235</v>
      </c>
      <c r="G29" s="11"/>
      <c r="H29" s="11">
        <v>2</v>
      </c>
      <c r="I29" s="11">
        <v>2891.02</v>
      </c>
      <c r="J29" s="11">
        <v>16.239999999999998</v>
      </c>
      <c r="K29" s="74">
        <f t="shared" ref="K29:K33" si="20">(J29/I29)*100</f>
        <v>0.56173945527875968</v>
      </c>
      <c r="N29" s="11">
        <v>2</v>
      </c>
      <c r="O29" s="74">
        <v>3299.97</v>
      </c>
      <c r="P29" s="74">
        <v>31.17</v>
      </c>
      <c r="Q29" s="74">
        <f t="shared" si="19"/>
        <v>0.94455404140037635</v>
      </c>
    </row>
    <row r="30" spans="1:17" x14ac:dyDescent="0.2">
      <c r="A30" s="11"/>
      <c r="B30" s="11">
        <v>3</v>
      </c>
      <c r="C30" s="11">
        <v>3614.47</v>
      </c>
      <c r="D30" s="11">
        <v>3.95</v>
      </c>
      <c r="E30" s="74">
        <f t="shared" si="18"/>
        <v>0.10928296541401646</v>
      </c>
      <c r="G30" s="11"/>
      <c r="H30" s="11">
        <v>3</v>
      </c>
      <c r="I30" s="11">
        <v>3172.56</v>
      </c>
      <c r="J30" s="11">
        <v>17.14</v>
      </c>
      <c r="K30" s="74">
        <f t="shared" si="20"/>
        <v>0.54025770986206734</v>
      </c>
      <c r="N30" s="11">
        <v>3</v>
      </c>
      <c r="O30" s="74">
        <v>3610.14</v>
      </c>
      <c r="P30" s="74">
        <v>43.92</v>
      </c>
      <c r="Q30" s="74">
        <f t="shared" si="19"/>
        <v>1.2165733184862637</v>
      </c>
    </row>
    <row r="31" spans="1:17" x14ac:dyDescent="0.2">
      <c r="A31" s="11"/>
      <c r="B31" s="11">
        <v>4</v>
      </c>
      <c r="C31" s="11">
        <v>4337.58</v>
      </c>
      <c r="D31" s="11">
        <v>13.35</v>
      </c>
      <c r="E31" s="74">
        <f>(D31/C31)*100</f>
        <v>0.30777530327970898</v>
      </c>
      <c r="G31" s="11"/>
      <c r="H31" s="11">
        <v>4</v>
      </c>
      <c r="I31" s="11">
        <v>2469.1799999999998</v>
      </c>
      <c r="J31" s="11">
        <v>20.75</v>
      </c>
      <c r="K31" s="74">
        <f t="shared" si="20"/>
        <v>0.84035995755675985</v>
      </c>
      <c r="N31" s="11">
        <v>4</v>
      </c>
      <c r="O31" s="74">
        <v>3540.33</v>
      </c>
      <c r="P31" s="74">
        <v>23.63</v>
      </c>
      <c r="Q31" s="74">
        <f t="shared" si="19"/>
        <v>0.66745190420102085</v>
      </c>
    </row>
    <row r="32" spans="1:17" x14ac:dyDescent="0.2">
      <c r="A32" s="11"/>
      <c r="B32" s="11">
        <v>5</v>
      </c>
      <c r="C32" s="11">
        <v>5012.8900000000003</v>
      </c>
      <c r="D32" s="11">
        <v>8.82</v>
      </c>
      <c r="E32" s="74">
        <f t="shared" ref="E32:E33" si="21">(D32/C32)*100</f>
        <v>0.17594641015462137</v>
      </c>
      <c r="G32" s="11"/>
      <c r="H32" s="11">
        <v>5</v>
      </c>
      <c r="I32" s="11">
        <v>2815.57</v>
      </c>
      <c r="J32" s="11">
        <v>25.31</v>
      </c>
      <c r="K32" s="74">
        <f t="shared" si="20"/>
        <v>0.8989298792074073</v>
      </c>
      <c r="N32" s="11">
        <v>5</v>
      </c>
      <c r="O32" s="74">
        <v>3079.35</v>
      </c>
      <c r="P32" s="74">
        <v>22.2</v>
      </c>
      <c r="Q32" s="74">
        <f t="shared" si="19"/>
        <v>0.72093136538555214</v>
      </c>
    </row>
    <row r="33" spans="1:17" x14ac:dyDescent="0.2">
      <c r="A33" s="11"/>
      <c r="B33" s="11">
        <v>6</v>
      </c>
      <c r="C33" s="11">
        <v>3143.54</v>
      </c>
      <c r="D33" s="11">
        <v>2.15</v>
      </c>
      <c r="E33" s="74">
        <f t="shared" si="21"/>
        <v>6.8394230708055254E-2</v>
      </c>
      <c r="G33" s="11"/>
      <c r="H33" s="11">
        <v>6</v>
      </c>
      <c r="I33" s="11">
        <v>2793.79</v>
      </c>
      <c r="J33" s="11">
        <v>26.23</v>
      </c>
      <c r="K33" s="74">
        <f t="shared" si="20"/>
        <v>0.93886798936212101</v>
      </c>
      <c r="N33" s="11">
        <v>6</v>
      </c>
      <c r="O33" s="74">
        <v>2555.4</v>
      </c>
      <c r="P33" s="74">
        <v>23.14</v>
      </c>
      <c r="Q33" s="74">
        <f t="shared" si="19"/>
        <v>0.90553338029271346</v>
      </c>
    </row>
    <row r="34" spans="1:17" x14ac:dyDescent="0.2">
      <c r="A34" s="11"/>
      <c r="B34" s="35" t="s">
        <v>103</v>
      </c>
      <c r="C34" s="24">
        <f t="shared" ref="C34:E34" si="22">AVERAGE(C28:C33)</f>
        <v>3354.126666666667</v>
      </c>
      <c r="D34" s="24">
        <f t="shared" si="22"/>
        <v>5.9383333333333335</v>
      </c>
      <c r="E34" s="24">
        <f t="shared" si="22"/>
        <v>0.17033228384039331</v>
      </c>
      <c r="F34" s="38"/>
      <c r="G34" s="23"/>
      <c r="H34" s="35" t="s">
        <v>103</v>
      </c>
      <c r="I34" s="24">
        <f>AVERAGE(I28:I33)</f>
        <v>2885.521666666667</v>
      </c>
      <c r="J34" s="24">
        <f t="shared" ref="J34:K34" si="23">AVERAGE(J28:J33)</f>
        <v>23.006666666666664</v>
      </c>
      <c r="K34" s="24">
        <f t="shared" si="23"/>
        <v>0.80016089925386202</v>
      </c>
      <c r="N34" s="35" t="s">
        <v>103</v>
      </c>
      <c r="O34" s="45">
        <f t="shared" ref="O34:P34" si="24">AVERAGE(O28:O33)</f>
        <v>3414.7983333333336</v>
      </c>
      <c r="P34" s="45">
        <f t="shared" si="24"/>
        <v>33.321666666666658</v>
      </c>
      <c r="Q34" s="45">
        <f>AVERAGE(Q28:Q33)</f>
        <v>0.9539631135663709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G17"/>
  <sheetViews>
    <sheetView zoomScaleNormal="100" workbookViewId="0">
      <selection activeCell="F40" sqref="F40"/>
    </sheetView>
  </sheetViews>
  <sheetFormatPr baseColWidth="10" defaultColWidth="8.6640625" defaultRowHeight="15" x14ac:dyDescent="0.2"/>
  <cols>
    <col min="1" max="2" width="14" style="10" customWidth="1"/>
    <col min="3" max="3" width="31.33203125" style="10" customWidth="1"/>
    <col min="4" max="4" width="14" style="10" customWidth="1"/>
    <col min="5" max="6" width="14" customWidth="1"/>
    <col min="7" max="7" width="31.33203125" customWidth="1"/>
    <col min="8" max="8" width="9.1640625" customWidth="1"/>
  </cols>
  <sheetData>
    <row r="1" spans="1:7" ht="16" x14ac:dyDescent="0.2">
      <c r="A1" s="39" t="s">
        <v>200</v>
      </c>
    </row>
    <row r="3" spans="1:7" x14ac:dyDescent="0.2">
      <c r="A3" s="9" t="s">
        <v>162</v>
      </c>
      <c r="B3" s="9" t="s">
        <v>163</v>
      </c>
      <c r="C3" s="31" t="s">
        <v>201</v>
      </c>
      <c r="E3" s="9" t="s">
        <v>171</v>
      </c>
      <c r="F3" s="9" t="s">
        <v>163</v>
      </c>
      <c r="G3" s="31" t="s">
        <v>201</v>
      </c>
    </row>
    <row r="4" spans="1:7" x14ac:dyDescent="0.2">
      <c r="A4" s="11">
        <v>187</v>
      </c>
      <c r="B4" s="11">
        <v>2</v>
      </c>
      <c r="C4" s="12">
        <v>0.83299999999999996</v>
      </c>
      <c r="E4" s="11">
        <v>5</v>
      </c>
      <c r="F4" s="11">
        <v>1</v>
      </c>
      <c r="G4" s="11">
        <v>1.05</v>
      </c>
    </row>
    <row r="5" spans="1:7" x14ac:dyDescent="0.2">
      <c r="A5" s="11">
        <v>187</v>
      </c>
      <c r="B5" s="11">
        <v>3</v>
      </c>
      <c r="C5" s="12">
        <v>1.1379999999999999</v>
      </c>
      <c r="E5" s="11">
        <v>1</v>
      </c>
      <c r="F5" s="11">
        <v>1</v>
      </c>
      <c r="G5" s="11">
        <v>3.7</v>
      </c>
    </row>
    <row r="6" spans="1:7" x14ac:dyDescent="0.2">
      <c r="A6" s="11">
        <v>189</v>
      </c>
      <c r="B6" s="11">
        <v>1</v>
      </c>
      <c r="C6" s="12">
        <v>2.6779999999999999</v>
      </c>
      <c r="E6" s="11">
        <v>6</v>
      </c>
      <c r="F6" s="11">
        <v>2</v>
      </c>
      <c r="G6" s="11">
        <v>1.1399999999999999</v>
      </c>
    </row>
    <row r="7" spans="1:7" x14ac:dyDescent="0.2">
      <c r="A7" s="11">
        <v>189</v>
      </c>
      <c r="B7" s="11">
        <v>3</v>
      </c>
      <c r="C7" s="12">
        <v>2.5939999999999999</v>
      </c>
      <c r="E7" s="11">
        <v>8</v>
      </c>
      <c r="F7" s="11">
        <v>1</v>
      </c>
      <c r="G7" s="11">
        <v>1.63</v>
      </c>
    </row>
    <row r="8" spans="1:7" x14ac:dyDescent="0.2">
      <c r="A8" s="11">
        <v>191</v>
      </c>
      <c r="B8" s="11">
        <v>1</v>
      </c>
      <c r="C8" s="12">
        <v>2.2559999999999998</v>
      </c>
      <c r="E8" s="11">
        <v>48</v>
      </c>
      <c r="F8" s="11">
        <v>2</v>
      </c>
      <c r="G8" s="11">
        <v>6.39</v>
      </c>
    </row>
    <row r="9" spans="1:7" x14ac:dyDescent="0.2">
      <c r="A9" s="11">
        <v>1</v>
      </c>
      <c r="B9" s="11">
        <v>1</v>
      </c>
      <c r="C9" s="12">
        <v>2.5609999999999999</v>
      </c>
      <c r="E9" s="11">
        <v>48</v>
      </c>
      <c r="F9" s="11">
        <v>3</v>
      </c>
      <c r="G9" s="11">
        <v>4.99</v>
      </c>
    </row>
    <row r="10" spans="1:7" x14ac:dyDescent="0.2">
      <c r="A10" s="11">
        <v>1</v>
      </c>
      <c r="B10" s="11">
        <v>2</v>
      </c>
      <c r="C10" s="12">
        <v>0.88800000000000001</v>
      </c>
      <c r="E10" s="11">
        <v>57</v>
      </c>
      <c r="F10" s="11">
        <v>1</v>
      </c>
      <c r="G10" s="11">
        <v>2.63</v>
      </c>
    </row>
    <row r="11" spans="1:7" x14ac:dyDescent="0.2">
      <c r="A11" s="11">
        <v>2</v>
      </c>
      <c r="B11" s="11">
        <v>1</v>
      </c>
      <c r="C11" s="12">
        <v>1.6220000000000001</v>
      </c>
      <c r="E11" s="11">
        <v>57</v>
      </c>
      <c r="F11" s="11">
        <v>2</v>
      </c>
      <c r="G11" s="11">
        <v>1.9</v>
      </c>
    </row>
    <row r="12" spans="1:7" x14ac:dyDescent="0.2">
      <c r="A12" s="11">
        <v>1</v>
      </c>
      <c r="B12" s="11">
        <v>1</v>
      </c>
      <c r="C12" s="12">
        <v>2.7829999999999999</v>
      </c>
      <c r="E12" s="11">
        <v>8</v>
      </c>
      <c r="F12" s="11">
        <v>2</v>
      </c>
      <c r="G12" s="11">
        <v>6.53</v>
      </c>
    </row>
    <row r="13" spans="1:7" x14ac:dyDescent="0.2">
      <c r="A13" s="11">
        <v>2</v>
      </c>
      <c r="B13" s="11">
        <v>2</v>
      </c>
      <c r="C13" s="12">
        <v>0.52800000000000002</v>
      </c>
      <c r="E13" s="11">
        <v>48</v>
      </c>
      <c r="F13" s="11">
        <v>1</v>
      </c>
      <c r="G13" s="11">
        <v>5.85</v>
      </c>
    </row>
    <row r="14" spans="1:7" x14ac:dyDescent="0.2">
      <c r="A14" s="11">
        <v>187</v>
      </c>
      <c r="B14" s="11">
        <v>1</v>
      </c>
      <c r="C14" s="12">
        <v>2.7160000000000002</v>
      </c>
      <c r="E14" s="11">
        <v>52</v>
      </c>
      <c r="F14" s="11">
        <v>2</v>
      </c>
      <c r="G14" s="11">
        <v>5.38</v>
      </c>
    </row>
    <row r="15" spans="1:7" x14ac:dyDescent="0.2">
      <c r="A15" s="11">
        <v>1390</v>
      </c>
      <c r="B15" s="11">
        <v>1</v>
      </c>
      <c r="C15" s="12">
        <v>0.48299999999999998</v>
      </c>
      <c r="E15" s="11">
        <v>707</v>
      </c>
      <c r="F15" s="11">
        <v>1</v>
      </c>
      <c r="G15" s="11">
        <v>2.8</v>
      </c>
    </row>
    <row r="16" spans="1:7" x14ac:dyDescent="0.2">
      <c r="A16" s="35" t="s">
        <v>103</v>
      </c>
      <c r="C16" s="75">
        <f>AVERAGE(C4:C15)</f>
        <v>1.7566666666666668</v>
      </c>
      <c r="E16" s="11">
        <v>708</v>
      </c>
      <c r="F16" s="11">
        <v>1</v>
      </c>
      <c r="G16" s="11">
        <v>7.32</v>
      </c>
    </row>
    <row r="17" spans="5:7" x14ac:dyDescent="0.2">
      <c r="E17" s="35" t="s">
        <v>103</v>
      </c>
      <c r="F17" s="10"/>
      <c r="G17" s="75">
        <f>AVERAGE(G4:G16)</f>
        <v>3.9469230769230768</v>
      </c>
    </row>
  </sheetData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G34"/>
  <sheetViews>
    <sheetView workbookViewId="0">
      <selection activeCell="I43" sqref="I43"/>
    </sheetView>
  </sheetViews>
  <sheetFormatPr baseColWidth="10" defaultColWidth="8.6640625" defaultRowHeight="15" x14ac:dyDescent="0.2"/>
  <cols>
    <col min="1" max="3" width="13.5" style="10" customWidth="1"/>
    <col min="4" max="4" width="11" style="10" customWidth="1"/>
    <col min="5" max="7" width="13.5" customWidth="1"/>
  </cols>
  <sheetData>
    <row r="1" spans="1:7" ht="16" x14ac:dyDescent="0.2">
      <c r="A1" s="39" t="s">
        <v>202</v>
      </c>
    </row>
    <row r="3" spans="1:7" x14ac:dyDescent="0.2">
      <c r="A3" s="9" t="s">
        <v>162</v>
      </c>
      <c r="B3" s="9" t="s">
        <v>163</v>
      </c>
      <c r="C3" s="9" t="s">
        <v>203</v>
      </c>
      <c r="E3" s="9" t="s">
        <v>171</v>
      </c>
      <c r="F3" s="9" t="s">
        <v>163</v>
      </c>
      <c r="G3" s="18" t="s">
        <v>203</v>
      </c>
    </row>
    <row r="4" spans="1:7" x14ac:dyDescent="0.2">
      <c r="A4" s="11">
        <v>187</v>
      </c>
      <c r="B4" s="11">
        <v>2</v>
      </c>
      <c r="C4" s="23">
        <v>641.34500000000003</v>
      </c>
      <c r="E4" s="11">
        <v>5</v>
      </c>
      <c r="F4" s="11">
        <v>1</v>
      </c>
      <c r="G4" s="23">
        <v>598.88170000000002</v>
      </c>
    </row>
    <row r="5" spans="1:7" x14ac:dyDescent="0.2">
      <c r="A5" s="11">
        <v>187</v>
      </c>
      <c r="B5" s="11">
        <v>3</v>
      </c>
      <c r="C5" s="23">
        <v>677.00900000000001</v>
      </c>
      <c r="E5" s="11">
        <v>1</v>
      </c>
      <c r="F5" s="11">
        <v>1</v>
      </c>
      <c r="G5" s="23">
        <v>461.34699999999998</v>
      </c>
    </row>
    <row r="6" spans="1:7" x14ac:dyDescent="0.2">
      <c r="A6" s="11">
        <v>189</v>
      </c>
      <c r="B6" s="11">
        <v>1</v>
      </c>
      <c r="C6" s="23">
        <v>912.68899999999996</v>
      </c>
      <c r="E6" s="11">
        <v>6</v>
      </c>
      <c r="F6" s="11">
        <v>2</v>
      </c>
      <c r="G6" s="23">
        <v>789.00099999999998</v>
      </c>
    </row>
    <row r="7" spans="1:7" x14ac:dyDescent="0.2">
      <c r="A7" s="11">
        <v>189</v>
      </c>
      <c r="B7" s="11">
        <v>3</v>
      </c>
      <c r="C7" s="23">
        <v>696.33100000000002</v>
      </c>
      <c r="E7" s="11">
        <v>8</v>
      </c>
      <c r="F7" s="11">
        <v>1</v>
      </c>
      <c r="G7" s="23">
        <v>907.65800000000002</v>
      </c>
    </row>
    <row r="8" spans="1:7" x14ac:dyDescent="0.2">
      <c r="A8" s="11">
        <v>191</v>
      </c>
      <c r="B8" s="11">
        <v>1</v>
      </c>
      <c r="C8" s="23">
        <v>719.44600000000003</v>
      </c>
      <c r="E8" s="11">
        <v>48</v>
      </c>
      <c r="F8" s="11">
        <v>2</v>
      </c>
      <c r="G8" s="23">
        <v>817.63900000000001</v>
      </c>
    </row>
    <row r="9" spans="1:7" x14ac:dyDescent="0.2">
      <c r="A9" s="11">
        <v>1</v>
      </c>
      <c r="B9" s="11">
        <v>1</v>
      </c>
      <c r="C9" s="23">
        <v>691.69</v>
      </c>
      <c r="E9" s="11">
        <v>48</v>
      </c>
      <c r="F9" s="11">
        <v>3</v>
      </c>
      <c r="G9" s="23">
        <v>423.20499999999998</v>
      </c>
    </row>
    <row r="10" spans="1:7" x14ac:dyDescent="0.2">
      <c r="A10" s="11">
        <v>1</v>
      </c>
      <c r="B10" s="11">
        <v>2</v>
      </c>
      <c r="C10" s="23">
        <v>858.98400000000004</v>
      </c>
      <c r="E10" s="11">
        <v>57</v>
      </c>
      <c r="F10" s="11">
        <v>1</v>
      </c>
      <c r="G10" s="23">
        <v>723.245</v>
      </c>
    </row>
    <row r="11" spans="1:7" x14ac:dyDescent="0.2">
      <c r="A11" s="11">
        <v>2</v>
      </c>
      <c r="B11" s="11">
        <v>1</v>
      </c>
      <c r="C11" s="23">
        <v>999.61199999999997</v>
      </c>
      <c r="E11" s="11">
        <v>57</v>
      </c>
      <c r="F11" s="11">
        <v>2</v>
      </c>
      <c r="G11" s="23">
        <v>647.77800000000002</v>
      </c>
    </row>
    <row r="12" spans="1:7" x14ac:dyDescent="0.2">
      <c r="A12" s="11">
        <v>1</v>
      </c>
      <c r="B12" s="11">
        <v>1</v>
      </c>
      <c r="C12" s="23">
        <v>854.31700000000001</v>
      </c>
      <c r="E12" s="11">
        <v>8</v>
      </c>
      <c r="F12" s="11">
        <v>2</v>
      </c>
      <c r="G12" s="23" t="s">
        <v>204</v>
      </c>
    </row>
    <row r="13" spans="1:7" x14ac:dyDescent="0.2">
      <c r="A13" s="11">
        <v>2</v>
      </c>
      <c r="B13" s="11">
        <v>2</v>
      </c>
      <c r="C13" s="23" t="s">
        <v>204</v>
      </c>
      <c r="E13" s="11">
        <v>48</v>
      </c>
      <c r="F13" s="11">
        <v>1</v>
      </c>
      <c r="G13" s="23" t="s">
        <v>204</v>
      </c>
    </row>
    <row r="14" spans="1:7" x14ac:dyDescent="0.2">
      <c r="A14" s="11">
        <v>187</v>
      </c>
      <c r="B14" s="11">
        <v>1</v>
      </c>
      <c r="C14" s="23" t="s">
        <v>204</v>
      </c>
      <c r="E14" s="11">
        <v>52</v>
      </c>
      <c r="F14" s="11">
        <v>2</v>
      </c>
      <c r="G14" s="23" t="s">
        <v>204</v>
      </c>
    </row>
    <row r="15" spans="1:7" x14ac:dyDescent="0.2">
      <c r="A15" s="11">
        <v>1390</v>
      </c>
      <c r="B15" s="11">
        <v>1</v>
      </c>
      <c r="C15" s="23" t="s">
        <v>204</v>
      </c>
      <c r="E15" s="11">
        <v>707</v>
      </c>
      <c r="F15" s="11">
        <v>1</v>
      </c>
      <c r="G15" s="23" t="s">
        <v>204</v>
      </c>
    </row>
    <row r="16" spans="1:7" x14ac:dyDescent="0.2">
      <c r="A16" s="35" t="s">
        <v>103</v>
      </c>
      <c r="C16" s="24">
        <f>AVERAGE(C4:C15)</f>
        <v>783.49144444444448</v>
      </c>
      <c r="E16" s="11">
        <v>708</v>
      </c>
      <c r="F16" s="11">
        <v>1</v>
      </c>
      <c r="G16" s="23">
        <v>342.2987</v>
      </c>
    </row>
    <row r="17" spans="3:7" x14ac:dyDescent="0.2">
      <c r="C17" s="38"/>
      <c r="E17" s="35" t="s">
        <v>103</v>
      </c>
      <c r="F17" s="10"/>
      <c r="G17" s="24">
        <f>AVERAGE(G4:G16)</f>
        <v>634.56148888888902</v>
      </c>
    </row>
    <row r="18" spans="3:7" x14ac:dyDescent="0.2">
      <c r="C18" s="38"/>
    </row>
    <row r="34" spans="3:3" x14ac:dyDescent="0.2">
      <c r="C34" s="38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X16"/>
  <sheetViews>
    <sheetView workbookViewId="0">
      <selection activeCell="J30" sqref="J30"/>
    </sheetView>
  </sheetViews>
  <sheetFormatPr baseColWidth="10" defaultColWidth="8.6640625" defaultRowHeight="15" x14ac:dyDescent="0.2"/>
  <cols>
    <col min="1" max="7" width="14.6640625" style="10" customWidth="1"/>
    <col min="8" max="8" width="10.1640625" style="10" customWidth="1"/>
    <col min="9" max="15" width="14.6640625" customWidth="1"/>
  </cols>
  <sheetData>
    <row r="1" spans="1:24" ht="16" x14ac:dyDescent="0.2">
      <c r="A1" s="39" t="s">
        <v>205</v>
      </c>
    </row>
    <row r="3" spans="1:24" x14ac:dyDescent="0.2">
      <c r="A3" s="9" t="s">
        <v>162</v>
      </c>
      <c r="B3" s="9" t="s">
        <v>163</v>
      </c>
      <c r="C3" s="9" t="s">
        <v>206</v>
      </c>
      <c r="D3" s="9" t="s">
        <v>207</v>
      </c>
      <c r="E3" s="9" t="s">
        <v>208</v>
      </c>
      <c r="F3" s="9" t="s">
        <v>209</v>
      </c>
      <c r="G3" s="9" t="s">
        <v>210</v>
      </c>
      <c r="I3" s="9" t="s">
        <v>171</v>
      </c>
      <c r="J3" s="9" t="s">
        <v>163</v>
      </c>
      <c r="K3" s="9" t="s">
        <v>206</v>
      </c>
      <c r="L3" s="9" t="s">
        <v>207</v>
      </c>
      <c r="M3" s="9" t="s">
        <v>208</v>
      </c>
      <c r="N3" s="9" t="s">
        <v>209</v>
      </c>
      <c r="O3" s="9" t="s">
        <v>210</v>
      </c>
    </row>
    <row r="4" spans="1:24" x14ac:dyDescent="0.2">
      <c r="A4" s="11">
        <v>187</v>
      </c>
      <c r="B4" s="11">
        <v>1</v>
      </c>
      <c r="C4" s="13">
        <v>2</v>
      </c>
      <c r="D4" s="13">
        <v>4</v>
      </c>
      <c r="E4" s="13">
        <v>4</v>
      </c>
      <c r="F4" s="13">
        <v>5</v>
      </c>
      <c r="G4" s="13">
        <v>5</v>
      </c>
      <c r="I4" s="11">
        <v>707</v>
      </c>
      <c r="J4" s="11">
        <v>1</v>
      </c>
      <c r="K4" s="13">
        <v>0</v>
      </c>
      <c r="L4" s="13">
        <v>0</v>
      </c>
      <c r="M4" s="13">
        <v>0</v>
      </c>
      <c r="N4" s="13">
        <v>1</v>
      </c>
      <c r="O4" s="13">
        <v>2</v>
      </c>
    </row>
    <row r="5" spans="1:24" x14ac:dyDescent="0.2">
      <c r="A5" s="11">
        <v>187</v>
      </c>
      <c r="B5" s="11">
        <v>2</v>
      </c>
      <c r="C5" s="13">
        <v>0</v>
      </c>
      <c r="D5" s="13">
        <v>1</v>
      </c>
      <c r="E5" s="13">
        <v>2</v>
      </c>
      <c r="F5" s="13">
        <v>3</v>
      </c>
      <c r="G5" s="13">
        <v>4</v>
      </c>
      <c r="I5" s="11">
        <v>708</v>
      </c>
      <c r="J5" s="11">
        <v>1</v>
      </c>
      <c r="K5" s="13">
        <v>0</v>
      </c>
      <c r="L5" s="13">
        <v>0</v>
      </c>
      <c r="M5" s="13">
        <v>1</v>
      </c>
      <c r="N5" s="13">
        <v>3</v>
      </c>
      <c r="O5" s="13">
        <v>3</v>
      </c>
    </row>
    <row r="6" spans="1:24" x14ac:dyDescent="0.2">
      <c r="A6" s="11">
        <v>187</v>
      </c>
      <c r="B6" s="11">
        <v>3</v>
      </c>
      <c r="C6" s="13">
        <v>0</v>
      </c>
      <c r="D6" s="13">
        <v>0</v>
      </c>
      <c r="E6" s="13">
        <v>1</v>
      </c>
      <c r="F6" s="13">
        <v>1</v>
      </c>
      <c r="G6" s="13">
        <v>1</v>
      </c>
      <c r="I6" s="11">
        <v>5</v>
      </c>
      <c r="J6" s="11">
        <v>1</v>
      </c>
      <c r="K6" s="13">
        <v>0</v>
      </c>
      <c r="L6" s="13">
        <v>0</v>
      </c>
      <c r="M6" s="13">
        <v>1</v>
      </c>
      <c r="N6" s="13">
        <v>3</v>
      </c>
      <c r="O6" s="13">
        <v>3</v>
      </c>
    </row>
    <row r="7" spans="1:24" x14ac:dyDescent="0.2">
      <c r="A7" s="11">
        <v>189</v>
      </c>
      <c r="B7" s="11">
        <v>1</v>
      </c>
      <c r="C7" s="13">
        <v>0</v>
      </c>
      <c r="D7" s="13">
        <v>3</v>
      </c>
      <c r="E7" s="13">
        <v>4</v>
      </c>
      <c r="F7" s="13">
        <v>6</v>
      </c>
      <c r="G7" s="13">
        <v>6</v>
      </c>
      <c r="I7" s="11">
        <v>1</v>
      </c>
      <c r="J7" s="11">
        <v>1</v>
      </c>
      <c r="K7" s="13">
        <v>0</v>
      </c>
      <c r="L7" s="13">
        <v>0</v>
      </c>
      <c r="M7" s="13">
        <v>0</v>
      </c>
      <c r="N7" s="13">
        <v>0</v>
      </c>
      <c r="O7" s="13">
        <v>1</v>
      </c>
    </row>
    <row r="8" spans="1:24" x14ac:dyDescent="0.2">
      <c r="A8" s="11">
        <v>189</v>
      </c>
      <c r="B8" s="11">
        <v>2</v>
      </c>
      <c r="C8" s="13">
        <v>0</v>
      </c>
      <c r="D8" s="13">
        <v>1</v>
      </c>
      <c r="E8" s="13">
        <v>1</v>
      </c>
      <c r="F8" s="13">
        <v>2</v>
      </c>
      <c r="G8" s="13">
        <v>2</v>
      </c>
      <c r="I8" s="11">
        <v>1</v>
      </c>
      <c r="J8" s="11">
        <v>2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</row>
    <row r="9" spans="1:24" x14ac:dyDescent="0.2">
      <c r="A9" s="11">
        <v>189</v>
      </c>
      <c r="B9" s="11">
        <v>3</v>
      </c>
      <c r="C9" s="13">
        <v>0</v>
      </c>
      <c r="D9" s="13">
        <v>1</v>
      </c>
      <c r="E9" s="13">
        <v>1</v>
      </c>
      <c r="F9" s="13">
        <v>2</v>
      </c>
      <c r="G9" s="13">
        <v>2</v>
      </c>
      <c r="I9" s="11">
        <v>6</v>
      </c>
      <c r="J9" s="11">
        <v>2</v>
      </c>
      <c r="K9" s="13">
        <v>0</v>
      </c>
      <c r="L9" s="13">
        <v>1</v>
      </c>
      <c r="M9" s="13">
        <v>2</v>
      </c>
      <c r="N9" s="13">
        <v>3</v>
      </c>
      <c r="O9" s="13">
        <v>4</v>
      </c>
    </row>
    <row r="10" spans="1:24" x14ac:dyDescent="0.2">
      <c r="A10" s="11">
        <v>191</v>
      </c>
      <c r="B10" s="11">
        <v>1</v>
      </c>
      <c r="C10" s="13">
        <v>0</v>
      </c>
      <c r="D10" s="13">
        <v>1</v>
      </c>
      <c r="E10" s="13">
        <v>2</v>
      </c>
      <c r="F10" s="13">
        <v>3</v>
      </c>
      <c r="G10" s="13">
        <v>3</v>
      </c>
      <c r="I10" s="11">
        <v>8</v>
      </c>
      <c r="J10" s="11">
        <v>1</v>
      </c>
      <c r="K10" s="13">
        <v>0</v>
      </c>
      <c r="L10" s="13">
        <v>1</v>
      </c>
      <c r="M10" s="13">
        <v>2</v>
      </c>
      <c r="N10" s="13">
        <v>2</v>
      </c>
      <c r="O10" s="13">
        <v>2</v>
      </c>
    </row>
    <row r="11" spans="1:24" x14ac:dyDescent="0.2">
      <c r="A11" s="11">
        <v>1390</v>
      </c>
      <c r="B11" s="11">
        <v>1</v>
      </c>
      <c r="C11" s="13">
        <v>1</v>
      </c>
      <c r="D11" s="13">
        <v>2</v>
      </c>
      <c r="E11" s="13">
        <v>3</v>
      </c>
      <c r="F11" s="13">
        <v>3</v>
      </c>
      <c r="G11" s="13">
        <v>4</v>
      </c>
      <c r="I11" s="11">
        <v>40</v>
      </c>
      <c r="J11" s="11">
        <v>1</v>
      </c>
      <c r="K11" s="13">
        <v>0</v>
      </c>
      <c r="L11" s="13">
        <v>0</v>
      </c>
      <c r="M11" s="13">
        <v>0</v>
      </c>
      <c r="N11" s="13">
        <v>1</v>
      </c>
      <c r="O11" s="13">
        <v>2</v>
      </c>
    </row>
    <row r="12" spans="1:24" x14ac:dyDescent="0.2">
      <c r="A12" s="11">
        <v>1</v>
      </c>
      <c r="B12" s="11">
        <v>1</v>
      </c>
      <c r="C12" s="13">
        <v>0</v>
      </c>
      <c r="D12" s="13">
        <v>1</v>
      </c>
      <c r="E12" s="13">
        <v>1</v>
      </c>
      <c r="F12" s="13">
        <v>1</v>
      </c>
      <c r="G12" s="13">
        <v>2</v>
      </c>
      <c r="I12" s="11">
        <v>48</v>
      </c>
      <c r="J12" s="11">
        <v>2</v>
      </c>
      <c r="K12" s="13">
        <v>0</v>
      </c>
      <c r="L12" s="13">
        <v>0</v>
      </c>
      <c r="M12" s="13">
        <v>1</v>
      </c>
      <c r="N12" s="13">
        <v>2</v>
      </c>
      <c r="O12" s="13">
        <v>3</v>
      </c>
    </row>
    <row r="13" spans="1:24" x14ac:dyDescent="0.2">
      <c r="A13" s="11">
        <v>1</v>
      </c>
      <c r="B13" s="11">
        <v>2</v>
      </c>
      <c r="C13" s="13">
        <v>0</v>
      </c>
      <c r="D13" s="13">
        <v>1</v>
      </c>
      <c r="E13" s="13">
        <v>1</v>
      </c>
      <c r="F13" s="13">
        <v>3</v>
      </c>
      <c r="G13" s="13">
        <v>3</v>
      </c>
      <c r="I13" s="11">
        <v>48</v>
      </c>
      <c r="J13" s="11">
        <v>3</v>
      </c>
      <c r="K13" s="13">
        <v>0</v>
      </c>
      <c r="L13" s="13">
        <v>0</v>
      </c>
      <c r="M13" s="13">
        <v>0</v>
      </c>
      <c r="N13" s="13">
        <v>1</v>
      </c>
      <c r="O13" s="13">
        <v>2</v>
      </c>
    </row>
    <row r="14" spans="1:24" x14ac:dyDescent="0.2">
      <c r="A14" s="11">
        <v>2</v>
      </c>
      <c r="B14" s="11">
        <v>1</v>
      </c>
      <c r="C14" s="13">
        <v>1</v>
      </c>
      <c r="D14" s="13">
        <v>2</v>
      </c>
      <c r="E14" s="13">
        <v>3</v>
      </c>
      <c r="F14" s="13">
        <v>3</v>
      </c>
      <c r="G14" s="13">
        <v>4</v>
      </c>
      <c r="I14" s="11">
        <v>57</v>
      </c>
      <c r="J14" s="11">
        <v>2</v>
      </c>
      <c r="K14" s="13">
        <v>0</v>
      </c>
      <c r="L14" s="13">
        <v>1</v>
      </c>
      <c r="M14" s="13">
        <v>1</v>
      </c>
      <c r="N14" s="13">
        <v>2</v>
      </c>
      <c r="O14" s="13">
        <v>2</v>
      </c>
    </row>
    <row r="15" spans="1:24" x14ac:dyDescent="0.2">
      <c r="A15" s="11">
        <v>1</v>
      </c>
      <c r="B15" s="11">
        <v>1</v>
      </c>
      <c r="C15" s="13">
        <v>1</v>
      </c>
      <c r="D15" s="13">
        <v>2</v>
      </c>
      <c r="E15" s="13">
        <v>2</v>
      </c>
      <c r="F15" s="13">
        <v>3</v>
      </c>
      <c r="G15" s="13">
        <v>3</v>
      </c>
    </row>
    <row r="16" spans="1:24" x14ac:dyDescent="0.2">
      <c r="I16" s="3"/>
      <c r="J16" s="3"/>
      <c r="K16" s="3"/>
      <c r="L16" s="3"/>
      <c r="M16" s="3"/>
      <c r="O16" s="54"/>
      <c r="P16" s="54"/>
      <c r="Q16" s="54"/>
      <c r="R16" s="54"/>
      <c r="S16" s="54"/>
      <c r="T16" s="54"/>
      <c r="U16" s="54"/>
      <c r="V16" s="54"/>
      <c r="W16" s="54"/>
      <c r="X16" s="5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41"/>
  <sheetViews>
    <sheetView topLeftCell="A81" workbookViewId="0">
      <selection activeCell="U110" sqref="U110"/>
    </sheetView>
  </sheetViews>
  <sheetFormatPr baseColWidth="10" defaultColWidth="8.6640625" defaultRowHeight="15" x14ac:dyDescent="0.2"/>
  <cols>
    <col min="1" max="1" width="11.83203125" style="10" customWidth="1"/>
    <col min="2" max="2" width="9.1640625" style="11"/>
    <col min="3" max="3" width="12" style="10" customWidth="1"/>
    <col min="4" max="4" width="9.1640625" style="10"/>
    <col min="5" max="5" width="13.5" style="10" customWidth="1"/>
    <col min="6" max="6" width="13" style="10" customWidth="1"/>
    <col min="7" max="7" width="19.33203125" style="11" customWidth="1"/>
    <col min="8" max="8" width="13.5" style="10" customWidth="1"/>
    <col min="9" max="9" width="11.5" style="10" customWidth="1"/>
    <col min="10" max="10" width="9.1640625" style="11"/>
    <col min="11" max="11" width="10.83203125" style="10" customWidth="1"/>
    <col min="12" max="12" width="11.6640625" style="10" customWidth="1"/>
    <col min="13" max="13" width="13.5" style="10" customWidth="1"/>
    <col min="14" max="14" width="12.5" style="10" customWidth="1"/>
    <col min="15" max="15" width="19.5" style="11" customWidth="1"/>
    <col min="16" max="18" width="12.6640625" style="10" customWidth="1"/>
    <col min="19" max="21" width="12.6640625" style="40" customWidth="1"/>
    <col min="22" max="23" width="9.1640625" style="40"/>
  </cols>
  <sheetData>
    <row r="1" spans="1:15" ht="16" x14ac:dyDescent="0.2">
      <c r="A1" s="39" t="s">
        <v>95</v>
      </c>
    </row>
    <row r="3" spans="1:15" x14ac:dyDescent="0.2">
      <c r="A3" s="8" t="s">
        <v>8</v>
      </c>
      <c r="B3" s="9" t="s">
        <v>6</v>
      </c>
      <c r="C3" s="9" t="s">
        <v>11</v>
      </c>
      <c r="D3" s="9" t="s">
        <v>7</v>
      </c>
      <c r="E3" s="9" t="s">
        <v>83</v>
      </c>
      <c r="F3" s="9" t="s">
        <v>84</v>
      </c>
      <c r="G3" s="9" t="s">
        <v>85</v>
      </c>
      <c r="I3" s="8" t="s">
        <v>8</v>
      </c>
      <c r="J3" s="9" t="s">
        <v>6</v>
      </c>
      <c r="K3" s="9" t="s">
        <v>11</v>
      </c>
      <c r="L3" s="9" t="s">
        <v>7</v>
      </c>
      <c r="M3" s="9" t="s">
        <v>83</v>
      </c>
      <c r="N3" s="9" t="s">
        <v>84</v>
      </c>
      <c r="O3" s="9" t="s">
        <v>85</v>
      </c>
    </row>
    <row r="4" spans="1:15" x14ac:dyDescent="0.2">
      <c r="A4" s="10" t="s">
        <v>9</v>
      </c>
      <c r="B4" s="11">
        <v>1717</v>
      </c>
      <c r="C4" s="11">
        <v>1</v>
      </c>
      <c r="D4" s="11" t="s">
        <v>10</v>
      </c>
      <c r="E4" s="11">
        <v>1</v>
      </c>
      <c r="F4" s="12">
        <v>16.86</v>
      </c>
      <c r="G4" s="12">
        <f>AVERAGE(F4:F7)</f>
        <v>15.845000000000001</v>
      </c>
      <c r="I4" s="10" t="s">
        <v>13</v>
      </c>
      <c r="J4" s="11">
        <v>775</v>
      </c>
      <c r="K4" s="11">
        <v>1</v>
      </c>
      <c r="L4" s="11" t="s">
        <v>10</v>
      </c>
      <c r="M4" s="11">
        <v>1</v>
      </c>
      <c r="N4" s="12">
        <v>19.079999999999998</v>
      </c>
      <c r="O4" s="12">
        <f>AVERAGE(N4:N7)</f>
        <v>17.52</v>
      </c>
    </row>
    <row r="5" spans="1:15" x14ac:dyDescent="0.2">
      <c r="C5" s="11">
        <v>1</v>
      </c>
      <c r="D5" s="11"/>
      <c r="E5" s="11">
        <v>2</v>
      </c>
      <c r="F5" s="12">
        <v>15.97</v>
      </c>
      <c r="K5" s="11">
        <v>1</v>
      </c>
      <c r="L5" s="11"/>
      <c r="M5" s="11">
        <v>2</v>
      </c>
      <c r="N5" s="12">
        <v>16.21</v>
      </c>
    </row>
    <row r="6" spans="1:15" x14ac:dyDescent="0.2">
      <c r="C6" s="11">
        <v>1</v>
      </c>
      <c r="D6" s="11"/>
      <c r="E6" s="11">
        <v>3</v>
      </c>
      <c r="F6" s="12">
        <v>14.7</v>
      </c>
      <c r="K6" s="11">
        <v>1</v>
      </c>
      <c r="L6" s="11"/>
      <c r="M6" s="11">
        <v>3</v>
      </c>
      <c r="N6" s="12">
        <v>17.260000000000002</v>
      </c>
    </row>
    <row r="7" spans="1:15" x14ac:dyDescent="0.2">
      <c r="C7" s="11">
        <v>1</v>
      </c>
      <c r="D7" s="11"/>
      <c r="E7" s="11">
        <v>4</v>
      </c>
      <c r="F7" s="12">
        <v>15.85</v>
      </c>
      <c r="K7" s="11">
        <v>1</v>
      </c>
      <c r="L7" s="11"/>
      <c r="M7" s="11">
        <v>4</v>
      </c>
      <c r="N7" s="12">
        <v>17.53</v>
      </c>
    </row>
    <row r="8" spans="1:15" x14ac:dyDescent="0.2">
      <c r="A8" s="10" t="s">
        <v>9</v>
      </c>
      <c r="B8" s="11">
        <v>1718</v>
      </c>
      <c r="C8" s="11">
        <v>1</v>
      </c>
      <c r="D8" s="11" t="s">
        <v>10</v>
      </c>
      <c r="E8" s="11">
        <v>1</v>
      </c>
      <c r="F8" s="12">
        <v>15.79</v>
      </c>
      <c r="G8" s="12">
        <f>AVERAGE(F8:F11)</f>
        <v>15.75</v>
      </c>
      <c r="I8" s="10" t="s">
        <v>13</v>
      </c>
      <c r="J8" s="11">
        <v>776</v>
      </c>
      <c r="K8" s="11">
        <v>1</v>
      </c>
      <c r="L8" s="11" t="s">
        <v>10</v>
      </c>
      <c r="M8" s="11">
        <v>1</v>
      </c>
      <c r="N8" s="12">
        <v>16.2</v>
      </c>
      <c r="O8" s="12">
        <f>AVERAGE(N8:N11)</f>
        <v>16.689999999999998</v>
      </c>
    </row>
    <row r="9" spans="1:15" x14ac:dyDescent="0.2">
      <c r="C9" s="11">
        <v>1</v>
      </c>
      <c r="D9" s="11"/>
      <c r="E9" s="11">
        <v>2</v>
      </c>
      <c r="F9" s="12">
        <v>16.899999999999999</v>
      </c>
      <c r="K9" s="11">
        <v>1</v>
      </c>
      <c r="L9" s="11"/>
      <c r="M9" s="11">
        <v>2</v>
      </c>
      <c r="N9" s="12">
        <v>17.059999999999999</v>
      </c>
    </row>
    <row r="10" spans="1:15" x14ac:dyDescent="0.2">
      <c r="C10" s="11">
        <v>1</v>
      </c>
      <c r="D10" s="11"/>
      <c r="E10" s="11">
        <v>3</v>
      </c>
      <c r="F10" s="12">
        <v>15.26</v>
      </c>
      <c r="K10" s="11">
        <v>1</v>
      </c>
      <c r="L10" s="11"/>
      <c r="M10" s="11">
        <v>3</v>
      </c>
      <c r="N10" s="12">
        <v>16.649999999999999</v>
      </c>
    </row>
    <row r="11" spans="1:15" x14ac:dyDescent="0.2">
      <c r="C11" s="11">
        <v>1</v>
      </c>
      <c r="D11" s="11"/>
      <c r="E11" s="11">
        <v>4</v>
      </c>
      <c r="F11" s="12">
        <v>15.05</v>
      </c>
      <c r="K11" s="11">
        <v>1</v>
      </c>
      <c r="L11" s="11"/>
      <c r="M11" s="11">
        <v>4</v>
      </c>
      <c r="N11" s="12">
        <v>16.850000000000001</v>
      </c>
    </row>
    <row r="12" spans="1:15" x14ac:dyDescent="0.2">
      <c r="A12" s="10" t="s">
        <v>9</v>
      </c>
      <c r="B12" s="11">
        <v>1716</v>
      </c>
      <c r="C12" s="11">
        <v>1</v>
      </c>
      <c r="D12" s="11" t="s">
        <v>10</v>
      </c>
      <c r="E12" s="11">
        <v>1</v>
      </c>
      <c r="F12" s="12">
        <v>16.86</v>
      </c>
      <c r="G12" s="12">
        <f>AVERAGE(F12:F15)</f>
        <v>17.682500000000001</v>
      </c>
      <c r="I12" s="10" t="s">
        <v>13</v>
      </c>
      <c r="J12" s="11">
        <v>774</v>
      </c>
      <c r="K12" s="11">
        <v>1</v>
      </c>
      <c r="L12" s="11" t="s">
        <v>10</v>
      </c>
      <c r="M12" s="11">
        <v>1</v>
      </c>
      <c r="N12" s="12">
        <v>18.91</v>
      </c>
      <c r="O12" s="12">
        <f>AVERAGE(N12:N13)</f>
        <v>19.005000000000003</v>
      </c>
    </row>
    <row r="13" spans="1:15" x14ac:dyDescent="0.2">
      <c r="C13" s="11">
        <v>1</v>
      </c>
      <c r="D13" s="11"/>
      <c r="E13" s="11">
        <v>2</v>
      </c>
      <c r="F13" s="12">
        <v>20.34</v>
      </c>
      <c r="K13" s="11">
        <v>1</v>
      </c>
      <c r="L13" s="11"/>
      <c r="M13" s="11">
        <v>2</v>
      </c>
      <c r="N13" s="12">
        <v>19.100000000000001</v>
      </c>
    </row>
    <row r="14" spans="1:15" x14ac:dyDescent="0.2">
      <c r="C14" s="11">
        <v>1</v>
      </c>
      <c r="D14" s="11"/>
      <c r="E14" s="11">
        <v>3</v>
      </c>
      <c r="F14" s="12">
        <v>17.39</v>
      </c>
      <c r="K14" s="11">
        <v>1</v>
      </c>
      <c r="L14" s="11"/>
      <c r="M14" s="11">
        <v>3</v>
      </c>
      <c r="N14" s="11"/>
    </row>
    <row r="15" spans="1:15" x14ac:dyDescent="0.2">
      <c r="C15" s="11">
        <v>1</v>
      </c>
      <c r="D15" s="11"/>
      <c r="E15" s="11">
        <v>4</v>
      </c>
      <c r="F15" s="12">
        <v>16.14</v>
      </c>
      <c r="K15" s="11">
        <v>1</v>
      </c>
      <c r="L15" s="11"/>
      <c r="M15" s="11">
        <v>4</v>
      </c>
      <c r="N15" s="12"/>
    </row>
    <row r="16" spans="1:15" x14ac:dyDescent="0.2">
      <c r="A16" s="10" t="s">
        <v>9</v>
      </c>
      <c r="B16" s="11">
        <v>1719</v>
      </c>
      <c r="C16" s="11">
        <v>1</v>
      </c>
      <c r="D16" s="11" t="s">
        <v>12</v>
      </c>
      <c r="E16" s="11">
        <v>1</v>
      </c>
      <c r="F16" s="12">
        <v>16.02</v>
      </c>
      <c r="G16" s="12">
        <f>AVERAGE(F16:F19)</f>
        <v>15.58</v>
      </c>
      <c r="I16" s="10" t="s">
        <v>13</v>
      </c>
      <c r="J16" s="11">
        <v>765</v>
      </c>
      <c r="K16" s="11">
        <v>1</v>
      </c>
      <c r="L16" s="11" t="s">
        <v>12</v>
      </c>
      <c r="M16" s="11">
        <v>1</v>
      </c>
      <c r="N16" s="12">
        <v>21.4</v>
      </c>
      <c r="O16" s="12">
        <f>AVERAGE(N16:N18)</f>
        <v>20.326666666666668</v>
      </c>
    </row>
    <row r="17" spans="1:15" x14ac:dyDescent="0.2">
      <c r="C17" s="11">
        <v>1</v>
      </c>
      <c r="D17" s="11"/>
      <c r="E17" s="11">
        <v>2</v>
      </c>
      <c r="F17" s="12">
        <v>15.12</v>
      </c>
      <c r="K17" s="11">
        <v>1</v>
      </c>
      <c r="L17" s="11"/>
      <c r="M17" s="11">
        <v>2</v>
      </c>
      <c r="N17" s="12">
        <v>20.69</v>
      </c>
    </row>
    <row r="18" spans="1:15" x14ac:dyDescent="0.2">
      <c r="C18" s="11">
        <v>1</v>
      </c>
      <c r="D18" s="11"/>
      <c r="E18" s="11">
        <v>3</v>
      </c>
      <c r="F18" s="12">
        <v>15.79</v>
      </c>
      <c r="K18" s="11">
        <v>1</v>
      </c>
      <c r="L18" s="11"/>
      <c r="M18" s="11">
        <v>3</v>
      </c>
      <c r="N18" s="12">
        <v>18.89</v>
      </c>
    </row>
    <row r="19" spans="1:15" x14ac:dyDescent="0.2">
      <c r="C19" s="11">
        <v>1</v>
      </c>
      <c r="D19" s="11"/>
      <c r="E19" s="11">
        <v>4</v>
      </c>
      <c r="F19" s="12">
        <v>15.39</v>
      </c>
      <c r="K19" s="11">
        <v>1</v>
      </c>
      <c r="L19" s="11"/>
      <c r="M19" s="11">
        <v>4</v>
      </c>
      <c r="N19" s="12"/>
    </row>
    <row r="20" spans="1:15" x14ac:dyDescent="0.2">
      <c r="A20" s="10" t="s">
        <v>9</v>
      </c>
      <c r="B20" s="11">
        <v>1720</v>
      </c>
      <c r="C20" s="11">
        <v>1</v>
      </c>
      <c r="D20" s="11" t="s">
        <v>12</v>
      </c>
      <c r="E20" s="11">
        <v>1</v>
      </c>
      <c r="F20" s="12">
        <v>19.579999999999998</v>
      </c>
      <c r="G20" s="12">
        <f>AVERAGE(F20:F23)</f>
        <v>18.64</v>
      </c>
      <c r="I20" s="10" t="s">
        <v>13</v>
      </c>
      <c r="J20" s="11">
        <v>766</v>
      </c>
      <c r="K20" s="11">
        <v>1</v>
      </c>
      <c r="L20" s="12" t="s">
        <v>12</v>
      </c>
      <c r="M20" s="11">
        <v>1</v>
      </c>
      <c r="N20" s="12">
        <v>17.95</v>
      </c>
      <c r="O20" s="12">
        <f>AVERAGE(N20:N23)</f>
        <v>17.5425</v>
      </c>
    </row>
    <row r="21" spans="1:15" x14ac:dyDescent="0.2">
      <c r="C21" s="11">
        <v>1</v>
      </c>
      <c r="D21" s="11"/>
      <c r="E21" s="11">
        <v>2</v>
      </c>
      <c r="F21" s="12">
        <v>18.059999999999999</v>
      </c>
      <c r="I21" s="14"/>
      <c r="K21" s="11">
        <v>1</v>
      </c>
      <c r="L21" s="14"/>
      <c r="M21" s="11">
        <v>2</v>
      </c>
      <c r="N21" s="12">
        <v>17.489999999999998</v>
      </c>
    </row>
    <row r="22" spans="1:15" x14ac:dyDescent="0.2">
      <c r="C22" s="11">
        <v>1</v>
      </c>
      <c r="D22" s="11"/>
      <c r="E22" s="11">
        <v>3</v>
      </c>
      <c r="F22" s="12">
        <v>17.13</v>
      </c>
      <c r="K22" s="11">
        <v>1</v>
      </c>
      <c r="M22" s="11">
        <v>3</v>
      </c>
      <c r="N22" s="12">
        <v>17.059999999999999</v>
      </c>
    </row>
    <row r="23" spans="1:15" x14ac:dyDescent="0.2">
      <c r="C23" s="11">
        <v>1</v>
      </c>
      <c r="D23" s="11"/>
      <c r="E23" s="11">
        <v>4</v>
      </c>
      <c r="F23" s="12">
        <v>19.79</v>
      </c>
      <c r="K23" s="11">
        <v>1</v>
      </c>
      <c r="M23" s="11">
        <v>4</v>
      </c>
      <c r="N23" s="12">
        <v>17.670000000000002</v>
      </c>
    </row>
    <row r="24" spans="1:15" x14ac:dyDescent="0.2">
      <c r="C24" s="11"/>
      <c r="D24" s="11"/>
      <c r="E24" s="11"/>
      <c r="F24" s="12"/>
      <c r="K24" s="11"/>
      <c r="M24" s="11"/>
      <c r="N24" s="12"/>
    </row>
    <row r="25" spans="1:15" x14ac:dyDescent="0.2">
      <c r="A25" s="10" t="s">
        <v>9</v>
      </c>
      <c r="B25" s="11">
        <v>1700</v>
      </c>
      <c r="C25" s="11">
        <v>2</v>
      </c>
      <c r="D25" s="12" t="s">
        <v>10</v>
      </c>
      <c r="E25" s="11">
        <v>1</v>
      </c>
      <c r="F25" s="12">
        <v>16.829999999999998</v>
      </c>
      <c r="I25" s="10" t="s">
        <v>13</v>
      </c>
      <c r="J25" s="11">
        <v>122</v>
      </c>
      <c r="K25" s="11">
        <v>2</v>
      </c>
      <c r="L25" s="12" t="s">
        <v>10</v>
      </c>
      <c r="M25" s="11">
        <v>1</v>
      </c>
      <c r="N25" s="12">
        <v>16.34</v>
      </c>
      <c r="O25" s="12">
        <f>AVERAGE(N25:N28)</f>
        <v>16.315000000000001</v>
      </c>
    </row>
    <row r="26" spans="1:15" x14ac:dyDescent="0.2">
      <c r="C26" s="11">
        <v>2</v>
      </c>
      <c r="D26" s="11"/>
      <c r="E26" s="11">
        <v>2</v>
      </c>
      <c r="F26" s="12">
        <v>14.99</v>
      </c>
      <c r="K26" s="11">
        <v>2</v>
      </c>
      <c r="L26" s="12"/>
      <c r="M26" s="11">
        <v>2</v>
      </c>
      <c r="N26" s="12">
        <v>14.52</v>
      </c>
      <c r="O26" s="12"/>
    </row>
    <row r="27" spans="1:15" x14ac:dyDescent="0.2">
      <c r="C27" s="11">
        <v>2</v>
      </c>
      <c r="D27" s="11"/>
      <c r="E27" s="11">
        <v>3</v>
      </c>
      <c r="F27" s="12">
        <v>15.11</v>
      </c>
      <c r="K27" s="11">
        <v>2</v>
      </c>
      <c r="L27" s="11"/>
      <c r="M27" s="11">
        <v>3</v>
      </c>
      <c r="N27" s="12">
        <v>18.46</v>
      </c>
    </row>
    <row r="28" spans="1:15" x14ac:dyDescent="0.2">
      <c r="C28" s="11">
        <v>2</v>
      </c>
      <c r="D28" s="11"/>
      <c r="E28" s="11">
        <v>4</v>
      </c>
      <c r="F28" s="12">
        <v>16.940000000000001</v>
      </c>
      <c r="K28" s="11">
        <v>2</v>
      </c>
      <c r="L28" s="12"/>
      <c r="M28" s="11">
        <v>4</v>
      </c>
      <c r="N28" s="12">
        <v>15.94</v>
      </c>
    </row>
    <row r="29" spans="1:15" x14ac:dyDescent="0.2">
      <c r="A29" s="10" t="s">
        <v>9</v>
      </c>
      <c r="B29" s="11">
        <v>1701</v>
      </c>
      <c r="C29" s="11">
        <v>2</v>
      </c>
      <c r="D29" s="12" t="s">
        <v>10</v>
      </c>
      <c r="E29" s="11">
        <v>1</v>
      </c>
      <c r="F29" s="12">
        <v>15.63</v>
      </c>
      <c r="G29" s="12">
        <f>AVERAGE(F29:F32)</f>
        <v>15.387500000000001</v>
      </c>
      <c r="I29" s="10" t="s">
        <v>13</v>
      </c>
      <c r="J29" s="11">
        <v>124</v>
      </c>
      <c r="K29" s="11">
        <v>2</v>
      </c>
      <c r="L29" s="12" t="s">
        <v>10</v>
      </c>
      <c r="M29" s="11">
        <v>1</v>
      </c>
      <c r="N29" s="12">
        <v>16.79</v>
      </c>
      <c r="O29" s="12">
        <f>AVERAGE(N29:N32)</f>
        <v>18.25</v>
      </c>
    </row>
    <row r="30" spans="1:15" x14ac:dyDescent="0.2">
      <c r="C30" s="11">
        <v>2</v>
      </c>
      <c r="D30" s="12"/>
      <c r="E30" s="11">
        <v>2</v>
      </c>
      <c r="F30" s="12">
        <v>16.07</v>
      </c>
      <c r="G30" s="12"/>
      <c r="K30" s="11">
        <v>2</v>
      </c>
      <c r="L30" s="12"/>
      <c r="M30" s="11">
        <v>2</v>
      </c>
      <c r="N30" s="12">
        <v>18.579999999999998</v>
      </c>
    </row>
    <row r="31" spans="1:15" x14ac:dyDescent="0.2">
      <c r="C31" s="11">
        <v>2</v>
      </c>
      <c r="D31" s="11"/>
      <c r="E31" s="11">
        <v>3</v>
      </c>
      <c r="F31" s="12">
        <v>15.81</v>
      </c>
      <c r="K31" s="11">
        <v>2</v>
      </c>
      <c r="L31" s="12"/>
      <c r="M31" s="11">
        <v>3</v>
      </c>
      <c r="N31" s="12"/>
    </row>
    <row r="32" spans="1:15" x14ac:dyDescent="0.2">
      <c r="C32" s="11">
        <v>2</v>
      </c>
      <c r="D32" s="12"/>
      <c r="E32" s="11">
        <v>4</v>
      </c>
      <c r="F32" s="12">
        <v>14.04</v>
      </c>
      <c r="K32" s="11">
        <v>2</v>
      </c>
      <c r="L32" s="11"/>
      <c r="M32" s="11">
        <v>4</v>
      </c>
      <c r="N32" s="12">
        <v>19.38</v>
      </c>
    </row>
    <row r="33" spans="1:15" x14ac:dyDescent="0.2">
      <c r="A33" s="10" t="s">
        <v>9</v>
      </c>
      <c r="B33" s="11">
        <v>1702</v>
      </c>
      <c r="C33" s="11">
        <v>2</v>
      </c>
      <c r="D33" s="12" t="s">
        <v>10</v>
      </c>
      <c r="E33" s="11">
        <v>1</v>
      </c>
      <c r="F33" s="12">
        <v>14.41</v>
      </c>
      <c r="G33" s="12">
        <f>AVERAGE(F33:F36)</f>
        <v>16.305</v>
      </c>
      <c r="I33" s="10" t="s">
        <v>13</v>
      </c>
      <c r="J33" s="11">
        <v>125</v>
      </c>
      <c r="K33" s="11">
        <v>2</v>
      </c>
      <c r="L33" s="12" t="s">
        <v>10</v>
      </c>
      <c r="M33" s="11">
        <v>1</v>
      </c>
      <c r="N33" s="12">
        <v>20.02</v>
      </c>
      <c r="O33" s="12">
        <f>AVERAGE(N33:N36)</f>
        <v>17.1175</v>
      </c>
    </row>
    <row r="34" spans="1:15" x14ac:dyDescent="0.2">
      <c r="C34" s="11">
        <v>2</v>
      </c>
      <c r="D34" s="12"/>
      <c r="E34" s="11">
        <v>2</v>
      </c>
      <c r="F34" s="12">
        <v>16.39</v>
      </c>
      <c r="K34" s="11">
        <v>2</v>
      </c>
      <c r="L34" s="12"/>
      <c r="M34" s="11">
        <v>2</v>
      </c>
      <c r="N34" s="12">
        <v>16.84</v>
      </c>
    </row>
    <row r="35" spans="1:15" x14ac:dyDescent="0.2">
      <c r="C35" s="11">
        <v>2</v>
      </c>
      <c r="D35" s="12"/>
      <c r="E35" s="11">
        <v>3</v>
      </c>
      <c r="F35" s="12">
        <v>16.04</v>
      </c>
      <c r="K35" s="11">
        <v>2</v>
      </c>
      <c r="L35" s="12"/>
      <c r="M35" s="11">
        <v>3</v>
      </c>
      <c r="N35" s="12">
        <v>15.07</v>
      </c>
    </row>
    <row r="36" spans="1:15" x14ac:dyDescent="0.2">
      <c r="C36" s="11">
        <v>2</v>
      </c>
      <c r="D36" s="11"/>
      <c r="E36" s="11">
        <v>4</v>
      </c>
      <c r="F36" s="12">
        <v>18.38</v>
      </c>
      <c r="K36" s="11">
        <v>2</v>
      </c>
      <c r="L36" s="12"/>
      <c r="M36" s="11">
        <v>4</v>
      </c>
      <c r="N36" s="12">
        <v>16.54</v>
      </c>
    </row>
    <row r="37" spans="1:15" x14ac:dyDescent="0.2">
      <c r="A37" s="10" t="s">
        <v>9</v>
      </c>
      <c r="B37" s="11">
        <v>1704</v>
      </c>
      <c r="C37" s="11">
        <v>2</v>
      </c>
      <c r="D37" s="12" t="s">
        <v>12</v>
      </c>
      <c r="E37" s="11">
        <v>1</v>
      </c>
      <c r="F37" s="12">
        <v>15.53</v>
      </c>
      <c r="G37" s="12">
        <f>AVERAGE(F37:F40)</f>
        <v>14.790000000000001</v>
      </c>
      <c r="I37" s="10" t="s">
        <v>13</v>
      </c>
      <c r="J37" s="11">
        <v>128</v>
      </c>
      <c r="K37" s="11">
        <v>2</v>
      </c>
      <c r="L37" s="11" t="s">
        <v>12</v>
      </c>
      <c r="M37" s="11">
        <v>1</v>
      </c>
      <c r="N37" s="12">
        <v>20.46</v>
      </c>
      <c r="O37" s="12">
        <f>AVERAGE(N37:N40)</f>
        <v>19.524999999999999</v>
      </c>
    </row>
    <row r="38" spans="1:15" x14ac:dyDescent="0.2">
      <c r="C38" s="11">
        <v>2</v>
      </c>
      <c r="D38" s="12"/>
      <c r="E38" s="11">
        <v>2</v>
      </c>
      <c r="F38" s="12">
        <v>14.93</v>
      </c>
      <c r="K38" s="11">
        <v>2</v>
      </c>
      <c r="L38" s="11"/>
      <c r="M38" s="11">
        <v>2</v>
      </c>
      <c r="N38" s="12">
        <v>20.61</v>
      </c>
    </row>
    <row r="39" spans="1:15" x14ac:dyDescent="0.2">
      <c r="C39" s="11">
        <v>2</v>
      </c>
      <c r="D39" s="12"/>
      <c r="E39" s="11">
        <v>3</v>
      </c>
      <c r="F39" s="12">
        <v>14.02</v>
      </c>
      <c r="K39" s="11">
        <v>2</v>
      </c>
      <c r="L39" s="11"/>
      <c r="M39" s="11">
        <v>3</v>
      </c>
      <c r="N39" s="12">
        <v>19.57</v>
      </c>
    </row>
    <row r="40" spans="1:15" x14ac:dyDescent="0.2">
      <c r="C40" s="11">
        <v>2</v>
      </c>
      <c r="D40" s="12"/>
      <c r="E40" s="11">
        <v>4</v>
      </c>
      <c r="F40" s="12">
        <v>14.68</v>
      </c>
      <c r="K40" s="11">
        <v>2</v>
      </c>
      <c r="L40" s="11"/>
      <c r="M40" s="11">
        <v>4</v>
      </c>
      <c r="N40" s="12">
        <v>17.46</v>
      </c>
    </row>
    <row r="41" spans="1:15" x14ac:dyDescent="0.2">
      <c r="A41" s="10" t="s">
        <v>9</v>
      </c>
      <c r="B41" s="11">
        <v>1705</v>
      </c>
      <c r="C41" s="11">
        <v>2</v>
      </c>
      <c r="D41" s="11" t="s">
        <v>12</v>
      </c>
      <c r="E41" s="11">
        <v>1</v>
      </c>
      <c r="F41" s="12">
        <v>16.3</v>
      </c>
      <c r="G41" s="12">
        <f>AVERAGE(F41:F44)</f>
        <v>16.183333333333334</v>
      </c>
    </row>
    <row r="42" spans="1:15" x14ac:dyDescent="0.2">
      <c r="C42" s="11">
        <v>2</v>
      </c>
      <c r="D42" s="11"/>
      <c r="E42" s="11">
        <v>2</v>
      </c>
      <c r="F42" s="12"/>
      <c r="I42" s="10" t="s">
        <v>13</v>
      </c>
      <c r="J42" s="11">
        <v>716</v>
      </c>
      <c r="K42" s="11">
        <v>3</v>
      </c>
      <c r="L42" s="11" t="s">
        <v>10</v>
      </c>
      <c r="M42" s="11">
        <v>1</v>
      </c>
      <c r="N42" s="12">
        <v>17.940000000000001</v>
      </c>
      <c r="O42" s="12">
        <f>AVERAGE(N42:N45)</f>
        <v>17.122499999999999</v>
      </c>
    </row>
    <row r="43" spans="1:15" x14ac:dyDescent="0.2">
      <c r="C43" s="11">
        <v>2</v>
      </c>
      <c r="D43" s="11"/>
      <c r="E43" s="11">
        <v>3</v>
      </c>
      <c r="F43" s="12">
        <v>15.78</v>
      </c>
      <c r="K43" s="11">
        <v>3</v>
      </c>
      <c r="L43" s="11"/>
      <c r="M43" s="11">
        <v>2</v>
      </c>
      <c r="N43" s="12">
        <v>18.579999999999998</v>
      </c>
    </row>
    <row r="44" spans="1:15" x14ac:dyDescent="0.2">
      <c r="C44" s="11">
        <v>2</v>
      </c>
      <c r="D44" s="11"/>
      <c r="E44" s="11">
        <v>4</v>
      </c>
      <c r="F44" s="12">
        <v>16.47</v>
      </c>
      <c r="K44" s="11">
        <v>3</v>
      </c>
      <c r="L44" s="11"/>
      <c r="M44" s="11">
        <v>3</v>
      </c>
      <c r="N44" s="12">
        <v>15.26</v>
      </c>
    </row>
    <row r="45" spans="1:15" x14ac:dyDescent="0.2">
      <c r="C45" s="11"/>
      <c r="D45" s="11"/>
      <c r="E45" s="11"/>
      <c r="F45" s="12"/>
      <c r="K45" s="11">
        <v>3</v>
      </c>
      <c r="L45" s="11"/>
      <c r="M45" s="11">
        <v>4</v>
      </c>
      <c r="N45" s="12">
        <v>16.71</v>
      </c>
    </row>
    <row r="46" spans="1:15" x14ac:dyDescent="0.2">
      <c r="A46" s="10" t="s">
        <v>9</v>
      </c>
      <c r="B46" s="11">
        <v>150</v>
      </c>
      <c r="C46" s="11">
        <v>3</v>
      </c>
      <c r="D46" s="11" t="s">
        <v>10</v>
      </c>
      <c r="E46" s="11">
        <v>1</v>
      </c>
      <c r="F46" s="12">
        <v>14.69</v>
      </c>
      <c r="G46" s="12">
        <f>AVERAGE(F46:F49)</f>
        <v>14.34</v>
      </c>
      <c r="I46" s="10" t="s">
        <v>13</v>
      </c>
      <c r="J46" s="11">
        <v>41</v>
      </c>
      <c r="K46" s="11">
        <v>3</v>
      </c>
      <c r="L46" s="12" t="s">
        <v>10</v>
      </c>
      <c r="M46" s="11">
        <v>1</v>
      </c>
      <c r="N46" s="12">
        <v>16.309999999999999</v>
      </c>
      <c r="O46" s="12">
        <f>AVERAGE(N46:N49)</f>
        <v>17.220000000000002</v>
      </c>
    </row>
    <row r="47" spans="1:15" x14ac:dyDescent="0.2">
      <c r="C47" s="11">
        <v>3</v>
      </c>
      <c r="D47" s="11"/>
      <c r="E47" s="11">
        <v>2</v>
      </c>
      <c r="F47" s="12">
        <v>16.41</v>
      </c>
      <c r="K47" s="11">
        <v>3</v>
      </c>
      <c r="L47" s="12"/>
      <c r="M47" s="11">
        <v>2</v>
      </c>
      <c r="N47" s="12">
        <v>20.14</v>
      </c>
    </row>
    <row r="48" spans="1:15" x14ac:dyDescent="0.2">
      <c r="C48" s="11">
        <v>3</v>
      </c>
      <c r="D48" s="11"/>
      <c r="E48" s="11">
        <v>3</v>
      </c>
      <c r="F48" s="12">
        <v>12.24</v>
      </c>
      <c r="K48" s="11">
        <v>3</v>
      </c>
      <c r="L48" s="11"/>
      <c r="M48" s="11">
        <v>3</v>
      </c>
      <c r="N48" s="12">
        <v>16.510000000000002</v>
      </c>
    </row>
    <row r="49" spans="1:15" x14ac:dyDescent="0.2">
      <c r="C49" s="11">
        <v>3</v>
      </c>
      <c r="D49" s="11"/>
      <c r="E49" s="11">
        <v>4</v>
      </c>
      <c r="F49" s="12">
        <v>14.02</v>
      </c>
      <c r="K49" s="11">
        <v>3</v>
      </c>
      <c r="L49" s="12"/>
      <c r="M49" s="11">
        <v>4</v>
      </c>
      <c r="N49" s="12">
        <v>15.92</v>
      </c>
    </row>
    <row r="50" spans="1:15" x14ac:dyDescent="0.2">
      <c r="A50" s="10" t="s">
        <v>9</v>
      </c>
      <c r="B50" s="11">
        <v>151</v>
      </c>
      <c r="C50" s="11">
        <v>3</v>
      </c>
      <c r="D50" s="12" t="s">
        <v>10</v>
      </c>
      <c r="E50" s="11">
        <v>1</v>
      </c>
      <c r="F50" s="12">
        <v>14.9</v>
      </c>
      <c r="G50" s="12">
        <f>AVERAGE(F50:F53)</f>
        <v>15.967500000000001</v>
      </c>
      <c r="I50" s="10" t="s">
        <v>13</v>
      </c>
      <c r="J50" s="11">
        <v>49</v>
      </c>
      <c r="K50" s="11">
        <v>3</v>
      </c>
      <c r="L50" s="12" t="s">
        <v>10</v>
      </c>
      <c r="M50" s="11">
        <v>1</v>
      </c>
      <c r="N50" s="12">
        <v>15.61</v>
      </c>
      <c r="O50" s="12">
        <f>AVERAGE(N50:N53)</f>
        <v>17.87</v>
      </c>
    </row>
    <row r="51" spans="1:15" x14ac:dyDescent="0.2">
      <c r="C51" s="11">
        <v>3</v>
      </c>
      <c r="D51" s="12"/>
      <c r="E51" s="11">
        <v>2</v>
      </c>
      <c r="F51" s="12">
        <v>15.69</v>
      </c>
      <c r="K51" s="11">
        <v>3</v>
      </c>
      <c r="M51" s="11">
        <v>2</v>
      </c>
      <c r="N51" s="12">
        <v>15.1</v>
      </c>
    </row>
    <row r="52" spans="1:15" x14ac:dyDescent="0.2">
      <c r="C52" s="11">
        <v>3</v>
      </c>
      <c r="D52" s="11"/>
      <c r="E52" s="11">
        <v>3</v>
      </c>
      <c r="F52" s="12">
        <v>17.5</v>
      </c>
      <c r="K52" s="11">
        <v>3</v>
      </c>
      <c r="M52" s="11">
        <v>3</v>
      </c>
      <c r="N52" s="12">
        <v>20.170000000000002</v>
      </c>
    </row>
    <row r="53" spans="1:15" x14ac:dyDescent="0.2">
      <c r="C53" s="11">
        <v>3</v>
      </c>
      <c r="D53" s="12"/>
      <c r="E53" s="11">
        <v>4</v>
      </c>
      <c r="F53" s="12">
        <v>15.78</v>
      </c>
      <c r="K53" s="11">
        <v>3</v>
      </c>
      <c r="M53" s="11">
        <v>4</v>
      </c>
      <c r="N53" s="12">
        <v>20.6</v>
      </c>
    </row>
    <row r="54" spans="1:15" x14ac:dyDescent="0.2">
      <c r="A54" s="10" t="s">
        <v>9</v>
      </c>
      <c r="B54" s="11">
        <v>152</v>
      </c>
      <c r="C54" s="11">
        <v>3</v>
      </c>
      <c r="D54" s="12" t="s">
        <v>10</v>
      </c>
      <c r="E54" s="11">
        <v>1</v>
      </c>
      <c r="F54" s="12">
        <v>14.3</v>
      </c>
      <c r="G54" s="12">
        <f>AVERAGE(F54:F56)</f>
        <v>14.616666666666667</v>
      </c>
      <c r="I54" s="10" t="s">
        <v>13</v>
      </c>
      <c r="J54" s="11">
        <v>710</v>
      </c>
      <c r="K54" s="11">
        <v>3</v>
      </c>
      <c r="L54" s="12" t="s">
        <v>12</v>
      </c>
      <c r="M54" s="11">
        <v>1</v>
      </c>
      <c r="N54" s="12">
        <v>18.79</v>
      </c>
      <c r="O54" s="12">
        <f>AVERAGE(N54:N57)</f>
        <v>17.522500000000001</v>
      </c>
    </row>
    <row r="55" spans="1:15" x14ac:dyDescent="0.2">
      <c r="C55" s="11">
        <v>3</v>
      </c>
      <c r="E55" s="11">
        <v>2</v>
      </c>
      <c r="F55" s="12">
        <v>13.57</v>
      </c>
      <c r="K55" s="11">
        <v>3</v>
      </c>
      <c r="L55" s="12"/>
      <c r="M55" s="11">
        <v>2</v>
      </c>
      <c r="N55" s="12">
        <v>18.34</v>
      </c>
    </row>
    <row r="56" spans="1:15" x14ac:dyDescent="0.2">
      <c r="C56" s="11">
        <v>3</v>
      </c>
      <c r="E56" s="11">
        <v>3</v>
      </c>
      <c r="F56" s="12">
        <v>15.98</v>
      </c>
      <c r="K56" s="11">
        <v>3</v>
      </c>
      <c r="L56" s="12"/>
      <c r="M56" s="11">
        <v>3</v>
      </c>
      <c r="N56" s="12">
        <v>15.68</v>
      </c>
    </row>
    <row r="57" spans="1:15" x14ac:dyDescent="0.2">
      <c r="C57" s="11">
        <v>3</v>
      </c>
      <c r="E57" s="11">
        <v>4</v>
      </c>
      <c r="F57" s="11"/>
      <c r="K57" s="11">
        <v>3</v>
      </c>
      <c r="L57" s="12"/>
      <c r="M57" s="11">
        <v>4</v>
      </c>
      <c r="N57" s="12">
        <v>17.28</v>
      </c>
    </row>
    <row r="58" spans="1:15" x14ac:dyDescent="0.2">
      <c r="A58" s="10" t="s">
        <v>9</v>
      </c>
      <c r="B58" s="11">
        <v>1226</v>
      </c>
      <c r="C58" s="11">
        <v>3</v>
      </c>
      <c r="D58" s="12" t="s">
        <v>12</v>
      </c>
      <c r="E58" s="11">
        <v>1</v>
      </c>
      <c r="F58" s="12">
        <v>16.75</v>
      </c>
      <c r="G58" s="12">
        <f>AVERAGE(F58:F61)</f>
        <v>15.282499999999999</v>
      </c>
      <c r="I58" s="10" t="s">
        <v>13</v>
      </c>
      <c r="J58" s="11">
        <v>711</v>
      </c>
      <c r="K58" s="11">
        <v>3</v>
      </c>
      <c r="L58" s="11" t="s">
        <v>12</v>
      </c>
      <c r="M58" s="11">
        <v>1</v>
      </c>
      <c r="N58" s="12">
        <v>18.11</v>
      </c>
      <c r="O58" s="12">
        <f>AVERAGE(N58:N61)</f>
        <v>16.622499999999999</v>
      </c>
    </row>
    <row r="59" spans="1:15" x14ac:dyDescent="0.2">
      <c r="C59" s="11">
        <v>3</v>
      </c>
      <c r="D59" s="12"/>
      <c r="E59" s="11">
        <v>2</v>
      </c>
      <c r="F59" s="12">
        <v>15.65</v>
      </c>
      <c r="K59" s="11">
        <v>3</v>
      </c>
      <c r="L59" s="11"/>
      <c r="M59" s="11">
        <v>2</v>
      </c>
      <c r="N59" s="12">
        <v>15.61</v>
      </c>
    </row>
    <row r="60" spans="1:15" x14ac:dyDescent="0.2">
      <c r="C60" s="11">
        <v>3</v>
      </c>
      <c r="D60" s="12"/>
      <c r="E60" s="11">
        <v>3</v>
      </c>
      <c r="F60" s="12">
        <v>14.83</v>
      </c>
      <c r="K60" s="11">
        <v>3</v>
      </c>
      <c r="L60" s="11"/>
      <c r="M60" s="11">
        <v>3</v>
      </c>
      <c r="N60" s="12">
        <v>17.690000000000001</v>
      </c>
    </row>
    <row r="61" spans="1:15" x14ac:dyDescent="0.2">
      <c r="C61" s="11">
        <v>3</v>
      </c>
      <c r="D61" s="12"/>
      <c r="E61" s="11">
        <v>4</v>
      </c>
      <c r="F61" s="12">
        <v>13.9</v>
      </c>
      <c r="K61" s="11">
        <v>3</v>
      </c>
      <c r="L61" s="11"/>
      <c r="M61" s="11">
        <v>4</v>
      </c>
      <c r="N61" s="12">
        <v>15.08</v>
      </c>
    </row>
    <row r="62" spans="1:15" x14ac:dyDescent="0.2">
      <c r="A62" s="10" t="s">
        <v>9</v>
      </c>
      <c r="B62" s="11">
        <v>1227</v>
      </c>
      <c r="C62" s="11">
        <v>3</v>
      </c>
      <c r="D62" s="11" t="s">
        <v>12</v>
      </c>
      <c r="E62" s="11">
        <v>1</v>
      </c>
      <c r="F62" s="12">
        <v>15.54</v>
      </c>
      <c r="G62" s="12">
        <f>AVERAGE(F62:F65)</f>
        <v>14.8475</v>
      </c>
      <c r="I62" s="10" t="s">
        <v>13</v>
      </c>
      <c r="J62" s="11">
        <v>712</v>
      </c>
      <c r="K62" s="11">
        <v>3</v>
      </c>
      <c r="L62" s="11" t="s">
        <v>12</v>
      </c>
      <c r="M62" s="11">
        <v>1</v>
      </c>
      <c r="N62" s="12">
        <v>20.079999999999998</v>
      </c>
      <c r="O62" s="12">
        <f>AVERAGE(N62:N65)</f>
        <v>18.212499999999999</v>
      </c>
    </row>
    <row r="63" spans="1:15" x14ac:dyDescent="0.2">
      <c r="C63" s="11">
        <v>3</v>
      </c>
      <c r="D63" s="11"/>
      <c r="E63" s="11">
        <v>2</v>
      </c>
      <c r="F63" s="12">
        <v>14.96</v>
      </c>
      <c r="K63" s="11">
        <v>3</v>
      </c>
      <c r="L63" s="11"/>
      <c r="M63" s="11">
        <v>2</v>
      </c>
      <c r="N63" s="12">
        <v>18.64</v>
      </c>
    </row>
    <row r="64" spans="1:15" x14ac:dyDescent="0.2">
      <c r="C64" s="11">
        <v>3</v>
      </c>
      <c r="D64" s="11"/>
      <c r="E64" s="11">
        <v>3</v>
      </c>
      <c r="F64" s="12">
        <v>13.66</v>
      </c>
      <c r="K64" s="11">
        <v>3</v>
      </c>
      <c r="L64" s="11"/>
      <c r="M64" s="11">
        <v>3</v>
      </c>
      <c r="N64" s="12">
        <v>17.329999999999998</v>
      </c>
    </row>
    <row r="65" spans="1:15" x14ac:dyDescent="0.2">
      <c r="C65" s="11">
        <v>3</v>
      </c>
      <c r="D65" s="11"/>
      <c r="E65" s="11">
        <v>4</v>
      </c>
      <c r="F65" s="12">
        <v>15.23</v>
      </c>
      <c r="K65" s="11">
        <v>3</v>
      </c>
      <c r="L65" s="11"/>
      <c r="M65" s="11">
        <v>4</v>
      </c>
      <c r="N65" s="12">
        <v>16.8</v>
      </c>
    </row>
    <row r="66" spans="1:15" x14ac:dyDescent="0.2">
      <c r="A66" s="10" t="s">
        <v>9</v>
      </c>
      <c r="B66" s="11">
        <v>1228</v>
      </c>
      <c r="C66" s="11">
        <v>3</v>
      </c>
      <c r="D66" s="11" t="s">
        <v>12</v>
      </c>
      <c r="E66" s="11">
        <v>1</v>
      </c>
      <c r="F66" s="12">
        <v>16.09</v>
      </c>
      <c r="G66" s="12">
        <f>AVERAGE(F66:F69)</f>
        <v>14.806666666666667</v>
      </c>
    </row>
    <row r="67" spans="1:15" x14ac:dyDescent="0.2">
      <c r="C67" s="11">
        <v>3</v>
      </c>
      <c r="D67" s="11"/>
      <c r="E67" s="11">
        <v>2</v>
      </c>
      <c r="F67" s="12">
        <v>13.87</v>
      </c>
      <c r="I67" s="10" t="s">
        <v>13</v>
      </c>
      <c r="J67" s="11">
        <v>531</v>
      </c>
      <c r="K67" s="11">
        <v>6</v>
      </c>
      <c r="L67" s="12" t="s">
        <v>10</v>
      </c>
      <c r="M67" s="11">
        <v>1</v>
      </c>
      <c r="N67" s="12">
        <v>23.12</v>
      </c>
      <c r="O67" s="12">
        <f>AVERAGE(N67:N70)</f>
        <v>19</v>
      </c>
    </row>
    <row r="68" spans="1:15" x14ac:dyDescent="0.2">
      <c r="C68" s="11">
        <v>3</v>
      </c>
      <c r="D68" s="11"/>
      <c r="E68" s="11">
        <v>3</v>
      </c>
      <c r="F68" s="12"/>
      <c r="K68" s="11">
        <v>6</v>
      </c>
      <c r="L68" s="12"/>
      <c r="M68" s="11">
        <v>2</v>
      </c>
      <c r="N68" s="12">
        <v>17.41</v>
      </c>
      <c r="O68" s="12"/>
    </row>
    <row r="69" spans="1:15" x14ac:dyDescent="0.2">
      <c r="C69" s="11">
        <v>3</v>
      </c>
      <c r="D69" s="11"/>
      <c r="E69" s="11">
        <v>4</v>
      </c>
      <c r="F69" s="12">
        <v>14.46</v>
      </c>
      <c r="K69" s="11">
        <v>6</v>
      </c>
      <c r="L69" s="11"/>
      <c r="M69" s="11">
        <v>3</v>
      </c>
      <c r="N69" s="12">
        <v>15.5</v>
      </c>
      <c r="O69" s="12"/>
    </row>
    <row r="70" spans="1:15" x14ac:dyDescent="0.2">
      <c r="C70" s="11"/>
      <c r="D70" s="11"/>
      <c r="E70" s="11"/>
      <c r="F70" s="12"/>
      <c r="K70" s="11">
        <v>6</v>
      </c>
      <c r="L70" s="12"/>
      <c r="M70" s="11">
        <v>4</v>
      </c>
      <c r="N70" s="12">
        <v>19.97</v>
      </c>
      <c r="O70" s="12"/>
    </row>
    <row r="71" spans="1:15" x14ac:dyDescent="0.2">
      <c r="A71" s="10" t="s">
        <v>9</v>
      </c>
      <c r="B71" s="11">
        <v>1536</v>
      </c>
      <c r="C71" s="11">
        <v>6</v>
      </c>
      <c r="D71" s="12" t="s">
        <v>10</v>
      </c>
      <c r="E71" s="11">
        <v>1</v>
      </c>
      <c r="F71" s="12">
        <v>15.99</v>
      </c>
      <c r="G71" s="12">
        <f>AVERAGE(F71:F74)</f>
        <v>14.977500000000001</v>
      </c>
      <c r="I71" s="10" t="s">
        <v>13</v>
      </c>
      <c r="J71" s="11">
        <v>549</v>
      </c>
      <c r="K71" s="11">
        <v>6</v>
      </c>
      <c r="L71" s="12" t="s">
        <v>10</v>
      </c>
      <c r="M71" s="11">
        <v>1</v>
      </c>
      <c r="N71" s="12">
        <v>22.35</v>
      </c>
      <c r="O71" s="12">
        <f>AVERAGE(N71:N74)</f>
        <v>18.752499999999998</v>
      </c>
    </row>
    <row r="72" spans="1:15" x14ac:dyDescent="0.2">
      <c r="C72" s="11">
        <v>6</v>
      </c>
      <c r="D72" s="12"/>
      <c r="E72" s="11">
        <v>2</v>
      </c>
      <c r="F72" s="12">
        <v>15.33</v>
      </c>
      <c r="K72" s="11">
        <v>6</v>
      </c>
      <c r="M72" s="11">
        <v>2</v>
      </c>
      <c r="N72" s="12">
        <v>17.71</v>
      </c>
      <c r="O72" s="12"/>
    </row>
    <row r="73" spans="1:15" x14ac:dyDescent="0.2">
      <c r="C73" s="11">
        <v>6</v>
      </c>
      <c r="D73" s="11"/>
      <c r="E73" s="11">
        <v>3</v>
      </c>
      <c r="F73" s="12">
        <v>13.81</v>
      </c>
      <c r="K73" s="11">
        <v>6</v>
      </c>
      <c r="M73" s="11">
        <v>3</v>
      </c>
      <c r="N73" s="12">
        <v>18.05</v>
      </c>
    </row>
    <row r="74" spans="1:15" x14ac:dyDescent="0.2">
      <c r="C74" s="11">
        <v>6</v>
      </c>
      <c r="D74" s="12"/>
      <c r="E74" s="11">
        <v>4</v>
      </c>
      <c r="F74" s="12">
        <v>14.78</v>
      </c>
      <c r="K74" s="11">
        <v>6</v>
      </c>
      <c r="M74" s="11">
        <v>4</v>
      </c>
      <c r="N74" s="12">
        <v>16.899999999999999</v>
      </c>
    </row>
    <row r="75" spans="1:15" x14ac:dyDescent="0.2">
      <c r="A75" s="10" t="s">
        <v>9</v>
      </c>
      <c r="B75" s="11">
        <v>1537</v>
      </c>
      <c r="C75" s="11">
        <v>6</v>
      </c>
      <c r="D75" s="12" t="s">
        <v>10</v>
      </c>
      <c r="E75" s="11">
        <v>1</v>
      </c>
      <c r="F75" s="12">
        <v>14.85</v>
      </c>
      <c r="G75" s="12">
        <f>AVERAGE(F75:F78)</f>
        <v>15.407500000000001</v>
      </c>
      <c r="I75" s="10" t="s">
        <v>13</v>
      </c>
      <c r="J75" s="11">
        <v>550</v>
      </c>
      <c r="K75" s="11">
        <v>6</v>
      </c>
      <c r="L75" s="12" t="s">
        <v>10</v>
      </c>
      <c r="M75" s="11">
        <v>1</v>
      </c>
      <c r="N75" s="12">
        <v>19.059999999999999</v>
      </c>
      <c r="O75" s="12">
        <f>AVERAGE(N75:N78)</f>
        <v>16.967500000000001</v>
      </c>
    </row>
    <row r="76" spans="1:15" x14ac:dyDescent="0.2">
      <c r="C76" s="11">
        <v>6</v>
      </c>
      <c r="E76" s="11">
        <v>2</v>
      </c>
      <c r="F76" s="12">
        <v>17.87</v>
      </c>
      <c r="K76" s="11">
        <v>6</v>
      </c>
      <c r="L76" s="12"/>
      <c r="M76" s="11">
        <v>2</v>
      </c>
      <c r="N76" s="12">
        <v>17.760000000000002</v>
      </c>
    </row>
    <row r="77" spans="1:15" x14ac:dyDescent="0.2">
      <c r="C77" s="11">
        <v>6</v>
      </c>
      <c r="E77" s="11">
        <v>3</v>
      </c>
      <c r="F77" s="12">
        <v>12.73</v>
      </c>
      <c r="K77" s="11">
        <v>6</v>
      </c>
      <c r="L77" s="11"/>
      <c r="M77" s="11">
        <v>3</v>
      </c>
      <c r="N77" s="12">
        <v>14.71</v>
      </c>
    </row>
    <row r="78" spans="1:15" x14ac:dyDescent="0.2">
      <c r="C78" s="11">
        <v>6</v>
      </c>
      <c r="E78" s="11">
        <v>4</v>
      </c>
      <c r="F78" s="12">
        <v>16.18</v>
      </c>
      <c r="K78" s="11">
        <v>6</v>
      </c>
      <c r="L78" s="12"/>
      <c r="M78" s="11">
        <v>4</v>
      </c>
      <c r="N78" s="12">
        <v>16.34</v>
      </c>
    </row>
    <row r="79" spans="1:15" x14ac:dyDescent="0.2">
      <c r="A79" s="10" t="s">
        <v>9</v>
      </c>
      <c r="B79" s="11">
        <v>586</v>
      </c>
      <c r="C79" s="11">
        <v>6</v>
      </c>
      <c r="D79" s="12" t="s">
        <v>12</v>
      </c>
      <c r="E79" s="11">
        <v>1</v>
      </c>
      <c r="F79" s="12">
        <v>13.83</v>
      </c>
      <c r="G79" s="12">
        <f>AVERAGE(F79:F82)</f>
        <v>15.45</v>
      </c>
      <c r="I79" s="10" t="s">
        <v>13</v>
      </c>
      <c r="J79" s="11">
        <v>408</v>
      </c>
      <c r="K79" s="11">
        <v>6</v>
      </c>
      <c r="L79" s="12" t="s">
        <v>10</v>
      </c>
      <c r="M79" s="11">
        <v>1</v>
      </c>
      <c r="N79" s="12">
        <v>16.18</v>
      </c>
      <c r="O79" s="12">
        <f>AVERAGE(N79:N82)</f>
        <v>17.372500000000002</v>
      </c>
    </row>
    <row r="80" spans="1:15" x14ac:dyDescent="0.2">
      <c r="C80" s="11">
        <v>6</v>
      </c>
      <c r="D80" s="12"/>
      <c r="E80" s="11">
        <v>2</v>
      </c>
      <c r="F80" s="11">
        <v>15.28</v>
      </c>
      <c r="K80" s="11">
        <v>6</v>
      </c>
      <c r="M80" s="11">
        <v>2</v>
      </c>
      <c r="N80" s="12">
        <v>17.46</v>
      </c>
    </row>
    <row r="81" spans="1:15" x14ac:dyDescent="0.2">
      <c r="C81" s="11">
        <v>6</v>
      </c>
      <c r="D81" s="12"/>
      <c r="E81" s="11">
        <v>3</v>
      </c>
      <c r="F81" s="11">
        <v>15.82</v>
      </c>
      <c r="K81" s="11">
        <v>6</v>
      </c>
      <c r="M81" s="11">
        <v>3</v>
      </c>
      <c r="N81" s="12">
        <v>19.87</v>
      </c>
    </row>
    <row r="82" spans="1:15" x14ac:dyDescent="0.2">
      <c r="C82" s="11">
        <v>6</v>
      </c>
      <c r="D82" s="12"/>
      <c r="E82" s="11">
        <v>4</v>
      </c>
      <c r="F82" s="11">
        <v>16.87</v>
      </c>
      <c r="K82" s="11">
        <v>6</v>
      </c>
      <c r="M82" s="11">
        <v>4</v>
      </c>
      <c r="N82" s="12">
        <v>15.98</v>
      </c>
    </row>
    <row r="83" spans="1:15" x14ac:dyDescent="0.2">
      <c r="A83" s="10" t="s">
        <v>9</v>
      </c>
      <c r="B83" s="11">
        <v>587</v>
      </c>
      <c r="C83" s="11">
        <v>6</v>
      </c>
      <c r="D83" s="11" t="s">
        <v>12</v>
      </c>
      <c r="E83" s="11">
        <v>1</v>
      </c>
      <c r="F83" s="12">
        <v>14.1</v>
      </c>
      <c r="G83" s="12">
        <f>AVERAGE(F83:F86)</f>
        <v>14.2925</v>
      </c>
      <c r="I83" s="10" t="s">
        <v>13</v>
      </c>
      <c r="J83" s="11">
        <v>409</v>
      </c>
      <c r="K83" s="11">
        <v>6</v>
      </c>
      <c r="L83" s="11" t="s">
        <v>12</v>
      </c>
      <c r="M83" s="11">
        <v>1</v>
      </c>
      <c r="N83" s="12">
        <v>17.87</v>
      </c>
      <c r="O83" s="12">
        <f>AVERAGE(N83:N86)</f>
        <v>17.91</v>
      </c>
    </row>
    <row r="84" spans="1:15" x14ac:dyDescent="0.2">
      <c r="C84" s="11">
        <v>6</v>
      </c>
      <c r="D84" s="11"/>
      <c r="E84" s="11">
        <v>2</v>
      </c>
      <c r="F84" s="12">
        <v>13.64</v>
      </c>
      <c r="K84" s="11">
        <v>6</v>
      </c>
      <c r="L84" s="11"/>
      <c r="M84" s="11">
        <v>2</v>
      </c>
      <c r="N84" s="12">
        <v>16.57</v>
      </c>
    </row>
    <row r="85" spans="1:15" x14ac:dyDescent="0.2">
      <c r="C85" s="11">
        <v>6</v>
      </c>
      <c r="D85" s="11"/>
      <c r="E85" s="11">
        <v>3</v>
      </c>
      <c r="F85" s="12">
        <v>16.53</v>
      </c>
      <c r="K85" s="11">
        <v>6</v>
      </c>
      <c r="L85" s="11"/>
      <c r="M85" s="11">
        <v>3</v>
      </c>
      <c r="N85" s="12">
        <v>19.190000000000001</v>
      </c>
    </row>
    <row r="86" spans="1:15" x14ac:dyDescent="0.2">
      <c r="C86" s="11">
        <v>6</v>
      </c>
      <c r="D86" s="11"/>
      <c r="E86" s="11">
        <v>4</v>
      </c>
      <c r="F86" s="12">
        <v>12.9</v>
      </c>
      <c r="K86" s="11">
        <v>6</v>
      </c>
      <c r="L86" s="11"/>
      <c r="M86" s="11">
        <v>4</v>
      </c>
      <c r="N86" s="12">
        <v>18.010000000000002</v>
      </c>
    </row>
    <row r="87" spans="1:15" x14ac:dyDescent="0.2">
      <c r="A87" s="10" t="s">
        <v>9</v>
      </c>
      <c r="B87" s="11">
        <v>585</v>
      </c>
      <c r="C87" s="11">
        <v>6</v>
      </c>
      <c r="D87" s="12" t="s">
        <v>12</v>
      </c>
      <c r="E87" s="11">
        <v>1</v>
      </c>
      <c r="F87" s="12">
        <v>13.81</v>
      </c>
      <c r="G87" s="12">
        <f>AVERAGE(F87:F90)</f>
        <v>14.120000000000001</v>
      </c>
      <c r="I87" s="10" t="s">
        <v>13</v>
      </c>
      <c r="J87" s="11">
        <v>529</v>
      </c>
      <c r="K87" s="11">
        <v>6</v>
      </c>
      <c r="L87" s="11" t="s">
        <v>12</v>
      </c>
      <c r="M87" s="11">
        <v>1</v>
      </c>
      <c r="N87" s="12">
        <v>19.27</v>
      </c>
      <c r="O87" s="12">
        <f>AVERAGE(N87:N90)</f>
        <v>19.005000000000003</v>
      </c>
    </row>
    <row r="88" spans="1:15" x14ac:dyDescent="0.2">
      <c r="C88" s="11">
        <v>6</v>
      </c>
      <c r="D88" s="12"/>
      <c r="E88" s="11">
        <v>2</v>
      </c>
      <c r="F88" s="12">
        <v>15.55</v>
      </c>
      <c r="K88" s="11">
        <v>6</v>
      </c>
      <c r="M88" s="11">
        <v>2</v>
      </c>
      <c r="N88" s="12">
        <v>19.260000000000002</v>
      </c>
    </row>
    <row r="89" spans="1:15" x14ac:dyDescent="0.2">
      <c r="C89" s="11">
        <v>6</v>
      </c>
      <c r="D89" s="12"/>
      <c r="E89" s="11">
        <v>3</v>
      </c>
      <c r="F89" s="12">
        <v>14.42</v>
      </c>
      <c r="K89" s="11">
        <v>6</v>
      </c>
      <c r="M89" s="11">
        <v>3</v>
      </c>
      <c r="N89" s="12">
        <v>18.73</v>
      </c>
    </row>
    <row r="90" spans="1:15" x14ac:dyDescent="0.2">
      <c r="C90" s="11">
        <v>6</v>
      </c>
      <c r="D90" s="12"/>
      <c r="E90" s="11">
        <v>4</v>
      </c>
      <c r="F90" s="12">
        <v>12.7</v>
      </c>
      <c r="K90" s="11">
        <v>6</v>
      </c>
      <c r="M90" s="11">
        <v>4</v>
      </c>
      <c r="N90" s="12">
        <v>18.760000000000002</v>
      </c>
    </row>
    <row r="91" spans="1:15" x14ac:dyDescent="0.2">
      <c r="A91" s="10" t="s">
        <v>9</v>
      </c>
      <c r="B91" s="11">
        <v>68</v>
      </c>
      <c r="C91" s="11">
        <v>6</v>
      </c>
      <c r="D91" s="11" t="s">
        <v>12</v>
      </c>
      <c r="E91" s="11">
        <v>1</v>
      </c>
      <c r="F91" s="12">
        <v>14.37</v>
      </c>
      <c r="G91" s="12">
        <f>AVERAGE(F91:F94)</f>
        <v>14.094999999999999</v>
      </c>
      <c r="I91" s="10" t="s">
        <v>13</v>
      </c>
      <c r="J91" s="11">
        <v>530</v>
      </c>
      <c r="K91" s="11">
        <v>6</v>
      </c>
      <c r="L91" s="11" t="s">
        <v>12</v>
      </c>
      <c r="M91" s="11">
        <v>1</v>
      </c>
      <c r="N91" s="12">
        <v>20.079999999999998</v>
      </c>
      <c r="O91" s="12">
        <f>AVERAGE(N91:N94)</f>
        <v>20.325000000000003</v>
      </c>
    </row>
    <row r="92" spans="1:15" x14ac:dyDescent="0.2">
      <c r="C92" s="11">
        <v>6</v>
      </c>
      <c r="D92" s="11"/>
      <c r="E92" s="11">
        <v>2</v>
      </c>
      <c r="F92" s="12">
        <v>14</v>
      </c>
      <c r="K92" s="11">
        <v>6</v>
      </c>
      <c r="L92" s="11"/>
      <c r="M92" s="11">
        <v>2</v>
      </c>
      <c r="N92" s="12">
        <v>21.34</v>
      </c>
    </row>
    <row r="93" spans="1:15" x14ac:dyDescent="0.2">
      <c r="C93" s="11">
        <v>6</v>
      </c>
      <c r="D93" s="11"/>
      <c r="E93" s="11">
        <v>3</v>
      </c>
      <c r="F93" s="12">
        <v>13.62</v>
      </c>
      <c r="K93" s="11">
        <v>6</v>
      </c>
      <c r="L93" s="11"/>
      <c r="M93" s="11">
        <v>3</v>
      </c>
      <c r="N93" s="12">
        <v>17.670000000000002</v>
      </c>
    </row>
    <row r="94" spans="1:15" x14ac:dyDescent="0.2">
      <c r="C94" s="11">
        <v>6</v>
      </c>
      <c r="D94" s="11"/>
      <c r="E94" s="11">
        <v>4</v>
      </c>
      <c r="F94" s="12">
        <v>14.39</v>
      </c>
      <c r="K94" s="11">
        <v>6</v>
      </c>
      <c r="L94" s="11"/>
      <c r="M94" s="11">
        <v>4</v>
      </c>
      <c r="N94" s="12">
        <v>22.21</v>
      </c>
    </row>
    <row r="95" spans="1:15" x14ac:dyDescent="0.2">
      <c r="A95" s="10" t="s">
        <v>9</v>
      </c>
      <c r="B95" s="11">
        <v>60</v>
      </c>
      <c r="C95" s="11">
        <v>6</v>
      </c>
      <c r="D95" s="11" t="s">
        <v>12</v>
      </c>
      <c r="E95" s="11">
        <v>1</v>
      </c>
      <c r="F95" s="12">
        <v>16.57</v>
      </c>
      <c r="G95" s="12">
        <f>AVERAGE(F95:F98)</f>
        <v>15.3025</v>
      </c>
      <c r="I95" s="10" t="s">
        <v>13</v>
      </c>
      <c r="J95" s="11">
        <v>410</v>
      </c>
      <c r="K95" s="11">
        <v>6</v>
      </c>
      <c r="L95" s="11" t="s">
        <v>12</v>
      </c>
      <c r="M95" s="11">
        <v>1</v>
      </c>
      <c r="N95" s="12">
        <v>17.850000000000001</v>
      </c>
      <c r="O95" s="12">
        <f>AVERAGE(N95:N98)</f>
        <v>17.957500000000003</v>
      </c>
    </row>
    <row r="96" spans="1:15" x14ac:dyDescent="0.2">
      <c r="C96" s="11">
        <v>6</v>
      </c>
      <c r="E96" s="11">
        <v>2</v>
      </c>
      <c r="F96" s="12">
        <v>14.27</v>
      </c>
      <c r="K96" s="11">
        <v>6</v>
      </c>
      <c r="M96" s="11">
        <v>2</v>
      </c>
      <c r="N96" s="12">
        <v>18.920000000000002</v>
      </c>
    </row>
    <row r="97" spans="1:21" x14ac:dyDescent="0.2">
      <c r="C97" s="11">
        <v>6</v>
      </c>
      <c r="E97" s="11">
        <v>3</v>
      </c>
      <c r="F97" s="12">
        <v>15.2</v>
      </c>
      <c r="K97" s="11">
        <v>6</v>
      </c>
      <c r="M97" s="11">
        <v>3</v>
      </c>
      <c r="N97" s="12">
        <v>17.350000000000001</v>
      </c>
    </row>
    <row r="98" spans="1:21" x14ac:dyDescent="0.2">
      <c r="C98" s="11">
        <v>6</v>
      </c>
      <c r="E98" s="11">
        <v>4</v>
      </c>
      <c r="F98" s="12">
        <v>15.17</v>
      </c>
      <c r="K98" s="11">
        <v>6</v>
      </c>
      <c r="M98" s="11">
        <v>4</v>
      </c>
      <c r="N98" s="12">
        <v>17.71</v>
      </c>
    </row>
    <row r="99" spans="1:21" x14ac:dyDescent="0.2">
      <c r="C99" s="11"/>
      <c r="D99" s="11"/>
      <c r="E99" s="11"/>
      <c r="F99" s="12"/>
      <c r="G99" s="12"/>
    </row>
    <row r="100" spans="1:21" x14ac:dyDescent="0.2">
      <c r="C100" s="11"/>
      <c r="D100" s="11"/>
      <c r="E100" s="11"/>
      <c r="F100" s="12"/>
    </row>
    <row r="101" spans="1:21" x14ac:dyDescent="0.2">
      <c r="C101" s="11"/>
      <c r="D101" s="11"/>
      <c r="E101" s="11"/>
      <c r="F101" s="12"/>
    </row>
    <row r="102" spans="1:21" x14ac:dyDescent="0.2">
      <c r="C102" s="11"/>
      <c r="D102" s="11"/>
      <c r="E102" s="11"/>
      <c r="F102" s="12"/>
    </row>
    <row r="103" spans="1:21" x14ac:dyDescent="0.2">
      <c r="A103" s="15" t="s">
        <v>0</v>
      </c>
      <c r="B103" s="16" t="s">
        <v>77</v>
      </c>
      <c r="C103" s="17"/>
      <c r="D103" s="17"/>
      <c r="E103" s="17"/>
      <c r="F103" s="17"/>
      <c r="G103" s="17"/>
      <c r="H103" s="17"/>
      <c r="I103" s="18" t="s">
        <v>103</v>
      </c>
      <c r="K103" s="11"/>
      <c r="L103" s="15" t="s">
        <v>0</v>
      </c>
      <c r="M103" s="16" t="s">
        <v>78</v>
      </c>
      <c r="N103" s="17"/>
      <c r="O103" s="17"/>
      <c r="P103" s="17"/>
      <c r="Q103" s="17"/>
      <c r="R103" s="19"/>
      <c r="S103" s="41"/>
      <c r="T103" s="41"/>
      <c r="U103" s="42" t="s">
        <v>103</v>
      </c>
    </row>
    <row r="104" spans="1:21" x14ac:dyDescent="0.2">
      <c r="A104" s="21" t="s">
        <v>4</v>
      </c>
      <c r="B104" s="11">
        <v>15.85</v>
      </c>
      <c r="C104" s="11">
        <v>15.75</v>
      </c>
      <c r="D104" s="12">
        <v>17.68</v>
      </c>
      <c r="E104" s="12">
        <v>15.58</v>
      </c>
      <c r="F104" s="11">
        <v>18.64</v>
      </c>
      <c r="G104" s="23"/>
      <c r="H104" s="23"/>
      <c r="I104" s="5">
        <f>(B104+C104+D104+E104+F104)/5</f>
        <v>16.7</v>
      </c>
      <c r="K104" s="11"/>
      <c r="L104" s="21" t="s">
        <v>4</v>
      </c>
      <c r="M104" s="11">
        <v>19.010000000000002</v>
      </c>
      <c r="N104" s="11">
        <v>17.52</v>
      </c>
      <c r="O104" s="11">
        <v>16.64</v>
      </c>
      <c r="P104" s="11">
        <v>20.329999999999998</v>
      </c>
      <c r="Q104" s="11">
        <v>17.54</v>
      </c>
      <c r="R104" s="24"/>
      <c r="S104" s="43"/>
      <c r="T104" s="43"/>
      <c r="U104" s="5">
        <f>(M104+N104+O104+P104+Q104)/5</f>
        <v>18.207999999999998</v>
      </c>
    </row>
    <row r="105" spans="1:21" x14ac:dyDescent="0.2">
      <c r="A105" s="21" t="s">
        <v>1</v>
      </c>
      <c r="B105" s="11">
        <v>15.97</v>
      </c>
      <c r="C105" s="11">
        <v>15.39</v>
      </c>
      <c r="D105" s="12">
        <v>15.61</v>
      </c>
      <c r="E105" s="12">
        <v>14.79</v>
      </c>
      <c r="F105" s="11">
        <v>16.18</v>
      </c>
      <c r="G105" s="5"/>
      <c r="H105" s="5"/>
      <c r="I105" s="5">
        <f>(B105+C105+D105+E105+F105)/5</f>
        <v>15.587999999999999</v>
      </c>
      <c r="K105" s="6"/>
      <c r="L105" s="21" t="s">
        <v>1</v>
      </c>
      <c r="M105" s="11">
        <v>16.32</v>
      </c>
      <c r="N105" s="11">
        <v>18.25</v>
      </c>
      <c r="O105" s="12">
        <v>17.309999999999999</v>
      </c>
      <c r="P105" s="12">
        <v>19.53</v>
      </c>
      <c r="Q105" s="5"/>
      <c r="R105" s="11"/>
      <c r="S105" s="43"/>
      <c r="T105" s="43"/>
      <c r="U105" s="5">
        <f>(M105+N105+O105+P105)/4</f>
        <v>17.852499999999999</v>
      </c>
    </row>
    <row r="106" spans="1:21" x14ac:dyDescent="0.2">
      <c r="A106" s="21" t="s">
        <v>2</v>
      </c>
      <c r="B106" s="11">
        <v>14.34</v>
      </c>
      <c r="C106" s="11">
        <v>15.97</v>
      </c>
      <c r="D106" s="11">
        <v>14.62</v>
      </c>
      <c r="E106" s="11">
        <v>15.28</v>
      </c>
      <c r="F106" s="11">
        <v>14.85</v>
      </c>
      <c r="G106" s="11">
        <v>14.81</v>
      </c>
      <c r="H106" s="5"/>
      <c r="I106" s="5">
        <f>(B106+C106+D106+E106+F106+G106)/6</f>
        <v>14.978333333333333</v>
      </c>
      <c r="K106" s="6"/>
      <c r="L106" s="21" t="s">
        <v>2</v>
      </c>
      <c r="M106" s="11">
        <v>17.12</v>
      </c>
      <c r="N106" s="11">
        <v>17.87</v>
      </c>
      <c r="O106" s="11">
        <v>17.22</v>
      </c>
      <c r="P106" s="11">
        <v>17.52</v>
      </c>
      <c r="Q106" s="11">
        <v>16.62</v>
      </c>
      <c r="R106" s="11">
        <v>18.21</v>
      </c>
      <c r="S106" s="43"/>
      <c r="T106" s="43"/>
      <c r="U106" s="5">
        <f>(M106+N106+O106+P106+Q106+R106)/6</f>
        <v>17.426666666666666</v>
      </c>
    </row>
    <row r="107" spans="1:21" x14ac:dyDescent="0.2">
      <c r="A107" s="21" t="s">
        <v>3</v>
      </c>
      <c r="B107" s="12">
        <v>14.98</v>
      </c>
      <c r="C107" s="11">
        <v>15.41</v>
      </c>
      <c r="D107" s="12">
        <v>15.45</v>
      </c>
      <c r="E107" s="12">
        <v>14.29</v>
      </c>
      <c r="F107" s="11">
        <v>14.12</v>
      </c>
      <c r="G107" s="11">
        <v>14.1</v>
      </c>
      <c r="H107" s="11">
        <v>15.3</v>
      </c>
      <c r="I107" s="5">
        <f>(B107+C107+D107+E107+F107+G107+H107)/7</f>
        <v>14.807142857142855</v>
      </c>
      <c r="K107" s="6"/>
      <c r="L107" s="21" t="s">
        <v>3</v>
      </c>
      <c r="M107" s="11">
        <v>19</v>
      </c>
      <c r="N107" s="11">
        <v>18.75</v>
      </c>
      <c r="O107" s="11">
        <v>16.97</v>
      </c>
      <c r="P107" s="11">
        <v>17.37</v>
      </c>
      <c r="Q107" s="11">
        <v>17.91</v>
      </c>
      <c r="R107" s="11">
        <v>19.010000000000002</v>
      </c>
      <c r="S107" s="43">
        <v>20.329999999999998</v>
      </c>
      <c r="T107" s="43">
        <v>17.96</v>
      </c>
      <c r="U107" s="5">
        <f>(M107+N107+O107+P107+Q107+R107+S107+T107)/8</f>
        <v>18.412500000000001</v>
      </c>
    </row>
    <row r="108" spans="1:21" x14ac:dyDescent="0.2">
      <c r="A108" s="11"/>
      <c r="B108" s="23"/>
      <c r="C108" s="23"/>
      <c r="D108" s="23"/>
      <c r="E108" s="23"/>
      <c r="F108" s="23"/>
      <c r="G108" s="23"/>
      <c r="H108" s="23"/>
      <c r="I108" s="23"/>
      <c r="K108" s="11"/>
      <c r="L108" s="11"/>
      <c r="M108" s="23"/>
      <c r="N108" s="23"/>
      <c r="O108" s="23"/>
      <c r="P108" s="23"/>
      <c r="Q108" s="23"/>
      <c r="R108" s="23"/>
      <c r="S108" s="43"/>
      <c r="T108" s="43"/>
      <c r="U108" s="43"/>
    </row>
    <row r="109" spans="1:21" x14ac:dyDescent="0.2">
      <c r="A109" s="11"/>
      <c r="B109" s="23"/>
      <c r="C109" s="23"/>
      <c r="D109" s="23"/>
      <c r="E109" s="23"/>
      <c r="F109" s="23"/>
      <c r="G109" s="23"/>
      <c r="H109" s="23"/>
      <c r="I109" s="23"/>
      <c r="K109" s="11"/>
      <c r="L109" s="11"/>
      <c r="M109" s="23"/>
      <c r="N109" s="23"/>
      <c r="O109" s="23"/>
      <c r="P109" s="23"/>
      <c r="Q109" s="23"/>
      <c r="R109" s="23"/>
      <c r="S109" s="43"/>
      <c r="T109" s="43"/>
      <c r="U109" s="43"/>
    </row>
    <row r="110" spans="1:21" x14ac:dyDescent="0.2">
      <c r="A110" s="15" t="s">
        <v>0</v>
      </c>
      <c r="B110" s="16" t="s">
        <v>90</v>
      </c>
      <c r="C110" s="17"/>
      <c r="D110" s="17"/>
      <c r="E110" s="17"/>
      <c r="F110" s="17"/>
      <c r="G110" s="17"/>
      <c r="H110" s="17"/>
      <c r="I110" s="18" t="s">
        <v>103</v>
      </c>
      <c r="K110" s="11"/>
      <c r="L110" s="15" t="s">
        <v>0</v>
      </c>
      <c r="M110" s="16" t="s">
        <v>96</v>
      </c>
      <c r="N110" s="17"/>
      <c r="O110" s="17"/>
      <c r="P110" s="17"/>
      <c r="Q110" s="17"/>
      <c r="R110" s="19"/>
      <c r="S110" s="41"/>
      <c r="T110" s="41"/>
      <c r="U110" s="42" t="s">
        <v>103</v>
      </c>
    </row>
    <row r="111" spans="1:21" x14ac:dyDescent="0.2">
      <c r="A111" s="21" t="s">
        <v>4</v>
      </c>
      <c r="B111" s="23">
        <f>B104/$I$104</f>
        <v>0.94910179640718562</v>
      </c>
      <c r="C111" s="23">
        <f t="shared" ref="C111:F111" si="0">C104/$I$104</f>
        <v>0.94311377245508987</v>
      </c>
      <c r="D111" s="23">
        <f t="shared" si="0"/>
        <v>1.0586826347305389</v>
      </c>
      <c r="E111" s="23">
        <f t="shared" si="0"/>
        <v>0.93293413173652695</v>
      </c>
      <c r="F111" s="23">
        <f t="shared" si="0"/>
        <v>1.1161676646706589</v>
      </c>
      <c r="G111" s="23"/>
      <c r="H111" s="23"/>
      <c r="I111" s="5">
        <f>(B111+C111+D111+E111+F111)/5</f>
        <v>1</v>
      </c>
      <c r="K111" s="11"/>
      <c r="L111" s="21" t="s">
        <v>4</v>
      </c>
      <c r="M111" s="23">
        <f>M104/$I$104</f>
        <v>1.1383233532934134</v>
      </c>
      <c r="N111" s="23">
        <f t="shared" ref="N111:Q111" si="1">N104/$I$104</f>
        <v>1.0491017964071856</v>
      </c>
      <c r="O111" s="23">
        <f t="shared" si="1"/>
        <v>0.99640718562874264</v>
      </c>
      <c r="P111" s="23">
        <f t="shared" si="1"/>
        <v>1.2173652694610777</v>
      </c>
      <c r="Q111" s="23">
        <f t="shared" si="1"/>
        <v>1.0502994011976048</v>
      </c>
      <c r="R111" s="23"/>
      <c r="S111" s="23"/>
      <c r="T111" s="23"/>
      <c r="U111" s="5">
        <f>(M111+N111+O111+P111+Q111)/5</f>
        <v>1.0902994011976048</v>
      </c>
    </row>
    <row r="112" spans="1:21" x14ac:dyDescent="0.2">
      <c r="A112" s="21" t="s">
        <v>1</v>
      </c>
      <c r="B112" s="23">
        <f t="shared" ref="B112:F112" si="2">B105/$I$104</f>
        <v>0.95628742514970067</v>
      </c>
      <c r="C112" s="23">
        <f t="shared" si="2"/>
        <v>0.92155688622754495</v>
      </c>
      <c r="D112" s="23">
        <f t="shared" si="2"/>
        <v>0.93473053892215574</v>
      </c>
      <c r="E112" s="23">
        <f t="shared" si="2"/>
        <v>0.88562874251497004</v>
      </c>
      <c r="F112" s="23">
        <f t="shared" si="2"/>
        <v>0.96886227544910186</v>
      </c>
      <c r="G112" s="23"/>
      <c r="H112" s="23"/>
      <c r="I112" s="5">
        <f>(B112+C112+D112+E112+F112)/5</f>
        <v>0.93341317365269449</v>
      </c>
      <c r="K112" s="11"/>
      <c r="L112" s="21" t="s">
        <v>1</v>
      </c>
      <c r="M112" s="23">
        <f t="shared" ref="M112:P112" si="3">M105/$I$104</f>
        <v>0.97724550898203599</v>
      </c>
      <c r="N112" s="23">
        <f>N105/$I$104</f>
        <v>1.0928143712574852</v>
      </c>
      <c r="O112" s="23">
        <f t="shared" si="3"/>
        <v>1.0365269461077844</v>
      </c>
      <c r="P112" s="23">
        <f t="shared" si="3"/>
        <v>1.1694610778443115</v>
      </c>
      <c r="Q112" s="23"/>
      <c r="R112" s="23"/>
      <c r="S112" s="23"/>
      <c r="T112" s="23"/>
      <c r="U112" s="5">
        <f>(M112+N112+O112+P112)/4</f>
        <v>1.0690119760479042</v>
      </c>
    </row>
    <row r="113" spans="1:21" x14ac:dyDescent="0.2">
      <c r="A113" s="21" t="s">
        <v>2</v>
      </c>
      <c r="B113" s="23">
        <f t="shared" ref="B113:G113" si="4">B106/$I$104</f>
        <v>0.85868263473053896</v>
      </c>
      <c r="C113" s="23">
        <f t="shared" si="4"/>
        <v>0.95628742514970067</v>
      </c>
      <c r="D113" s="23">
        <f t="shared" si="4"/>
        <v>0.87544910179640723</v>
      </c>
      <c r="E113" s="23">
        <f t="shared" si="4"/>
        <v>0.91497005988023949</v>
      </c>
      <c r="F113" s="23">
        <f t="shared" si="4"/>
        <v>0.88922155688622762</v>
      </c>
      <c r="G113" s="23">
        <f t="shared" si="4"/>
        <v>0.88682634730538934</v>
      </c>
      <c r="H113" s="23"/>
      <c r="I113" s="5">
        <f>(B113+C113+D113+E113+F113+G113)/6</f>
        <v>0.89690618762475049</v>
      </c>
      <c r="K113" s="11"/>
      <c r="L113" s="21" t="s">
        <v>2</v>
      </c>
      <c r="M113" s="23">
        <f t="shared" ref="M113:R113" si="5">M106/$I$104</f>
        <v>1.0251497005988024</v>
      </c>
      <c r="N113" s="23">
        <f t="shared" si="5"/>
        <v>1.0700598802395211</v>
      </c>
      <c r="O113" s="23">
        <f t="shared" si="5"/>
        <v>1.0311377245508981</v>
      </c>
      <c r="P113" s="23">
        <f>P106/$I$104</f>
        <v>1.0491017964071856</v>
      </c>
      <c r="Q113" s="23">
        <f t="shared" si="5"/>
        <v>0.99520958083832345</v>
      </c>
      <c r="R113" s="23">
        <f t="shared" si="5"/>
        <v>1.0904191616766468</v>
      </c>
      <c r="S113" s="23"/>
      <c r="T113" s="23"/>
      <c r="U113" s="5">
        <f>(M113+N113+O113+P113+Q113+R113)/6</f>
        <v>1.0435129740518962</v>
      </c>
    </row>
    <row r="114" spans="1:21" x14ac:dyDescent="0.2">
      <c r="A114" s="21" t="s">
        <v>3</v>
      </c>
      <c r="B114" s="23">
        <f t="shared" ref="B114:H114" si="6">B107/$I$104</f>
        <v>0.89700598802395215</v>
      </c>
      <c r="C114" s="23">
        <f t="shared" si="6"/>
        <v>0.92275449101796414</v>
      </c>
      <c r="D114" s="23">
        <f t="shared" si="6"/>
        <v>0.92514970059880242</v>
      </c>
      <c r="E114" s="23">
        <f>E107/$I$104</f>
        <v>0.85568862275449098</v>
      </c>
      <c r="F114" s="23">
        <f t="shared" si="6"/>
        <v>0.84550898203592817</v>
      </c>
      <c r="G114" s="23">
        <f t="shared" si="6"/>
        <v>0.84431137724550898</v>
      </c>
      <c r="H114" s="23">
        <f t="shared" si="6"/>
        <v>0.9161676646706588</v>
      </c>
      <c r="I114" s="5">
        <f>(B114+C114+D114+E114+F114+G114+H114)/7</f>
        <v>0.88665526090675784</v>
      </c>
      <c r="K114" s="11"/>
      <c r="L114" s="21" t="s">
        <v>3</v>
      </c>
      <c r="M114" s="23">
        <f t="shared" ref="M114:T114" si="7">M107/$I$104</f>
        <v>1.1377245508982037</v>
      </c>
      <c r="N114" s="23">
        <f t="shared" si="7"/>
        <v>1.1227544910179641</v>
      </c>
      <c r="O114" s="23">
        <f t="shared" si="7"/>
        <v>1.0161676646706586</v>
      </c>
      <c r="P114" s="23">
        <f t="shared" si="7"/>
        <v>1.040119760479042</v>
      </c>
      <c r="Q114" s="23">
        <f t="shared" si="7"/>
        <v>1.0724550898203593</v>
      </c>
      <c r="R114" s="23">
        <f t="shared" si="7"/>
        <v>1.1383233532934134</v>
      </c>
      <c r="S114" s="23">
        <f t="shared" si="7"/>
        <v>1.2173652694610777</v>
      </c>
      <c r="T114" s="23">
        <f t="shared" si="7"/>
        <v>1.0754491017964072</v>
      </c>
      <c r="U114" s="5">
        <f>(M114+N114+O114+P114+Q114+R114+S114+T114)/8</f>
        <v>1.1025449101796407</v>
      </c>
    </row>
    <row r="115" spans="1:21" x14ac:dyDescent="0.2">
      <c r="C115" s="11"/>
      <c r="D115" s="11"/>
      <c r="E115" s="11"/>
      <c r="F115" s="12"/>
      <c r="K115" s="11"/>
      <c r="L115" s="12"/>
      <c r="M115" s="11"/>
      <c r="N115" s="12"/>
    </row>
    <row r="116" spans="1:21" x14ac:dyDescent="0.2">
      <c r="C116" s="11"/>
      <c r="D116" s="11"/>
      <c r="E116" s="11"/>
      <c r="F116" s="12"/>
      <c r="K116" s="11"/>
      <c r="L116" s="12"/>
      <c r="M116" s="11"/>
      <c r="N116" s="12"/>
    </row>
    <row r="117" spans="1:21" x14ac:dyDescent="0.2">
      <c r="C117" s="11"/>
      <c r="D117" s="11"/>
      <c r="E117" s="11"/>
      <c r="F117" s="12"/>
      <c r="G117" s="12"/>
      <c r="K117" s="11"/>
      <c r="L117" s="11"/>
      <c r="M117" s="11"/>
      <c r="N117" s="12"/>
      <c r="O117" s="12"/>
    </row>
    <row r="118" spans="1:21" x14ac:dyDescent="0.2">
      <c r="C118" s="11"/>
      <c r="E118" s="11"/>
      <c r="F118" s="12"/>
      <c r="K118" s="11"/>
      <c r="L118" s="11"/>
      <c r="M118" s="11"/>
      <c r="N118" s="12"/>
    </row>
    <row r="119" spans="1:21" x14ac:dyDescent="0.2">
      <c r="C119" s="11"/>
      <c r="E119" s="11"/>
      <c r="F119" s="12"/>
      <c r="K119" s="11"/>
      <c r="L119" s="11"/>
      <c r="M119" s="11"/>
      <c r="N119" s="12"/>
    </row>
    <row r="120" spans="1:21" x14ac:dyDescent="0.2">
      <c r="C120" s="11"/>
      <c r="E120" s="11"/>
      <c r="F120" s="12"/>
      <c r="K120" s="11"/>
      <c r="L120" s="11"/>
      <c r="M120" s="11"/>
      <c r="N120" s="12"/>
    </row>
    <row r="121" spans="1:21" x14ac:dyDescent="0.2">
      <c r="K121" s="11"/>
      <c r="L121" s="11"/>
      <c r="M121" s="11"/>
      <c r="N121" s="12"/>
      <c r="O121" s="12"/>
    </row>
    <row r="122" spans="1:21" x14ac:dyDescent="0.2">
      <c r="K122" s="11"/>
      <c r="M122" s="11"/>
      <c r="N122" s="12"/>
      <c r="O122" s="12"/>
    </row>
    <row r="123" spans="1:21" x14ac:dyDescent="0.2">
      <c r="K123" s="11"/>
      <c r="M123" s="11"/>
      <c r="N123" s="12"/>
      <c r="O123" s="13"/>
    </row>
    <row r="124" spans="1:21" x14ac:dyDescent="0.2">
      <c r="K124" s="11"/>
      <c r="M124" s="11"/>
      <c r="N124" s="12"/>
      <c r="O124" s="13"/>
    </row>
    <row r="125" spans="1:21" x14ac:dyDescent="0.2">
      <c r="I125" s="13"/>
      <c r="J125" s="12"/>
      <c r="L125" s="13"/>
      <c r="M125" s="12"/>
      <c r="O125" s="13"/>
    </row>
    <row r="126" spans="1:21" x14ac:dyDescent="0.2">
      <c r="I126" s="13"/>
      <c r="J126" s="12"/>
      <c r="L126" s="13"/>
      <c r="M126" s="12"/>
      <c r="O126" s="13"/>
    </row>
    <row r="127" spans="1:21" x14ac:dyDescent="0.2">
      <c r="I127" s="13"/>
      <c r="J127" s="12"/>
      <c r="L127" s="13"/>
      <c r="M127" s="12"/>
      <c r="O127" s="13"/>
    </row>
    <row r="128" spans="1:21" x14ac:dyDescent="0.2">
      <c r="A128" s="35"/>
      <c r="B128" s="36"/>
      <c r="C128" s="23"/>
      <c r="D128" s="23"/>
      <c r="E128" s="23"/>
      <c r="F128" s="23"/>
      <c r="G128" s="23"/>
      <c r="H128" s="23"/>
      <c r="I128" s="23"/>
      <c r="J128" s="24"/>
      <c r="K128" s="11"/>
      <c r="L128" s="35"/>
      <c r="M128" s="36"/>
      <c r="N128" s="23"/>
      <c r="O128" s="23"/>
    </row>
    <row r="129" spans="1:15" x14ac:dyDescent="0.2">
      <c r="A129" s="11"/>
      <c r="B129" s="12"/>
      <c r="C129" s="11"/>
      <c r="D129" s="11"/>
      <c r="E129" s="22"/>
      <c r="F129" s="23"/>
      <c r="G129" s="23"/>
      <c r="H129" s="23"/>
      <c r="I129" s="23"/>
      <c r="J129" s="5"/>
      <c r="K129" s="11"/>
      <c r="L129" s="11"/>
      <c r="M129" s="12"/>
      <c r="N129" s="11"/>
    </row>
    <row r="130" spans="1:15" x14ac:dyDescent="0.2">
      <c r="A130" s="11"/>
      <c r="B130" s="12"/>
      <c r="C130" s="11"/>
      <c r="D130" s="11"/>
      <c r="E130" s="11"/>
      <c r="F130" s="11"/>
      <c r="G130" s="5"/>
      <c r="H130" s="5"/>
      <c r="I130" s="5"/>
      <c r="J130" s="5"/>
      <c r="K130" s="6"/>
      <c r="L130" s="11"/>
      <c r="M130" s="12"/>
      <c r="N130" s="11"/>
    </row>
    <row r="131" spans="1:15" x14ac:dyDescent="0.2">
      <c r="A131" s="11"/>
      <c r="B131" s="12"/>
      <c r="C131" s="11"/>
      <c r="D131" s="12"/>
      <c r="E131" s="12"/>
      <c r="F131" s="11"/>
      <c r="H131" s="5"/>
      <c r="I131" s="5"/>
      <c r="J131" s="5"/>
      <c r="K131" s="6"/>
      <c r="L131" s="11"/>
      <c r="M131" s="11"/>
      <c r="N131" s="11"/>
    </row>
    <row r="132" spans="1:15" x14ac:dyDescent="0.2">
      <c r="A132" s="11"/>
      <c r="B132" s="12"/>
      <c r="C132" s="11"/>
      <c r="D132" s="12"/>
      <c r="E132" s="12"/>
      <c r="F132" s="11"/>
      <c r="H132" s="11"/>
      <c r="I132" s="5"/>
      <c r="J132" s="5"/>
      <c r="K132" s="6"/>
      <c r="L132" s="11"/>
      <c r="M132" s="11"/>
      <c r="N132" s="11"/>
    </row>
    <row r="133" spans="1:15" x14ac:dyDescent="0.2">
      <c r="A133" s="11"/>
      <c r="C133" s="11"/>
      <c r="D133" s="11"/>
      <c r="E133" s="11"/>
      <c r="F133" s="11"/>
      <c r="H133" s="5"/>
      <c r="I133" s="5"/>
      <c r="J133" s="5"/>
      <c r="K133" s="6"/>
      <c r="L133" s="11"/>
      <c r="M133" s="11"/>
      <c r="N133" s="11"/>
    </row>
    <row r="134" spans="1:15" x14ac:dyDescent="0.2">
      <c r="A134" s="11"/>
      <c r="C134" s="11"/>
      <c r="D134" s="11"/>
      <c r="E134" s="11"/>
      <c r="F134" s="11"/>
      <c r="G134" s="23"/>
      <c r="H134" s="23"/>
      <c r="I134" s="24"/>
      <c r="K134" s="11"/>
      <c r="L134" s="11"/>
      <c r="M134" s="11"/>
      <c r="N134" s="11"/>
    </row>
    <row r="135" spans="1:15" x14ac:dyDescent="0.2">
      <c r="A135" s="11"/>
      <c r="C135" s="11"/>
      <c r="D135" s="11"/>
      <c r="E135" s="11"/>
      <c r="F135" s="11"/>
      <c r="H135" s="11"/>
      <c r="I135" s="11"/>
      <c r="K135" s="11"/>
      <c r="L135" s="11"/>
      <c r="M135" s="11"/>
      <c r="N135" s="11"/>
    </row>
    <row r="136" spans="1:15" x14ac:dyDescent="0.2">
      <c r="A136" s="35"/>
      <c r="B136" s="36"/>
      <c r="C136" s="23"/>
      <c r="D136" s="23"/>
      <c r="E136" s="23"/>
      <c r="F136" s="23"/>
      <c r="G136" s="23"/>
      <c r="H136" s="23"/>
      <c r="I136" s="23"/>
      <c r="J136" s="24"/>
      <c r="K136" s="11"/>
      <c r="L136" s="35"/>
      <c r="M136" s="36"/>
      <c r="N136" s="23"/>
      <c r="O136" s="23"/>
    </row>
    <row r="137" spans="1:15" x14ac:dyDescent="0.2">
      <c r="A137" s="11"/>
      <c r="B137" s="23"/>
      <c r="C137" s="23"/>
      <c r="D137" s="23"/>
      <c r="E137" s="23"/>
      <c r="F137" s="23"/>
      <c r="G137" s="10"/>
      <c r="J137" s="5"/>
      <c r="K137" s="11"/>
      <c r="L137" s="11"/>
      <c r="M137" s="23"/>
      <c r="N137" s="23"/>
      <c r="O137" s="23"/>
    </row>
    <row r="138" spans="1:15" x14ac:dyDescent="0.2">
      <c r="A138" s="11"/>
      <c r="B138" s="23"/>
      <c r="C138" s="23"/>
      <c r="D138" s="23"/>
      <c r="E138" s="23"/>
      <c r="F138" s="23"/>
      <c r="G138" s="10"/>
      <c r="J138" s="5"/>
      <c r="K138" s="11"/>
      <c r="L138" s="11"/>
      <c r="M138" s="23"/>
      <c r="N138" s="23"/>
      <c r="O138" s="23"/>
    </row>
    <row r="139" spans="1:15" x14ac:dyDescent="0.2">
      <c r="A139" s="11"/>
      <c r="B139" s="23"/>
      <c r="C139" s="23"/>
      <c r="D139" s="23"/>
      <c r="E139" s="23"/>
      <c r="F139" s="23"/>
      <c r="G139" s="23"/>
      <c r="H139" s="23"/>
      <c r="I139" s="24"/>
      <c r="J139" s="5"/>
      <c r="K139" s="11"/>
      <c r="L139" s="11"/>
      <c r="M139" s="23"/>
      <c r="N139" s="23"/>
      <c r="O139" s="23"/>
    </row>
    <row r="140" spans="1:15" x14ac:dyDescent="0.2">
      <c r="A140" s="11"/>
      <c r="B140" s="23"/>
      <c r="C140" s="23"/>
      <c r="D140" s="23"/>
      <c r="E140" s="23"/>
      <c r="F140" s="23"/>
      <c r="G140" s="23"/>
      <c r="H140" s="23"/>
      <c r="I140" s="24"/>
      <c r="J140" s="5"/>
      <c r="K140" s="11"/>
      <c r="L140" s="11"/>
      <c r="M140" s="23"/>
      <c r="N140" s="23"/>
      <c r="O140" s="23"/>
    </row>
    <row r="141" spans="1:15" x14ac:dyDescent="0.2">
      <c r="A141" s="11"/>
      <c r="B141" s="23"/>
      <c r="C141" s="23"/>
      <c r="D141" s="23"/>
      <c r="E141" s="23"/>
      <c r="F141" s="23"/>
      <c r="G141" s="23"/>
      <c r="H141" s="23"/>
      <c r="I141" s="24"/>
      <c r="J141" s="5"/>
      <c r="K141" s="11"/>
      <c r="L141" s="11"/>
      <c r="M141" s="23"/>
      <c r="N141" s="23"/>
      <c r="O141" s="23"/>
    </row>
  </sheetData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Q29"/>
  <sheetViews>
    <sheetView zoomScale="115" zoomScaleNormal="115" workbookViewId="0"/>
  </sheetViews>
  <sheetFormatPr baseColWidth="10" defaultColWidth="8.6640625" defaultRowHeight="15" x14ac:dyDescent="0.2"/>
  <cols>
    <col min="1" max="1" width="16.1640625" style="10" customWidth="1"/>
    <col min="2" max="3" width="13.6640625" style="10" customWidth="1"/>
    <col min="4" max="4" width="12.1640625" style="10" customWidth="1"/>
    <col min="5" max="6" width="14.83203125" style="10" customWidth="1"/>
    <col min="7" max="7" width="19.1640625" style="10" customWidth="1"/>
    <col min="8" max="8" width="14.83203125" style="10" customWidth="1"/>
    <col min="9" max="9" width="17.1640625" style="10" customWidth="1"/>
    <col min="10" max="11" width="13.6640625" style="10" customWidth="1"/>
    <col min="12" max="12" width="12" style="10" customWidth="1"/>
    <col min="13" max="14" width="14.83203125" style="10" customWidth="1"/>
    <col min="15" max="15" width="19.5" style="10" customWidth="1"/>
    <col min="16" max="17" width="8.6640625" style="10"/>
  </cols>
  <sheetData>
    <row r="1" spans="1:15" ht="16" x14ac:dyDescent="0.2">
      <c r="A1" s="39" t="s">
        <v>211</v>
      </c>
    </row>
    <row r="3" spans="1:15" x14ac:dyDescent="0.2">
      <c r="A3" s="8" t="s">
        <v>8</v>
      </c>
      <c r="B3" s="9" t="s">
        <v>6</v>
      </c>
      <c r="C3" s="9" t="s">
        <v>11</v>
      </c>
      <c r="D3" s="9" t="s">
        <v>7</v>
      </c>
      <c r="E3" s="9" t="s">
        <v>83</v>
      </c>
      <c r="F3" s="9" t="s">
        <v>82</v>
      </c>
      <c r="G3" s="9" t="s">
        <v>93</v>
      </c>
      <c r="I3" s="8" t="s">
        <v>8</v>
      </c>
      <c r="J3" s="9" t="s">
        <v>6</v>
      </c>
      <c r="K3" s="9" t="s">
        <v>11</v>
      </c>
      <c r="L3" s="9" t="s">
        <v>7</v>
      </c>
      <c r="M3" s="9" t="s">
        <v>83</v>
      </c>
      <c r="N3" s="9" t="s">
        <v>82</v>
      </c>
      <c r="O3" s="9" t="s">
        <v>93</v>
      </c>
    </row>
    <row r="4" spans="1:15" x14ac:dyDescent="0.2">
      <c r="A4" s="10" t="s">
        <v>212</v>
      </c>
      <c r="B4" s="11">
        <v>563</v>
      </c>
      <c r="C4" s="11">
        <v>5</v>
      </c>
      <c r="D4" s="11" t="s">
        <v>12</v>
      </c>
      <c r="E4" s="11">
        <v>1</v>
      </c>
      <c r="F4" s="12">
        <v>14.81</v>
      </c>
      <c r="G4" s="12">
        <f>AVERAGE(F4:F6)</f>
        <v>12.796666666666667</v>
      </c>
      <c r="I4" s="10" t="s">
        <v>213</v>
      </c>
      <c r="J4" s="11">
        <v>557</v>
      </c>
      <c r="K4" s="11">
        <v>5</v>
      </c>
      <c r="L4" s="11" t="s">
        <v>12</v>
      </c>
      <c r="M4" s="11">
        <v>1</v>
      </c>
      <c r="N4" s="12">
        <v>11.76</v>
      </c>
      <c r="O4" s="12">
        <f>AVERAGE(N4:N6)</f>
        <v>12.180000000000001</v>
      </c>
    </row>
    <row r="5" spans="1:15" x14ac:dyDescent="0.2">
      <c r="B5" s="11"/>
      <c r="C5" s="11"/>
      <c r="D5" s="11"/>
      <c r="E5" s="11">
        <v>2</v>
      </c>
      <c r="F5" s="12">
        <v>11.01</v>
      </c>
      <c r="G5" s="11"/>
      <c r="J5" s="11"/>
      <c r="K5" s="11"/>
      <c r="L5" s="11"/>
      <c r="M5" s="11">
        <v>2</v>
      </c>
      <c r="N5" s="12">
        <v>13.73</v>
      </c>
      <c r="O5" s="11"/>
    </row>
    <row r="6" spans="1:15" x14ac:dyDescent="0.2">
      <c r="B6" s="11"/>
      <c r="C6" s="11"/>
      <c r="D6" s="11"/>
      <c r="E6" s="11">
        <v>3</v>
      </c>
      <c r="F6" s="12">
        <v>12.57</v>
      </c>
      <c r="G6" s="11"/>
      <c r="J6" s="11"/>
      <c r="K6" s="11"/>
      <c r="L6" s="11"/>
      <c r="M6" s="11">
        <v>3</v>
      </c>
      <c r="N6" s="12">
        <v>11.05</v>
      </c>
      <c r="O6" s="11"/>
    </row>
    <row r="7" spans="1:15" x14ac:dyDescent="0.2">
      <c r="A7" s="10" t="s">
        <v>212</v>
      </c>
      <c r="B7" s="11">
        <v>565</v>
      </c>
      <c r="C7" s="11">
        <v>5</v>
      </c>
      <c r="D7" s="11" t="s">
        <v>12</v>
      </c>
      <c r="E7" s="11">
        <v>1</v>
      </c>
      <c r="F7" s="12">
        <v>15.18</v>
      </c>
      <c r="G7" s="12">
        <f>AVERAGE(F7:F9)</f>
        <v>14.493333333333332</v>
      </c>
      <c r="I7" s="10" t="s">
        <v>213</v>
      </c>
      <c r="J7" s="11">
        <v>561</v>
      </c>
      <c r="K7" s="11">
        <v>5</v>
      </c>
      <c r="L7" s="11" t="s">
        <v>12</v>
      </c>
      <c r="M7" s="11">
        <v>1</v>
      </c>
      <c r="N7" s="12">
        <v>10.54</v>
      </c>
      <c r="O7" s="12">
        <f>AVERAGE(N7:N9)</f>
        <v>11.166666666666666</v>
      </c>
    </row>
    <row r="8" spans="1:15" x14ac:dyDescent="0.2">
      <c r="B8" s="11"/>
      <c r="C8" s="11"/>
      <c r="D8" s="11"/>
      <c r="E8" s="11">
        <v>2</v>
      </c>
      <c r="F8" s="12">
        <v>14.54</v>
      </c>
      <c r="G8" s="11"/>
      <c r="J8" s="11"/>
      <c r="K8" s="11"/>
      <c r="L8" s="11"/>
      <c r="M8" s="11">
        <v>2</v>
      </c>
      <c r="N8" s="12">
        <v>11.58</v>
      </c>
      <c r="O8" s="11"/>
    </row>
    <row r="9" spans="1:15" x14ac:dyDescent="0.2">
      <c r="B9" s="11"/>
      <c r="C9" s="11"/>
      <c r="D9" s="11"/>
      <c r="E9" s="11">
        <v>3</v>
      </c>
      <c r="F9" s="12">
        <v>13.76</v>
      </c>
      <c r="G9" s="11"/>
      <c r="J9" s="11"/>
      <c r="K9" s="11"/>
      <c r="L9" s="11"/>
      <c r="M9" s="11">
        <v>3</v>
      </c>
      <c r="N9" s="12">
        <v>11.38</v>
      </c>
      <c r="O9" s="11"/>
    </row>
    <row r="10" spans="1:15" x14ac:dyDescent="0.2">
      <c r="A10" s="10" t="s">
        <v>212</v>
      </c>
      <c r="B10" s="11">
        <v>572</v>
      </c>
      <c r="C10" s="11">
        <v>5</v>
      </c>
      <c r="D10" s="11" t="s">
        <v>12</v>
      </c>
      <c r="E10" s="11">
        <v>1</v>
      </c>
      <c r="F10" s="12">
        <v>12.64</v>
      </c>
      <c r="G10" s="12">
        <f>AVERAGE(F10:F12)</f>
        <v>12.546666666666667</v>
      </c>
      <c r="I10" s="10" t="s">
        <v>213</v>
      </c>
      <c r="J10" s="11">
        <v>566</v>
      </c>
      <c r="K10" s="11">
        <v>5</v>
      </c>
      <c r="L10" s="11" t="s">
        <v>12</v>
      </c>
      <c r="M10" s="11">
        <v>1</v>
      </c>
      <c r="N10" s="12">
        <v>12.83</v>
      </c>
      <c r="O10" s="12">
        <f>AVERAGE(N10:N12)</f>
        <v>11.563333333333333</v>
      </c>
    </row>
    <row r="11" spans="1:15" x14ac:dyDescent="0.2">
      <c r="B11" s="11"/>
      <c r="C11" s="11"/>
      <c r="D11" s="11"/>
      <c r="E11" s="11">
        <v>2</v>
      </c>
      <c r="F11" s="12">
        <v>12.54</v>
      </c>
      <c r="G11" s="11"/>
      <c r="J11" s="11"/>
      <c r="K11" s="11"/>
      <c r="L11" s="11"/>
      <c r="M11" s="11">
        <v>2</v>
      </c>
      <c r="N11" s="12">
        <v>11.19</v>
      </c>
      <c r="O11" s="11"/>
    </row>
    <row r="12" spans="1:15" x14ac:dyDescent="0.2">
      <c r="B12" s="11"/>
      <c r="C12" s="11"/>
      <c r="D12" s="11"/>
      <c r="E12" s="11">
        <v>3</v>
      </c>
      <c r="F12" s="12">
        <v>12.46</v>
      </c>
      <c r="G12" s="11"/>
      <c r="J12" s="11"/>
      <c r="K12" s="11"/>
      <c r="L12" s="11"/>
      <c r="M12" s="11">
        <v>3</v>
      </c>
      <c r="N12" s="12">
        <v>10.67</v>
      </c>
      <c r="O12" s="11"/>
    </row>
    <row r="13" spans="1:15" x14ac:dyDescent="0.2">
      <c r="A13" s="10" t="s">
        <v>212</v>
      </c>
      <c r="B13" s="11">
        <v>573</v>
      </c>
      <c r="C13" s="11">
        <v>5</v>
      </c>
      <c r="D13" s="11" t="s">
        <v>12</v>
      </c>
      <c r="E13" s="11">
        <v>1</v>
      </c>
      <c r="F13" s="12">
        <v>11.67</v>
      </c>
      <c r="G13" s="12">
        <f>AVERAGE(F13:F15)</f>
        <v>13.666666666666666</v>
      </c>
      <c r="I13" s="10" t="s">
        <v>213</v>
      </c>
      <c r="J13" s="11">
        <v>570</v>
      </c>
      <c r="K13" s="11">
        <v>5</v>
      </c>
      <c r="L13" s="11" t="s">
        <v>12</v>
      </c>
      <c r="M13" s="11">
        <v>1</v>
      </c>
      <c r="N13" s="12">
        <v>12.21</v>
      </c>
      <c r="O13" s="12">
        <f>AVERAGE(N13:N15)</f>
        <v>11.87</v>
      </c>
    </row>
    <row r="14" spans="1:15" x14ac:dyDescent="0.2">
      <c r="B14" s="11"/>
      <c r="C14" s="11"/>
      <c r="D14" s="11"/>
      <c r="E14" s="11">
        <v>2</v>
      </c>
      <c r="F14" s="12">
        <v>15.04</v>
      </c>
      <c r="G14" s="11"/>
      <c r="J14" s="11"/>
      <c r="K14" s="11"/>
      <c r="L14" s="11"/>
      <c r="M14" s="11">
        <v>2</v>
      </c>
      <c r="N14" s="12">
        <v>12.34</v>
      </c>
      <c r="O14" s="11"/>
    </row>
    <row r="15" spans="1:15" x14ac:dyDescent="0.2">
      <c r="B15" s="11"/>
      <c r="C15" s="11"/>
      <c r="D15" s="11"/>
      <c r="E15" s="11">
        <v>3</v>
      </c>
      <c r="F15" s="12">
        <v>14.29</v>
      </c>
      <c r="G15" s="11"/>
      <c r="J15" s="11"/>
      <c r="K15" s="11"/>
      <c r="L15" s="11"/>
      <c r="M15" s="11">
        <v>3</v>
      </c>
      <c r="N15" s="12">
        <v>11.06</v>
      </c>
      <c r="O15" s="11"/>
    </row>
    <row r="16" spans="1:15" x14ac:dyDescent="0.2">
      <c r="A16" s="10" t="s">
        <v>212</v>
      </c>
      <c r="B16" s="11">
        <v>552</v>
      </c>
      <c r="C16" s="11">
        <v>5</v>
      </c>
      <c r="D16" s="11" t="s">
        <v>12</v>
      </c>
      <c r="E16" s="11">
        <v>1</v>
      </c>
      <c r="F16" s="12">
        <v>13.89</v>
      </c>
      <c r="G16" s="12">
        <f>AVERAGE(F16:F18)</f>
        <v>14.65</v>
      </c>
      <c r="I16" s="10" t="s">
        <v>213</v>
      </c>
      <c r="J16" s="11">
        <v>571</v>
      </c>
      <c r="K16" s="11">
        <v>5</v>
      </c>
      <c r="L16" s="11" t="s">
        <v>12</v>
      </c>
      <c r="M16" s="11">
        <v>1</v>
      </c>
      <c r="N16" s="12">
        <v>11.58</v>
      </c>
      <c r="O16" s="12">
        <f>AVERAGE(N16:N18)</f>
        <v>11.24</v>
      </c>
    </row>
    <row r="17" spans="1:14" x14ac:dyDescent="0.2">
      <c r="C17" s="11"/>
      <c r="D17" s="11"/>
      <c r="E17" s="11">
        <v>2</v>
      </c>
      <c r="F17" s="12">
        <v>15.58</v>
      </c>
      <c r="K17" s="11"/>
      <c r="L17" s="11"/>
      <c r="M17" s="11">
        <v>2</v>
      </c>
      <c r="N17" s="12">
        <v>11.37</v>
      </c>
    </row>
    <row r="18" spans="1:14" x14ac:dyDescent="0.2">
      <c r="C18" s="11"/>
      <c r="D18" s="11"/>
      <c r="E18" s="11">
        <v>3</v>
      </c>
      <c r="F18" s="12">
        <v>14.48</v>
      </c>
      <c r="K18" s="11"/>
      <c r="L18" s="11"/>
      <c r="M18" s="11">
        <v>3</v>
      </c>
      <c r="N18" s="12">
        <v>10.77</v>
      </c>
    </row>
    <row r="19" spans="1:14" x14ac:dyDescent="0.2">
      <c r="D19" s="11"/>
    </row>
    <row r="21" spans="1:14" x14ac:dyDescent="0.2">
      <c r="A21" s="79" t="s">
        <v>8</v>
      </c>
      <c r="B21" s="31" t="s">
        <v>214</v>
      </c>
      <c r="C21" s="31"/>
      <c r="D21" s="31"/>
      <c r="E21" s="31"/>
      <c r="F21" s="30"/>
      <c r="G21" s="9" t="s">
        <v>103</v>
      </c>
    </row>
    <row r="22" spans="1:14" x14ac:dyDescent="0.2">
      <c r="A22" s="82" t="s">
        <v>212</v>
      </c>
      <c r="B22" s="12">
        <v>12.8</v>
      </c>
      <c r="C22" s="11">
        <v>14.49</v>
      </c>
      <c r="D22" s="12">
        <v>12.55</v>
      </c>
      <c r="E22" s="12">
        <v>13.67</v>
      </c>
      <c r="F22" s="21">
        <v>14.65</v>
      </c>
      <c r="G22" s="11">
        <f>(B22+C22+D22+E22+F22)/5</f>
        <v>13.632000000000001</v>
      </c>
    </row>
    <row r="23" spans="1:14" x14ac:dyDescent="0.2">
      <c r="A23" s="82" t="s">
        <v>213</v>
      </c>
      <c r="B23" s="12">
        <v>12.18</v>
      </c>
      <c r="C23" s="12">
        <v>11.17</v>
      </c>
      <c r="D23" s="12">
        <v>11.56</v>
      </c>
      <c r="E23" s="12">
        <v>11.87</v>
      </c>
      <c r="F23" s="94">
        <v>11.24</v>
      </c>
      <c r="G23" s="11">
        <f>(B23+C23+D23+E23+F23)/5</f>
        <v>11.604000000000001</v>
      </c>
    </row>
    <row r="24" spans="1:14" x14ac:dyDescent="0.2">
      <c r="B24" s="11"/>
      <c r="C24" s="11"/>
      <c r="D24" s="11"/>
      <c r="E24" s="11"/>
      <c r="F24" s="11"/>
      <c r="G24" s="11"/>
    </row>
    <row r="25" spans="1:14" x14ac:dyDescent="0.2">
      <c r="B25" s="11"/>
      <c r="C25" s="11"/>
      <c r="D25" s="11"/>
      <c r="E25" s="11"/>
      <c r="F25" s="11"/>
      <c r="G25" s="11"/>
    </row>
    <row r="26" spans="1:14" x14ac:dyDescent="0.2">
      <c r="A26" s="79" t="s">
        <v>8</v>
      </c>
      <c r="B26" s="8" t="s">
        <v>215</v>
      </c>
      <c r="C26" s="9"/>
      <c r="D26" s="9"/>
      <c r="E26" s="9"/>
      <c r="F26" s="95"/>
      <c r="G26" s="9" t="s">
        <v>103</v>
      </c>
    </row>
    <row r="27" spans="1:14" x14ac:dyDescent="0.2">
      <c r="A27" s="82" t="s">
        <v>212</v>
      </c>
      <c r="B27" s="23">
        <f>B22/$G22</f>
        <v>0.93896713615023475</v>
      </c>
      <c r="C27" s="23">
        <f t="shared" ref="C27:F27" si="0">C22/$G22</f>
        <v>1.0629401408450703</v>
      </c>
      <c r="D27" s="23">
        <f t="shared" si="0"/>
        <v>0.92062793427230039</v>
      </c>
      <c r="E27" s="23">
        <f t="shared" si="0"/>
        <v>1.002787558685446</v>
      </c>
      <c r="F27" s="96">
        <f t="shared" si="0"/>
        <v>1.0746772300469483</v>
      </c>
      <c r="G27" s="11">
        <f>(B27+C27+D27+E27+F27)/5</f>
        <v>1</v>
      </c>
    </row>
    <row r="28" spans="1:14" x14ac:dyDescent="0.2">
      <c r="A28" s="82" t="s">
        <v>213</v>
      </c>
      <c r="B28" s="23">
        <f>B23/$G22</f>
        <v>0.89348591549295764</v>
      </c>
      <c r="C28" s="23">
        <f>C23/$G22</f>
        <v>0.81939553990610314</v>
      </c>
      <c r="D28" s="23">
        <f t="shared" ref="D28:E28" si="1">D23/$G22</f>
        <v>0.84800469483568075</v>
      </c>
      <c r="E28" s="23">
        <f t="shared" si="1"/>
        <v>0.87074530516431914</v>
      </c>
      <c r="F28" s="97">
        <f>F23/$G22</f>
        <v>0.82453051643192476</v>
      </c>
      <c r="G28" s="23">
        <f>(B28+C28+D28+E28+F28)/5</f>
        <v>0.85123239436619702</v>
      </c>
    </row>
    <row r="29" spans="1:14" x14ac:dyDescent="0.2">
      <c r="G29" s="11"/>
    </row>
  </sheetData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O27"/>
  <sheetViews>
    <sheetView workbookViewId="0">
      <selection activeCell="I4" sqref="I4"/>
    </sheetView>
  </sheetViews>
  <sheetFormatPr baseColWidth="10" defaultColWidth="8.6640625" defaultRowHeight="15" x14ac:dyDescent="0.2"/>
  <cols>
    <col min="1" max="1" width="10.6640625" style="10" customWidth="1"/>
    <col min="2" max="2" width="8.6640625" style="10"/>
    <col min="3" max="3" width="12.1640625" style="10" customWidth="1"/>
    <col min="4" max="4" width="8.6640625" style="10"/>
    <col min="5" max="7" width="13.5" style="10" customWidth="1"/>
    <col min="8" max="8" width="8.6640625" style="10"/>
    <col min="9" max="9" width="18" style="10" customWidth="1"/>
    <col min="10" max="10" width="8.6640625" style="10"/>
    <col min="11" max="11" width="12.1640625" style="10" customWidth="1"/>
    <col min="12" max="12" width="8.6640625" style="10"/>
    <col min="13" max="15" width="13.5" style="10" customWidth="1"/>
  </cols>
  <sheetData>
    <row r="1" spans="1:15" ht="16" x14ac:dyDescent="0.2">
      <c r="A1" s="39" t="s">
        <v>216</v>
      </c>
    </row>
    <row r="3" spans="1:15" x14ac:dyDescent="0.2">
      <c r="A3" s="8" t="s">
        <v>8</v>
      </c>
      <c r="B3" s="9" t="s">
        <v>6</v>
      </c>
      <c r="C3" s="9" t="s">
        <v>11</v>
      </c>
      <c r="D3" s="9" t="s">
        <v>7</v>
      </c>
      <c r="E3" s="31" t="s">
        <v>19</v>
      </c>
      <c r="F3" s="31" t="s">
        <v>20</v>
      </c>
      <c r="G3" s="31" t="s">
        <v>21</v>
      </c>
      <c r="H3" s="26"/>
      <c r="I3" s="8" t="s">
        <v>8</v>
      </c>
      <c r="J3" s="9" t="s">
        <v>6</v>
      </c>
      <c r="K3" s="9" t="s">
        <v>11</v>
      </c>
      <c r="L3" s="9" t="s">
        <v>7</v>
      </c>
      <c r="M3" s="31" t="s">
        <v>19</v>
      </c>
      <c r="N3" s="31" t="s">
        <v>20</v>
      </c>
      <c r="O3" s="31" t="s">
        <v>21</v>
      </c>
    </row>
    <row r="4" spans="1:15" x14ac:dyDescent="0.2">
      <c r="A4" s="10" t="s">
        <v>217</v>
      </c>
      <c r="B4" s="11">
        <v>563</v>
      </c>
      <c r="C4" s="11">
        <v>5</v>
      </c>
      <c r="D4" s="11" t="s">
        <v>22</v>
      </c>
      <c r="E4" s="11">
        <v>15</v>
      </c>
      <c r="F4" s="11">
        <v>45</v>
      </c>
      <c r="G4" s="11">
        <f>F4-E4</f>
        <v>30</v>
      </c>
      <c r="I4" s="10" t="s">
        <v>213</v>
      </c>
      <c r="J4" s="11">
        <v>557</v>
      </c>
      <c r="K4" s="11">
        <v>5</v>
      </c>
      <c r="L4" s="11" t="s">
        <v>22</v>
      </c>
      <c r="M4" s="11">
        <v>11</v>
      </c>
      <c r="N4" s="11">
        <v>156</v>
      </c>
      <c r="O4" s="11">
        <f>N4-M4</f>
        <v>145</v>
      </c>
    </row>
    <row r="5" spans="1:15" x14ac:dyDescent="0.2">
      <c r="B5" s="11">
        <v>565</v>
      </c>
      <c r="C5" s="11">
        <v>5</v>
      </c>
      <c r="D5" s="11" t="s">
        <v>22</v>
      </c>
      <c r="E5" s="11">
        <v>15</v>
      </c>
      <c r="F5" s="11">
        <v>35</v>
      </c>
      <c r="G5" s="11">
        <f>F5-E5</f>
        <v>20</v>
      </c>
      <c r="J5" s="11">
        <v>561</v>
      </c>
      <c r="K5" s="11">
        <v>5</v>
      </c>
      <c r="L5" s="11" t="s">
        <v>22</v>
      </c>
      <c r="M5" s="11">
        <v>12</v>
      </c>
      <c r="N5" s="11">
        <v>170</v>
      </c>
      <c r="O5" s="11">
        <f>N5-M5</f>
        <v>158</v>
      </c>
    </row>
    <row r="6" spans="1:15" x14ac:dyDescent="0.2">
      <c r="B6" s="11">
        <v>572</v>
      </c>
      <c r="C6" s="11">
        <v>5</v>
      </c>
      <c r="D6" s="11" t="s">
        <v>22</v>
      </c>
      <c r="E6" s="11">
        <v>14</v>
      </c>
      <c r="F6" s="11">
        <v>52</v>
      </c>
      <c r="G6" s="11">
        <f>F6-E6</f>
        <v>38</v>
      </c>
      <c r="J6" s="11">
        <v>566</v>
      </c>
      <c r="K6" s="11">
        <v>5</v>
      </c>
      <c r="L6" s="11" t="s">
        <v>22</v>
      </c>
      <c r="M6" s="11">
        <v>11</v>
      </c>
      <c r="N6" s="11">
        <v>145</v>
      </c>
      <c r="O6" s="11">
        <f>N6-M6</f>
        <v>134</v>
      </c>
    </row>
    <row r="7" spans="1:15" x14ac:dyDescent="0.2">
      <c r="B7" s="11">
        <v>573</v>
      </c>
      <c r="C7" s="11">
        <v>5</v>
      </c>
      <c r="D7" s="11" t="s">
        <v>22</v>
      </c>
      <c r="E7" s="11">
        <v>12</v>
      </c>
      <c r="F7" s="11">
        <v>39</v>
      </c>
      <c r="G7" s="11">
        <f>F7-E7</f>
        <v>27</v>
      </c>
      <c r="J7" s="11">
        <v>570</v>
      </c>
      <c r="K7" s="11">
        <v>5</v>
      </c>
      <c r="L7" s="11" t="s">
        <v>22</v>
      </c>
      <c r="M7" s="11">
        <v>14</v>
      </c>
      <c r="N7" s="11">
        <v>121</v>
      </c>
      <c r="O7" s="11">
        <f>N7-M7</f>
        <v>107</v>
      </c>
    </row>
    <row r="8" spans="1:15" x14ac:dyDescent="0.2">
      <c r="B8" s="11">
        <v>552</v>
      </c>
      <c r="C8" s="11">
        <v>5</v>
      </c>
      <c r="D8" s="11" t="s">
        <v>22</v>
      </c>
      <c r="E8" s="11">
        <v>13</v>
      </c>
      <c r="F8" s="11">
        <v>79</v>
      </c>
      <c r="G8" s="11">
        <f>F8-E8</f>
        <v>66</v>
      </c>
      <c r="J8" s="11">
        <v>571</v>
      </c>
      <c r="K8" s="11">
        <v>5</v>
      </c>
      <c r="L8" s="11" t="s">
        <v>22</v>
      </c>
      <c r="M8" s="11">
        <v>12</v>
      </c>
      <c r="N8" s="11">
        <v>120</v>
      </c>
      <c r="O8" s="11">
        <f>N8-M8</f>
        <v>108</v>
      </c>
    </row>
    <row r="12" spans="1:15" x14ac:dyDescent="0.2">
      <c r="J12" s="11"/>
    </row>
    <row r="13" spans="1:15" x14ac:dyDescent="0.2">
      <c r="J13" s="11"/>
    </row>
    <row r="14" spans="1:15" x14ac:dyDescent="0.2">
      <c r="J14" s="11"/>
    </row>
    <row r="15" spans="1:15" x14ac:dyDescent="0.2">
      <c r="B15" s="11"/>
      <c r="J15" s="11"/>
    </row>
    <row r="16" spans="1:15" x14ac:dyDescent="0.2">
      <c r="B16" s="11"/>
      <c r="J16" s="11"/>
    </row>
    <row r="17" spans="2:10" x14ac:dyDescent="0.2">
      <c r="B17" s="11"/>
      <c r="J17" s="11"/>
    </row>
    <row r="18" spans="2:10" x14ac:dyDescent="0.2">
      <c r="B18" s="11"/>
      <c r="J18" s="11"/>
    </row>
    <row r="19" spans="2:10" x14ac:dyDescent="0.2">
      <c r="B19" s="11"/>
      <c r="J19" s="11"/>
    </row>
    <row r="20" spans="2:10" x14ac:dyDescent="0.2">
      <c r="B20" s="11"/>
      <c r="J20" s="11"/>
    </row>
    <row r="21" spans="2:10" x14ac:dyDescent="0.2">
      <c r="B21" s="11"/>
      <c r="J21" s="11"/>
    </row>
    <row r="22" spans="2:10" x14ac:dyDescent="0.2">
      <c r="B22" s="11"/>
      <c r="J22" s="11"/>
    </row>
    <row r="23" spans="2:10" x14ac:dyDescent="0.2">
      <c r="B23" s="11"/>
      <c r="J23" s="11"/>
    </row>
    <row r="24" spans="2:10" x14ac:dyDescent="0.2">
      <c r="B24" s="11"/>
      <c r="J24" s="11"/>
    </row>
    <row r="25" spans="2:10" x14ac:dyDescent="0.2">
      <c r="B25" s="11"/>
    </row>
    <row r="26" spans="2:10" x14ac:dyDescent="0.2">
      <c r="B26" s="11"/>
    </row>
    <row r="27" spans="2:10" x14ac:dyDescent="0.2">
      <c r="B27" s="1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T14"/>
  <sheetViews>
    <sheetView workbookViewId="0">
      <selection activeCell="M37" sqref="M37"/>
    </sheetView>
  </sheetViews>
  <sheetFormatPr baseColWidth="10" defaultColWidth="8.6640625" defaultRowHeight="15" x14ac:dyDescent="0.2"/>
  <cols>
    <col min="1" max="1" width="16.1640625" style="10" customWidth="1"/>
    <col min="2" max="2" width="15" style="10" customWidth="1"/>
    <col min="3" max="3" width="20.6640625" style="10" customWidth="1"/>
    <col min="4" max="4" width="26.83203125" style="10" customWidth="1"/>
    <col min="5" max="7" width="8.6640625" style="10"/>
  </cols>
  <sheetData>
    <row r="1" spans="1:20" ht="16" x14ac:dyDescent="0.2">
      <c r="A1" s="39" t="s">
        <v>218</v>
      </c>
    </row>
    <row r="3" spans="1:20" x14ac:dyDescent="0.2">
      <c r="A3" s="31" t="s">
        <v>8</v>
      </c>
      <c r="B3" s="9" t="s">
        <v>6</v>
      </c>
      <c r="C3" s="70" t="s">
        <v>219</v>
      </c>
      <c r="D3" s="70" t="s">
        <v>220</v>
      </c>
    </row>
    <row r="4" spans="1:20" x14ac:dyDescent="0.2">
      <c r="A4" s="10" t="s">
        <v>217</v>
      </c>
      <c r="B4" s="11">
        <v>563</v>
      </c>
      <c r="C4" s="6">
        <v>30</v>
      </c>
      <c r="D4" s="5">
        <v>0.92600000000000005</v>
      </c>
      <c r="G4" s="11"/>
      <c r="H4" s="54"/>
      <c r="I4" s="54"/>
      <c r="J4" s="54"/>
      <c r="K4" s="54"/>
      <c r="L4" s="54"/>
      <c r="O4" s="54"/>
      <c r="P4" s="54"/>
      <c r="Q4" s="54"/>
      <c r="R4" s="54"/>
      <c r="S4" s="54"/>
      <c r="T4" s="54"/>
    </row>
    <row r="5" spans="1:20" x14ac:dyDescent="0.2">
      <c r="B5" s="11">
        <v>565</v>
      </c>
      <c r="C5" s="6">
        <v>20</v>
      </c>
      <c r="D5" s="5">
        <v>1.0489999999999999</v>
      </c>
      <c r="G5" s="11"/>
      <c r="H5" s="54"/>
      <c r="I5" s="54"/>
      <c r="J5" s="54"/>
      <c r="K5" s="54"/>
      <c r="L5" s="54"/>
      <c r="O5" s="54"/>
      <c r="P5" s="54"/>
      <c r="Q5" s="54"/>
      <c r="R5" s="54"/>
      <c r="S5" s="54"/>
      <c r="T5" s="54"/>
    </row>
    <row r="6" spans="1:20" x14ac:dyDescent="0.2">
      <c r="B6" s="11">
        <v>572</v>
      </c>
      <c r="C6" s="6">
        <v>38</v>
      </c>
      <c r="D6" s="5">
        <v>0.90800000000000003</v>
      </c>
      <c r="G6" s="11"/>
      <c r="H6" s="54"/>
      <c r="I6" s="54"/>
      <c r="J6" s="54"/>
      <c r="K6" s="54"/>
      <c r="L6" s="54"/>
      <c r="O6" s="54"/>
      <c r="P6" s="54"/>
      <c r="Q6" s="54"/>
      <c r="R6" s="54"/>
      <c r="S6" s="54"/>
      <c r="T6" s="54"/>
    </row>
    <row r="7" spans="1:20" x14ac:dyDescent="0.2">
      <c r="B7" s="11">
        <v>573</v>
      </c>
      <c r="C7" s="6">
        <v>27</v>
      </c>
      <c r="D7" s="5">
        <v>0.98899999999999999</v>
      </c>
      <c r="G7" s="11"/>
      <c r="H7" s="54"/>
      <c r="I7" s="54"/>
      <c r="J7" s="54"/>
      <c r="K7" s="54"/>
      <c r="L7" s="54"/>
      <c r="O7" s="54"/>
      <c r="P7" s="54"/>
      <c r="Q7" s="54"/>
      <c r="R7" s="54"/>
      <c r="S7" s="54"/>
      <c r="T7" s="54"/>
    </row>
    <row r="8" spans="1:20" x14ac:dyDescent="0.2">
      <c r="B8" s="11">
        <v>552</v>
      </c>
      <c r="C8" s="6">
        <v>66</v>
      </c>
      <c r="D8" s="5">
        <v>1.06</v>
      </c>
      <c r="G8" s="11"/>
      <c r="H8" s="54"/>
      <c r="I8" s="54"/>
      <c r="J8" s="54"/>
      <c r="K8" s="54"/>
      <c r="L8" s="54"/>
      <c r="O8" s="54"/>
      <c r="P8" s="54"/>
      <c r="Q8" s="54"/>
      <c r="R8" s="54"/>
      <c r="S8" s="54"/>
      <c r="T8" s="54"/>
    </row>
    <row r="9" spans="1:20" x14ac:dyDescent="0.2">
      <c r="B9" s="11"/>
      <c r="C9" s="6"/>
      <c r="D9" s="5"/>
      <c r="G9" s="11"/>
      <c r="H9" s="54"/>
      <c r="I9" s="54"/>
      <c r="J9" s="54"/>
      <c r="K9" s="54"/>
      <c r="L9" s="54"/>
      <c r="O9" s="54"/>
      <c r="P9" s="54"/>
      <c r="Q9" s="54"/>
      <c r="R9" s="54"/>
      <c r="S9" s="54"/>
      <c r="T9" s="54"/>
    </row>
    <row r="10" spans="1:20" x14ac:dyDescent="0.2">
      <c r="A10" s="10" t="s">
        <v>213</v>
      </c>
      <c r="B10" s="11">
        <v>557</v>
      </c>
      <c r="C10" s="6">
        <v>145</v>
      </c>
      <c r="D10" s="5">
        <v>0.88200000000000001</v>
      </c>
    </row>
    <row r="11" spans="1:20" x14ac:dyDescent="0.2">
      <c r="B11" s="11">
        <v>561</v>
      </c>
      <c r="C11" s="6">
        <v>158</v>
      </c>
      <c r="D11" s="5">
        <v>0.80800000000000005</v>
      </c>
    </row>
    <row r="12" spans="1:20" x14ac:dyDescent="0.2">
      <c r="B12" s="11">
        <v>566</v>
      </c>
      <c r="C12" s="6">
        <v>134</v>
      </c>
      <c r="D12" s="5">
        <v>0.83699999999999997</v>
      </c>
    </row>
    <row r="13" spans="1:20" x14ac:dyDescent="0.2">
      <c r="B13" s="11">
        <v>570</v>
      </c>
      <c r="C13" s="6">
        <v>107</v>
      </c>
      <c r="D13" s="5">
        <v>0.85899999999999999</v>
      </c>
    </row>
    <row r="14" spans="1:20" x14ac:dyDescent="0.2">
      <c r="B14" s="11">
        <v>571</v>
      </c>
      <c r="C14" s="6">
        <v>108</v>
      </c>
      <c r="D14" s="5">
        <v>0.8139999999999999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K52"/>
  <sheetViews>
    <sheetView topLeftCell="A30" zoomScaleNormal="100" workbookViewId="0">
      <selection activeCell="E60" sqref="E60"/>
    </sheetView>
  </sheetViews>
  <sheetFormatPr baseColWidth="10" defaultColWidth="8.6640625" defaultRowHeight="15" x14ac:dyDescent="0.2"/>
  <cols>
    <col min="1" max="1" width="17.83203125" style="10" customWidth="1"/>
    <col min="2" max="2" width="13" style="10" customWidth="1"/>
    <col min="3" max="3" width="22" style="10" customWidth="1"/>
    <col min="4" max="5" width="28" style="10" customWidth="1"/>
    <col min="6" max="6" width="22" style="10" customWidth="1"/>
    <col min="7" max="7" width="28.33203125" style="10" customWidth="1"/>
    <col min="8" max="8" width="27.5" style="10" customWidth="1"/>
    <col min="9" max="9" width="27.83203125" style="10" customWidth="1"/>
    <col min="10" max="11" width="8.6640625" style="10"/>
  </cols>
  <sheetData>
    <row r="1" spans="1:11" s="54" customFormat="1" ht="16" x14ac:dyDescent="0.2">
      <c r="A1" s="73" t="s">
        <v>221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3" spans="1:11" ht="16" x14ac:dyDescent="0.2">
      <c r="A3" s="9" t="s">
        <v>222</v>
      </c>
      <c r="B3" s="9" t="s">
        <v>163</v>
      </c>
      <c r="C3" s="9" t="s">
        <v>164</v>
      </c>
      <c r="D3" s="9" t="s">
        <v>165</v>
      </c>
      <c r="E3" s="9" t="s">
        <v>166</v>
      </c>
      <c r="F3" s="9" t="s">
        <v>167</v>
      </c>
      <c r="G3" s="9" t="s">
        <v>168</v>
      </c>
      <c r="H3" s="9" t="s">
        <v>169</v>
      </c>
      <c r="I3" s="9" t="s">
        <v>170</v>
      </c>
    </row>
    <row r="4" spans="1:11" x14ac:dyDescent="0.2">
      <c r="A4" s="11">
        <v>563</v>
      </c>
      <c r="B4" s="11">
        <v>1</v>
      </c>
      <c r="C4" s="11">
        <v>2186.56</v>
      </c>
      <c r="D4" s="11">
        <v>76.63</v>
      </c>
      <c r="E4" s="11">
        <v>23.21</v>
      </c>
      <c r="F4" s="11">
        <v>6.1</v>
      </c>
      <c r="G4" s="12">
        <v>26.281775096940972</v>
      </c>
      <c r="H4" s="12">
        <v>0.27897702326942775</v>
      </c>
      <c r="I4" s="12">
        <v>3.5045916873993854</v>
      </c>
    </row>
    <row r="5" spans="1:11" x14ac:dyDescent="0.2">
      <c r="A5" s="11"/>
      <c r="B5" s="11">
        <v>2</v>
      </c>
      <c r="C5" s="11">
        <v>2197.08</v>
      </c>
      <c r="D5" s="11">
        <v>80.790000000000006</v>
      </c>
      <c r="E5" s="11">
        <v>11.3</v>
      </c>
      <c r="F5" s="11">
        <v>2.2200000000000002</v>
      </c>
      <c r="G5" s="12">
        <v>19.646017699115045</v>
      </c>
      <c r="H5" s="12">
        <v>0.10104320279643891</v>
      </c>
      <c r="I5" s="12">
        <v>3.6771533125785134</v>
      </c>
    </row>
    <row r="6" spans="1:11" x14ac:dyDescent="0.2">
      <c r="A6" s="11"/>
      <c r="B6" s="11">
        <v>3</v>
      </c>
      <c r="C6" s="11">
        <v>2606.2199999999998</v>
      </c>
      <c r="D6" s="11">
        <v>76.849999999999994</v>
      </c>
      <c r="E6" s="11">
        <v>27.47</v>
      </c>
      <c r="F6" s="11">
        <v>8.16</v>
      </c>
      <c r="G6" s="12">
        <v>29.705132872224247</v>
      </c>
      <c r="H6" s="12">
        <v>0.31309712917558769</v>
      </c>
      <c r="I6" s="12">
        <v>2.9487149971990085</v>
      </c>
    </row>
    <row r="7" spans="1:11" s="4" customFormat="1" x14ac:dyDescent="0.2">
      <c r="A7" s="11"/>
      <c r="B7" s="11">
        <v>4</v>
      </c>
      <c r="C7" s="11">
        <v>2106.7199999999998</v>
      </c>
      <c r="D7" s="11">
        <v>80.180000000000007</v>
      </c>
      <c r="E7" s="11">
        <v>24.18</v>
      </c>
      <c r="F7" s="11">
        <v>6.42</v>
      </c>
      <c r="G7" s="12">
        <v>26.550868486352357</v>
      </c>
      <c r="H7" s="12">
        <v>0.30473912052859425</v>
      </c>
      <c r="I7" s="12">
        <v>3.8059163059163064</v>
      </c>
      <c r="J7" s="26"/>
      <c r="K7" s="26"/>
    </row>
    <row r="8" spans="1:11" x14ac:dyDescent="0.2">
      <c r="A8" s="11"/>
      <c r="B8" s="11">
        <v>5</v>
      </c>
      <c r="C8" s="11">
        <v>1939.5</v>
      </c>
      <c r="D8" s="11">
        <v>87.07</v>
      </c>
      <c r="E8" s="11">
        <v>22.48</v>
      </c>
      <c r="F8" s="11">
        <v>2.34</v>
      </c>
      <c r="G8" s="12">
        <v>10.409252669039146</v>
      </c>
      <c r="H8" s="12">
        <v>0.12064965197215777</v>
      </c>
      <c r="I8" s="12">
        <v>4.4893013663315289</v>
      </c>
    </row>
    <row r="9" spans="1:11" x14ac:dyDescent="0.2">
      <c r="A9" s="11"/>
      <c r="B9" s="35" t="s">
        <v>103</v>
      </c>
      <c r="C9" s="75">
        <v>2207.2159999999994</v>
      </c>
      <c r="D9" s="75">
        <v>80.304000000000002</v>
      </c>
      <c r="E9" s="75">
        <v>21.728000000000002</v>
      </c>
      <c r="F9" s="75">
        <v>5.048</v>
      </c>
      <c r="G9" s="75">
        <v>22.518609364734353</v>
      </c>
      <c r="H9" s="75">
        <v>0.22370122554844127</v>
      </c>
      <c r="I9" s="75">
        <v>3.6851355338849481</v>
      </c>
    </row>
    <row r="10" spans="1:11" x14ac:dyDescent="0.2">
      <c r="A10" s="11"/>
      <c r="B10" s="11"/>
      <c r="C10" s="11"/>
      <c r="D10" s="11"/>
      <c r="E10" s="11"/>
      <c r="F10" s="11"/>
      <c r="G10" s="11"/>
      <c r="H10" s="11"/>
      <c r="I10" s="11"/>
    </row>
    <row r="11" spans="1:11" x14ac:dyDescent="0.2">
      <c r="A11" s="11"/>
      <c r="B11" s="11"/>
      <c r="C11" s="11"/>
      <c r="D11" s="11"/>
      <c r="E11" s="11"/>
      <c r="F11" s="11"/>
      <c r="G11" s="11"/>
      <c r="H11" s="11"/>
      <c r="I11" s="11"/>
    </row>
    <row r="12" spans="1:11" x14ac:dyDescent="0.2">
      <c r="A12" s="11">
        <v>565</v>
      </c>
      <c r="B12" s="11">
        <v>1</v>
      </c>
      <c r="C12" s="11">
        <v>2453.63</v>
      </c>
      <c r="D12" s="11">
        <v>78.92</v>
      </c>
      <c r="E12" s="11">
        <v>20.41</v>
      </c>
      <c r="F12" s="11">
        <v>7.42</v>
      </c>
      <c r="G12" s="12">
        <v>36.3547280744733</v>
      </c>
      <c r="H12" s="12">
        <v>0.30240908368417407</v>
      </c>
      <c r="I12" s="12">
        <v>3.2164588792931292</v>
      </c>
    </row>
    <row r="13" spans="1:11" x14ac:dyDescent="0.2">
      <c r="A13" s="11"/>
      <c r="B13" s="11">
        <v>2</v>
      </c>
      <c r="C13" s="11">
        <v>2305.4299999999998</v>
      </c>
      <c r="D13" s="11">
        <v>44.5</v>
      </c>
      <c r="E13" s="11">
        <v>7.23</v>
      </c>
      <c r="F13" s="11">
        <v>4.79</v>
      </c>
      <c r="G13" s="12">
        <v>66.251728907330559</v>
      </c>
      <c r="H13" s="12">
        <v>0.20777035086730028</v>
      </c>
      <c r="I13" s="12">
        <v>1.9302255978277374</v>
      </c>
    </row>
    <row r="14" spans="1:11" x14ac:dyDescent="0.2">
      <c r="A14" s="11"/>
      <c r="B14" s="11">
        <v>3</v>
      </c>
      <c r="C14" s="11">
        <v>3038.25</v>
      </c>
      <c r="D14" s="11">
        <v>78.069999999999993</v>
      </c>
      <c r="E14" s="11">
        <v>19.760000000000002</v>
      </c>
      <c r="F14" s="11">
        <v>5.75</v>
      </c>
      <c r="G14" s="12">
        <v>29.099190283400805</v>
      </c>
      <c r="H14" s="12">
        <v>0.18925368221838229</v>
      </c>
      <c r="I14" s="12">
        <v>2.5695712992676705</v>
      </c>
    </row>
    <row r="15" spans="1:11" s="4" customFormat="1" x14ac:dyDescent="0.2">
      <c r="A15" s="11"/>
      <c r="B15" s="11">
        <v>4</v>
      </c>
      <c r="C15" s="11">
        <v>2606.35</v>
      </c>
      <c r="D15" s="11">
        <v>70.849999999999994</v>
      </c>
      <c r="E15" s="11">
        <v>17.239999999999998</v>
      </c>
      <c r="F15" s="11">
        <v>3.31</v>
      </c>
      <c r="G15" s="12">
        <v>19.199535962877032</v>
      </c>
      <c r="H15" s="12">
        <v>0.12699752527480962</v>
      </c>
      <c r="I15" s="12">
        <v>2.7183609261994741</v>
      </c>
      <c r="J15" s="26"/>
      <c r="K15" s="26"/>
    </row>
    <row r="16" spans="1:11" x14ac:dyDescent="0.2">
      <c r="A16" s="11"/>
      <c r="B16" s="11">
        <v>5</v>
      </c>
      <c r="C16" s="11">
        <v>2252.59</v>
      </c>
      <c r="D16" s="11">
        <v>48.75</v>
      </c>
      <c r="E16" s="11">
        <v>20.89</v>
      </c>
      <c r="F16" s="11">
        <v>7.28</v>
      </c>
      <c r="G16" s="12">
        <v>34.849210148396367</v>
      </c>
      <c r="H16" s="12">
        <v>0.32318353539703187</v>
      </c>
      <c r="I16" s="12">
        <v>2.1641754602479812</v>
      </c>
    </row>
    <row r="17" spans="1:11" x14ac:dyDescent="0.2">
      <c r="A17" s="11"/>
      <c r="B17" s="35" t="s">
        <v>103</v>
      </c>
      <c r="C17" s="75">
        <v>2531.25</v>
      </c>
      <c r="D17" s="75">
        <v>64.218000000000004</v>
      </c>
      <c r="E17" s="75">
        <v>17.106000000000002</v>
      </c>
      <c r="F17" s="75">
        <v>5.71</v>
      </c>
      <c r="G17" s="75">
        <v>37.150878675295615</v>
      </c>
      <c r="H17" s="75">
        <v>0.22992283548833964</v>
      </c>
      <c r="I17" s="75">
        <v>2.5197584325671989</v>
      </c>
    </row>
    <row r="18" spans="1:11" x14ac:dyDescent="0.2">
      <c r="A18" s="11"/>
      <c r="B18" s="11"/>
      <c r="C18" s="11"/>
      <c r="D18" s="11"/>
      <c r="E18" s="11"/>
      <c r="F18" s="11"/>
      <c r="G18" s="11"/>
      <c r="H18" s="11"/>
      <c r="I18" s="11"/>
    </row>
    <row r="20" spans="1:11" x14ac:dyDescent="0.2">
      <c r="A20" s="11">
        <v>572</v>
      </c>
      <c r="B20" s="11">
        <v>1</v>
      </c>
      <c r="C20" s="11">
        <v>1843.01</v>
      </c>
      <c r="D20" s="11">
        <v>56.93</v>
      </c>
      <c r="E20" s="11">
        <v>12.55</v>
      </c>
      <c r="F20" s="11">
        <v>0.84</v>
      </c>
      <c r="G20" s="12">
        <v>6.6932270916334646</v>
      </c>
      <c r="H20" s="12">
        <v>4.5577614880006077E-2</v>
      </c>
      <c r="I20" s="12">
        <v>3.0889685894270786</v>
      </c>
    </row>
    <row r="21" spans="1:11" x14ac:dyDescent="0.2">
      <c r="A21" s="11"/>
      <c r="B21" s="11">
        <v>2</v>
      </c>
      <c r="C21" s="11">
        <v>2451.44</v>
      </c>
      <c r="D21" s="11">
        <v>88.61</v>
      </c>
      <c r="E21" s="11">
        <v>17.02</v>
      </c>
      <c r="F21" s="11">
        <v>8.18</v>
      </c>
      <c r="G21" s="12">
        <v>48.061104582843711</v>
      </c>
      <c r="H21" s="12">
        <v>0.33368142805861045</v>
      </c>
      <c r="I21" s="12">
        <v>3.6146101882974904</v>
      </c>
    </row>
    <row r="22" spans="1:11" x14ac:dyDescent="0.2">
      <c r="A22" s="11"/>
      <c r="B22" s="11">
        <v>3</v>
      </c>
      <c r="C22" s="76">
        <v>2280.860107421875</v>
      </c>
      <c r="D22" s="11">
        <v>44.48</v>
      </c>
      <c r="E22" s="11">
        <v>17.25</v>
      </c>
      <c r="F22" s="11">
        <v>4.3899999999999997</v>
      </c>
      <c r="G22" s="12">
        <v>25.44927536231884</v>
      </c>
      <c r="H22" s="12">
        <v>0.19247125177537297</v>
      </c>
      <c r="I22" s="12">
        <v>1.9501415214051459</v>
      </c>
    </row>
    <row r="23" spans="1:11" s="4" customFormat="1" x14ac:dyDescent="0.2">
      <c r="A23" s="11"/>
      <c r="B23" s="11">
        <v>4</v>
      </c>
      <c r="C23" s="11">
        <v>2131.71</v>
      </c>
      <c r="D23" s="11">
        <v>56.37</v>
      </c>
      <c r="E23" s="11">
        <v>15.1</v>
      </c>
      <c r="F23" s="11">
        <v>3.55</v>
      </c>
      <c r="G23" s="12">
        <v>23.509933774834437</v>
      </c>
      <c r="H23" s="12">
        <v>0.16653297118275937</v>
      </c>
      <c r="I23" s="12">
        <v>2.6443559395977876</v>
      </c>
      <c r="J23" s="26"/>
      <c r="K23" s="26"/>
    </row>
    <row r="24" spans="1:11" x14ac:dyDescent="0.2">
      <c r="A24" s="35"/>
      <c r="B24" s="11">
        <v>5</v>
      </c>
      <c r="C24" s="11">
        <v>2535.2600000000002</v>
      </c>
      <c r="D24" s="11">
        <v>70.97</v>
      </c>
      <c r="E24" s="11">
        <v>13.45</v>
      </c>
      <c r="F24" s="11">
        <v>3.73</v>
      </c>
      <c r="G24" s="12">
        <v>27.732342007434944</v>
      </c>
      <c r="H24" s="12">
        <v>0.14712494970930001</v>
      </c>
      <c r="I24" s="12">
        <v>2.7993184131016147</v>
      </c>
    </row>
    <row r="25" spans="1:11" x14ac:dyDescent="0.2">
      <c r="A25" s="35"/>
      <c r="B25" s="35" t="s">
        <v>103</v>
      </c>
      <c r="C25" s="75">
        <v>2248.456021484375</v>
      </c>
      <c r="D25" s="75">
        <v>63.472000000000001</v>
      </c>
      <c r="E25" s="75">
        <v>15.074000000000002</v>
      </c>
      <c r="F25" s="75">
        <v>4.1379999999999999</v>
      </c>
      <c r="G25" s="75">
        <v>26.289176563813079</v>
      </c>
      <c r="H25" s="75">
        <v>0.17707764312120977</v>
      </c>
      <c r="I25" s="75">
        <v>2.8194789303658232</v>
      </c>
    </row>
    <row r="26" spans="1:11" x14ac:dyDescent="0.2">
      <c r="A26" s="35"/>
      <c r="B26" s="11"/>
      <c r="C26" s="11"/>
      <c r="D26" s="11"/>
      <c r="E26" s="11"/>
      <c r="F26" s="11"/>
      <c r="G26" s="11"/>
      <c r="H26" s="11"/>
      <c r="I26" s="11"/>
    </row>
    <row r="27" spans="1:11" x14ac:dyDescent="0.2">
      <c r="A27" s="35"/>
      <c r="B27" s="11"/>
      <c r="C27" s="11"/>
      <c r="D27" s="11"/>
      <c r="E27" s="11"/>
      <c r="F27" s="11"/>
      <c r="G27" s="11"/>
      <c r="H27" s="11"/>
      <c r="I27" s="11"/>
    </row>
    <row r="30" spans="1:11" ht="16" x14ac:dyDescent="0.2">
      <c r="A30" s="9" t="s">
        <v>223</v>
      </c>
      <c r="B30" s="9" t="s">
        <v>163</v>
      </c>
      <c r="C30" s="9" t="s">
        <v>164</v>
      </c>
      <c r="D30" s="9" t="s">
        <v>165</v>
      </c>
      <c r="E30" s="9" t="s">
        <v>166</v>
      </c>
      <c r="F30" s="9" t="s">
        <v>167</v>
      </c>
      <c r="G30" s="9" t="s">
        <v>168</v>
      </c>
      <c r="H30" s="9" t="s">
        <v>169</v>
      </c>
      <c r="I30" s="9" t="s">
        <v>170</v>
      </c>
      <c r="J30"/>
    </row>
    <row r="31" spans="1:11" x14ac:dyDescent="0.2">
      <c r="A31" s="11">
        <v>750</v>
      </c>
      <c r="B31" s="11">
        <v>1</v>
      </c>
      <c r="C31" s="12">
        <v>3146.18</v>
      </c>
      <c r="D31" s="12">
        <v>113.72</v>
      </c>
      <c r="E31" s="12">
        <v>45.67</v>
      </c>
      <c r="F31" s="12">
        <v>9.6</v>
      </c>
      <c r="G31" s="12">
        <v>21.020363477118455</v>
      </c>
      <c r="H31" s="12">
        <v>0.30513193777851239</v>
      </c>
      <c r="I31" s="12">
        <v>3.6145420796012946</v>
      </c>
      <c r="J31"/>
    </row>
    <row r="32" spans="1:11" x14ac:dyDescent="0.2">
      <c r="A32" s="11"/>
      <c r="B32" s="11">
        <v>2</v>
      </c>
      <c r="C32" s="12">
        <v>2094.5500000000002</v>
      </c>
      <c r="D32" s="12">
        <v>91.96</v>
      </c>
      <c r="E32" s="12">
        <v>26.4</v>
      </c>
      <c r="F32" s="12">
        <v>6.04</v>
      </c>
      <c r="G32" s="12">
        <v>22.878787878787879</v>
      </c>
      <c r="H32" s="12">
        <v>0.28836742975818191</v>
      </c>
      <c r="I32" s="12">
        <v>4.3904418610202658</v>
      </c>
      <c r="J32"/>
    </row>
    <row r="33" spans="1:11" x14ac:dyDescent="0.2">
      <c r="A33" s="11"/>
      <c r="B33" s="11">
        <v>3</v>
      </c>
      <c r="C33" s="12">
        <v>2740.62</v>
      </c>
      <c r="D33" s="12">
        <v>114.32</v>
      </c>
      <c r="E33" s="12">
        <v>27.18</v>
      </c>
      <c r="F33" s="12">
        <v>5.34</v>
      </c>
      <c r="G33" s="12">
        <v>19.646799116997794</v>
      </c>
      <c r="H33" s="12">
        <v>0.1948464216126278</v>
      </c>
      <c r="I33" s="12">
        <v>4.1713188986433725</v>
      </c>
      <c r="J33"/>
    </row>
    <row r="34" spans="1:11" s="4" customFormat="1" x14ac:dyDescent="0.2">
      <c r="A34" s="11"/>
      <c r="B34" s="11">
        <v>4</v>
      </c>
      <c r="C34" s="12">
        <v>2598.2800000000002</v>
      </c>
      <c r="D34" s="12">
        <v>86.28</v>
      </c>
      <c r="E34" s="12">
        <v>30.51</v>
      </c>
      <c r="F34" s="12">
        <v>6.86</v>
      </c>
      <c r="G34" s="12">
        <v>22.484431333988855</v>
      </c>
      <c r="H34" s="12">
        <v>0.2640208137691088</v>
      </c>
      <c r="I34" s="12">
        <v>3.3206582816324643</v>
      </c>
      <c r="J34"/>
      <c r="K34" s="26"/>
    </row>
    <row r="35" spans="1:11" x14ac:dyDescent="0.2">
      <c r="A35" s="11"/>
      <c r="B35" s="11">
        <v>5</v>
      </c>
      <c r="C35" s="11">
        <v>2030.98</v>
      </c>
      <c r="D35" s="11">
        <v>97.94</v>
      </c>
      <c r="E35" s="12">
        <v>28.14</v>
      </c>
      <c r="F35" s="12">
        <v>8.81</v>
      </c>
      <c r="G35" s="12">
        <v>31.307746979388774</v>
      </c>
      <c r="H35" s="12">
        <v>0.43378073639326825</v>
      </c>
      <c r="I35" s="12">
        <v>4.8223025337521781</v>
      </c>
      <c r="J35" s="4"/>
    </row>
    <row r="36" spans="1:11" x14ac:dyDescent="0.2">
      <c r="A36" s="11"/>
      <c r="B36" s="35" t="s">
        <v>103</v>
      </c>
      <c r="C36" s="75">
        <v>2522.1219999999998</v>
      </c>
      <c r="D36" s="75">
        <v>100.84399999999999</v>
      </c>
      <c r="E36" s="75">
        <v>31.579999999999995</v>
      </c>
      <c r="F36" s="75">
        <v>7.33</v>
      </c>
      <c r="G36" s="75">
        <v>23.46762575725635</v>
      </c>
      <c r="H36" s="75">
        <v>0.29722946786233984</v>
      </c>
      <c r="I36" s="75">
        <v>4.0638527309299146</v>
      </c>
      <c r="J36"/>
    </row>
    <row r="37" spans="1:11" x14ac:dyDescent="0.2">
      <c r="A37" s="11"/>
      <c r="B37" s="11"/>
      <c r="C37" s="11"/>
      <c r="D37" s="11"/>
      <c r="E37" s="11"/>
      <c r="F37" s="11"/>
      <c r="G37" s="11"/>
      <c r="H37" s="11"/>
      <c r="I37" s="11"/>
      <c r="J37"/>
    </row>
    <row r="38" spans="1:11" x14ac:dyDescent="0.2">
      <c r="A38" s="11"/>
      <c r="B38" s="11"/>
      <c r="C38" s="11"/>
      <c r="D38" s="11"/>
      <c r="E38" s="11"/>
      <c r="F38" s="11"/>
      <c r="G38" s="11"/>
      <c r="H38" s="11"/>
      <c r="I38" s="11"/>
      <c r="J38"/>
    </row>
    <row r="39" spans="1:11" x14ac:dyDescent="0.2">
      <c r="A39" s="11">
        <v>561</v>
      </c>
      <c r="B39" s="11">
        <v>1</v>
      </c>
      <c r="C39" s="11">
        <v>2319.6</v>
      </c>
      <c r="D39" s="11">
        <v>95.67</v>
      </c>
      <c r="E39" s="11">
        <v>31.42</v>
      </c>
      <c r="F39" s="11">
        <v>4.93</v>
      </c>
      <c r="G39" s="12">
        <v>15.690642902609801</v>
      </c>
      <c r="H39" s="12">
        <v>0.21253664424900845</v>
      </c>
      <c r="I39" s="12">
        <v>4.1244180031039832</v>
      </c>
      <c r="J39"/>
    </row>
    <row r="40" spans="1:11" x14ac:dyDescent="0.2">
      <c r="A40" s="11"/>
      <c r="B40" s="11">
        <v>2</v>
      </c>
      <c r="C40" s="11">
        <v>1797.52</v>
      </c>
      <c r="D40" s="11">
        <v>58.99</v>
      </c>
      <c r="E40" s="11">
        <v>21.98</v>
      </c>
      <c r="F40" s="11">
        <v>5.59</v>
      </c>
      <c r="G40" s="12">
        <v>25.432211101000906</v>
      </c>
      <c r="H40" s="12">
        <v>0.31098402243090478</v>
      </c>
      <c r="I40" s="12">
        <v>3.2817437358137878</v>
      </c>
      <c r="J40"/>
    </row>
    <row r="41" spans="1:11" x14ac:dyDescent="0.2">
      <c r="A41" s="11"/>
      <c r="B41" s="11">
        <v>3</v>
      </c>
      <c r="C41" s="11">
        <v>1883.6</v>
      </c>
      <c r="D41" s="11">
        <v>71.48</v>
      </c>
      <c r="E41" s="11">
        <v>19.97</v>
      </c>
      <c r="F41" s="11">
        <v>6.98</v>
      </c>
      <c r="G41" s="12">
        <v>34.952428642964449</v>
      </c>
      <c r="H41" s="12">
        <v>0.37056699936292209</v>
      </c>
      <c r="I41" s="12">
        <v>3.7948609046506694</v>
      </c>
      <c r="J41"/>
    </row>
    <row r="42" spans="1:11" s="4" customFormat="1" x14ac:dyDescent="0.2">
      <c r="A42" s="11"/>
      <c r="B42" s="11">
        <v>4</v>
      </c>
      <c r="C42" s="11">
        <v>3221.93</v>
      </c>
      <c r="D42" s="11">
        <v>103.38</v>
      </c>
      <c r="E42" s="11">
        <v>44.71</v>
      </c>
      <c r="F42" s="11">
        <v>8.6199999999999992</v>
      </c>
      <c r="G42" s="12">
        <v>19.279803176023258</v>
      </c>
      <c r="H42" s="12">
        <v>0.26754150462610915</v>
      </c>
      <c r="I42" s="12">
        <v>3.2086358176620844</v>
      </c>
      <c r="J42"/>
      <c r="K42" s="26"/>
    </row>
    <row r="43" spans="1:11" x14ac:dyDescent="0.2">
      <c r="A43" s="11"/>
      <c r="B43" s="11">
        <v>5</v>
      </c>
      <c r="C43" s="11">
        <v>2059.98</v>
      </c>
      <c r="D43" s="11">
        <v>93.62</v>
      </c>
      <c r="E43" s="11">
        <v>34.28</v>
      </c>
      <c r="F43" s="11">
        <v>13.17</v>
      </c>
      <c r="G43" s="12">
        <v>38.418903150525082</v>
      </c>
      <c r="H43" s="12">
        <v>0.63932659540383885</v>
      </c>
      <c r="I43" s="12">
        <v>4.5447043175176463</v>
      </c>
      <c r="J43" s="4"/>
    </row>
    <row r="44" spans="1:11" x14ac:dyDescent="0.2">
      <c r="A44" s="11"/>
      <c r="B44" s="35" t="s">
        <v>103</v>
      </c>
      <c r="C44" s="75">
        <v>2256.5259999999998</v>
      </c>
      <c r="D44" s="75">
        <v>84.628</v>
      </c>
      <c r="E44" s="75">
        <v>30.472000000000001</v>
      </c>
      <c r="F44" s="75">
        <v>7.8579999999999997</v>
      </c>
      <c r="G44" s="75">
        <v>26.7547977946247</v>
      </c>
      <c r="H44" s="75">
        <v>0.36019115321455669</v>
      </c>
      <c r="I44" s="75">
        <v>3.7908725557496341</v>
      </c>
      <c r="J44"/>
    </row>
    <row r="45" spans="1:11" x14ac:dyDescent="0.2">
      <c r="A45" s="11"/>
      <c r="B45" s="11"/>
      <c r="C45" s="11"/>
      <c r="D45" s="11"/>
      <c r="E45" s="11"/>
      <c r="F45" s="11"/>
      <c r="G45" s="11"/>
      <c r="H45" s="11"/>
      <c r="I45" s="11"/>
      <c r="J45"/>
    </row>
    <row r="46" spans="1:11" x14ac:dyDescent="0.2">
      <c r="A46" s="11"/>
      <c r="B46" s="11"/>
      <c r="C46" s="11"/>
      <c r="D46" s="11"/>
      <c r="E46" s="11"/>
      <c r="F46" s="11"/>
      <c r="G46" s="11"/>
      <c r="H46" s="11"/>
      <c r="I46" s="11"/>
      <c r="J46"/>
    </row>
    <row r="47" spans="1:11" x14ac:dyDescent="0.2">
      <c r="A47" s="11">
        <v>557</v>
      </c>
      <c r="B47" s="11">
        <v>1</v>
      </c>
      <c r="C47" s="76">
        <v>2182.360107421875</v>
      </c>
      <c r="D47" s="11">
        <v>53.19</v>
      </c>
      <c r="E47" s="11">
        <v>24.92</v>
      </c>
      <c r="F47" s="11">
        <v>9.17</v>
      </c>
      <c r="G47" s="12">
        <v>36.797752808988761</v>
      </c>
      <c r="H47" s="12">
        <v>0.42018729946603328</v>
      </c>
      <c r="I47" s="12">
        <v>2.4372696247108299</v>
      </c>
      <c r="J47"/>
    </row>
    <row r="48" spans="1:11" x14ac:dyDescent="0.2">
      <c r="A48" s="11"/>
      <c r="B48" s="11">
        <v>2</v>
      </c>
      <c r="C48" s="11">
        <v>2114.17</v>
      </c>
      <c r="D48" s="11">
        <v>75.13</v>
      </c>
      <c r="E48" s="11">
        <v>26.37</v>
      </c>
      <c r="F48" s="11">
        <v>7.56</v>
      </c>
      <c r="G48" s="12">
        <v>28.668941979522184</v>
      </c>
      <c r="H48" s="12">
        <v>0.35758713821499688</v>
      </c>
      <c r="I48" s="12">
        <v>3.5536404357265496</v>
      </c>
      <c r="J48"/>
    </row>
    <row r="49" spans="1:11" x14ac:dyDescent="0.2">
      <c r="A49" s="35"/>
      <c r="B49" s="11">
        <v>3</v>
      </c>
      <c r="C49" s="11">
        <v>1880.19</v>
      </c>
      <c r="D49" s="11">
        <v>122.74</v>
      </c>
      <c r="E49" s="11">
        <v>31.84</v>
      </c>
      <c r="F49" s="11">
        <v>9.85</v>
      </c>
      <c r="G49" s="12">
        <v>30.935929648241206</v>
      </c>
      <c r="H49" s="12">
        <v>0.52388322456772984</v>
      </c>
      <c r="I49" s="12">
        <v>6.5280636531414373</v>
      </c>
      <c r="J49"/>
    </row>
    <row r="50" spans="1:11" s="4" customFormat="1" x14ac:dyDescent="0.2">
      <c r="A50" s="35"/>
      <c r="B50" s="11">
        <v>4</v>
      </c>
      <c r="C50" s="11">
        <v>2080.61</v>
      </c>
      <c r="D50" s="11">
        <v>66.83</v>
      </c>
      <c r="E50" s="11">
        <v>24.84</v>
      </c>
      <c r="F50" s="11">
        <v>7.58</v>
      </c>
      <c r="G50" s="12">
        <v>30.515297906602257</v>
      </c>
      <c r="H50" s="12">
        <v>0.36431623418132181</v>
      </c>
      <c r="I50" s="12">
        <v>3.2120387770894112</v>
      </c>
      <c r="J50"/>
      <c r="K50" s="26"/>
    </row>
    <row r="51" spans="1:11" x14ac:dyDescent="0.2">
      <c r="A51" s="35"/>
      <c r="B51" s="11">
        <v>5</v>
      </c>
      <c r="C51" s="11">
        <v>2986.57</v>
      </c>
      <c r="D51" s="11">
        <v>54</v>
      </c>
      <c r="E51" s="11">
        <v>19.36</v>
      </c>
      <c r="F51" s="11">
        <v>3.79</v>
      </c>
      <c r="G51" s="12">
        <v>19.576446280991735</v>
      </c>
      <c r="H51" s="12">
        <v>0.12690142872927807</v>
      </c>
      <c r="I51" s="12">
        <v>1.8080942351928802</v>
      </c>
      <c r="J51"/>
    </row>
    <row r="52" spans="1:11" x14ac:dyDescent="0.2">
      <c r="A52" s="35"/>
      <c r="B52" s="35" t="s">
        <v>103</v>
      </c>
      <c r="C52" s="75">
        <v>2248.7800214843751</v>
      </c>
      <c r="D52" s="75">
        <v>74.378</v>
      </c>
      <c r="E52" s="75">
        <v>25.466000000000001</v>
      </c>
      <c r="F52" s="75">
        <v>7.589999999999999</v>
      </c>
      <c r="G52" s="75">
        <v>29.298873724869232</v>
      </c>
      <c r="H52" s="75">
        <v>0.35857506503187192</v>
      </c>
      <c r="I52" s="75">
        <v>3.5078213451722213</v>
      </c>
      <c r="J52"/>
    </row>
  </sheetData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K47"/>
  <sheetViews>
    <sheetView zoomScaleNormal="100" workbookViewId="0">
      <selection activeCell="K21" sqref="K21"/>
    </sheetView>
  </sheetViews>
  <sheetFormatPr baseColWidth="10" defaultColWidth="8.6640625" defaultRowHeight="15" x14ac:dyDescent="0.2"/>
  <cols>
    <col min="1" max="1" width="19" style="11" customWidth="1"/>
    <col min="2" max="11" width="17.83203125" style="10" customWidth="1"/>
  </cols>
  <sheetData>
    <row r="1" spans="1:11" ht="16" x14ac:dyDescent="0.2">
      <c r="A1" s="73" t="s">
        <v>224</v>
      </c>
    </row>
    <row r="3" spans="1:11" x14ac:dyDescent="0.2">
      <c r="A3" s="9" t="s">
        <v>225</v>
      </c>
      <c r="B3" s="9" t="s">
        <v>226</v>
      </c>
      <c r="C3" s="9" t="s">
        <v>227</v>
      </c>
      <c r="D3" s="9" t="s">
        <v>228</v>
      </c>
      <c r="E3" s="9" t="s">
        <v>229</v>
      </c>
      <c r="F3" s="9" t="s">
        <v>230</v>
      </c>
      <c r="G3" s="9" t="s">
        <v>231</v>
      </c>
      <c r="H3" s="9" t="s">
        <v>232</v>
      </c>
      <c r="I3" s="9" t="s">
        <v>233</v>
      </c>
      <c r="J3" s="9" t="s">
        <v>234</v>
      </c>
    </row>
    <row r="4" spans="1:11" x14ac:dyDescent="0.2">
      <c r="A4" s="11">
        <v>1</v>
      </c>
      <c r="B4" s="11">
        <v>6.3</v>
      </c>
      <c r="C4" s="11">
        <v>2.96</v>
      </c>
      <c r="D4" s="11">
        <v>13.43</v>
      </c>
      <c r="E4" s="11">
        <v>6.13</v>
      </c>
      <c r="F4" s="11">
        <v>10.57</v>
      </c>
      <c r="G4" s="11">
        <v>6.89</v>
      </c>
      <c r="H4" s="11">
        <v>5.58</v>
      </c>
      <c r="I4" s="54">
        <v>4.41</v>
      </c>
      <c r="J4" s="54">
        <v>6.48</v>
      </c>
    </row>
    <row r="5" spans="1:11" x14ac:dyDescent="0.2">
      <c r="A5" s="11">
        <v>2</v>
      </c>
      <c r="B5" s="11">
        <v>7.2</v>
      </c>
      <c r="C5" s="11">
        <v>4.63</v>
      </c>
      <c r="D5" s="11">
        <v>10.7</v>
      </c>
      <c r="E5" s="11">
        <v>11.12</v>
      </c>
      <c r="F5" s="11">
        <v>3.62</v>
      </c>
      <c r="G5" s="11">
        <v>7.12</v>
      </c>
      <c r="H5" s="11">
        <v>4.62</v>
      </c>
      <c r="I5" s="54">
        <v>3.05</v>
      </c>
      <c r="J5" s="54">
        <v>5.25</v>
      </c>
    </row>
    <row r="6" spans="1:11" x14ac:dyDescent="0.2">
      <c r="A6" s="11">
        <v>3</v>
      </c>
      <c r="B6" s="11">
        <v>11.89</v>
      </c>
      <c r="C6" s="11">
        <v>3.25</v>
      </c>
      <c r="D6" s="11">
        <v>14.98</v>
      </c>
      <c r="E6" s="11">
        <v>4.87</v>
      </c>
      <c r="F6" s="11">
        <v>1.67</v>
      </c>
      <c r="G6" s="11">
        <v>6.79</v>
      </c>
      <c r="H6" s="11">
        <v>6.52</v>
      </c>
      <c r="I6" s="54">
        <v>3.63</v>
      </c>
      <c r="J6" s="54">
        <v>6.34</v>
      </c>
    </row>
    <row r="7" spans="1:11" x14ac:dyDescent="0.2">
      <c r="A7" s="11">
        <v>4</v>
      </c>
      <c r="B7" s="11">
        <v>2.88</v>
      </c>
      <c r="C7" s="11">
        <v>4.5</v>
      </c>
      <c r="D7" s="11">
        <v>11.89</v>
      </c>
      <c r="E7" s="11">
        <v>5.65</v>
      </c>
      <c r="F7" s="11">
        <v>1.03</v>
      </c>
      <c r="G7" s="11">
        <v>8.81</v>
      </c>
      <c r="H7" s="11">
        <v>6.66</v>
      </c>
      <c r="I7" s="54">
        <v>4.79</v>
      </c>
      <c r="J7" s="54">
        <v>4.4000000000000004</v>
      </c>
    </row>
    <row r="8" spans="1:11" s="4" customFormat="1" x14ac:dyDescent="0.2">
      <c r="A8" s="35" t="s">
        <v>103</v>
      </c>
      <c r="B8" s="75">
        <f t="shared" ref="B8:J8" si="0">(B4+B5+B6+B7)/4</f>
        <v>7.0674999999999999</v>
      </c>
      <c r="C8" s="75">
        <f t="shared" si="0"/>
        <v>3.835</v>
      </c>
      <c r="D8" s="75">
        <f t="shared" si="0"/>
        <v>12.75</v>
      </c>
      <c r="E8" s="75">
        <f t="shared" si="0"/>
        <v>6.9425000000000008</v>
      </c>
      <c r="F8" s="75">
        <f t="shared" si="0"/>
        <v>4.2225000000000001</v>
      </c>
      <c r="G8" s="75">
        <f t="shared" si="0"/>
        <v>7.4024999999999999</v>
      </c>
      <c r="H8" s="75">
        <f t="shared" si="0"/>
        <v>5.8449999999999998</v>
      </c>
      <c r="I8" s="75">
        <f t="shared" si="0"/>
        <v>3.9699999999999998</v>
      </c>
      <c r="J8" s="75">
        <f t="shared" si="0"/>
        <v>5.6174999999999997</v>
      </c>
      <c r="K8" s="26"/>
    </row>
    <row r="10" spans="1:11" x14ac:dyDescent="0.2">
      <c r="B10" s="12"/>
      <c r="C10" s="12"/>
      <c r="D10" s="12"/>
      <c r="E10" s="12"/>
      <c r="F10" s="12"/>
      <c r="G10" s="12"/>
      <c r="H10" s="12"/>
    </row>
    <row r="12" spans="1:11" x14ac:dyDescent="0.2">
      <c r="A12" s="9" t="s">
        <v>225</v>
      </c>
      <c r="B12" s="9" t="s">
        <v>235</v>
      </c>
      <c r="C12" s="9" t="s">
        <v>236</v>
      </c>
      <c r="D12" s="9" t="s">
        <v>237</v>
      </c>
      <c r="E12" s="9" t="s">
        <v>238</v>
      </c>
      <c r="F12" s="9" t="s">
        <v>239</v>
      </c>
      <c r="G12" s="9" t="s">
        <v>240</v>
      </c>
      <c r="H12" s="9" t="s">
        <v>241</v>
      </c>
      <c r="I12" s="9" t="s">
        <v>242</v>
      </c>
    </row>
    <row r="13" spans="1:11" x14ac:dyDescent="0.2">
      <c r="A13" s="11">
        <v>1</v>
      </c>
      <c r="B13" s="11">
        <v>2.25</v>
      </c>
      <c r="C13" s="11">
        <v>0.85</v>
      </c>
      <c r="D13" s="11">
        <v>7.28</v>
      </c>
      <c r="E13" s="11">
        <v>0.67</v>
      </c>
      <c r="F13" s="11">
        <v>3.93</v>
      </c>
      <c r="G13" s="11">
        <v>2.12</v>
      </c>
      <c r="H13" s="54">
        <v>2.27</v>
      </c>
      <c r="I13" s="54">
        <v>1.1599999999999999</v>
      </c>
    </row>
    <row r="14" spans="1:11" x14ac:dyDescent="0.2">
      <c r="A14" s="11">
        <v>2</v>
      </c>
      <c r="B14" s="11">
        <v>1.1299999999999999</v>
      </c>
      <c r="C14" s="11">
        <v>3.15</v>
      </c>
      <c r="D14" s="11">
        <v>4.51</v>
      </c>
      <c r="E14" s="11">
        <v>1.64</v>
      </c>
      <c r="F14" s="11">
        <v>2.89</v>
      </c>
      <c r="G14" s="11">
        <v>4.66</v>
      </c>
      <c r="H14" s="54">
        <v>2.06</v>
      </c>
      <c r="I14" s="54">
        <v>0.65</v>
      </c>
    </row>
    <row r="15" spans="1:11" x14ac:dyDescent="0.2">
      <c r="A15" s="11">
        <v>3</v>
      </c>
      <c r="B15" s="11">
        <v>2.12</v>
      </c>
      <c r="C15" s="11">
        <v>2.29</v>
      </c>
      <c r="D15" s="11">
        <v>1.73</v>
      </c>
      <c r="E15" s="11">
        <v>1.6</v>
      </c>
      <c r="F15" s="11">
        <v>1.53</v>
      </c>
      <c r="G15" s="11">
        <v>1.92</v>
      </c>
      <c r="H15" s="54">
        <v>1.92</v>
      </c>
      <c r="I15" s="54">
        <v>1.9</v>
      </c>
    </row>
    <row r="16" spans="1:11" x14ac:dyDescent="0.2">
      <c r="A16" s="11">
        <v>4</v>
      </c>
      <c r="B16" s="11">
        <v>1.46</v>
      </c>
      <c r="C16" s="11">
        <v>1.74</v>
      </c>
      <c r="D16" s="11">
        <v>5.98</v>
      </c>
      <c r="E16" s="11">
        <v>1.71</v>
      </c>
      <c r="F16" s="11">
        <v>8.0399999999999991</v>
      </c>
      <c r="G16" s="11">
        <v>2.37</v>
      </c>
      <c r="H16" s="54">
        <v>3.17</v>
      </c>
      <c r="I16" s="54">
        <v>0.59</v>
      </c>
    </row>
    <row r="17" spans="1:11" s="4" customFormat="1" x14ac:dyDescent="0.2">
      <c r="A17" s="35" t="s">
        <v>103</v>
      </c>
      <c r="B17" s="75">
        <f t="shared" ref="B17:H17" si="1">(B13+B14+B15+B16)/4</f>
        <v>1.74</v>
      </c>
      <c r="C17" s="75">
        <f t="shared" si="1"/>
        <v>2.0074999999999998</v>
      </c>
      <c r="D17" s="75">
        <f t="shared" si="1"/>
        <v>4.875</v>
      </c>
      <c r="E17" s="75">
        <f t="shared" si="1"/>
        <v>1.405</v>
      </c>
      <c r="F17" s="75">
        <f t="shared" si="1"/>
        <v>4.0975000000000001</v>
      </c>
      <c r="G17" s="75">
        <f t="shared" si="1"/>
        <v>2.7675000000000001</v>
      </c>
      <c r="H17" s="75">
        <f t="shared" si="1"/>
        <v>2.355</v>
      </c>
      <c r="I17" s="75">
        <f>(I13+I14+I15+I16)/4</f>
        <v>1.075</v>
      </c>
      <c r="J17" s="26"/>
      <c r="K17" s="26"/>
    </row>
    <row r="19" spans="1:11" x14ac:dyDescent="0.2">
      <c r="B19" s="12"/>
      <c r="C19" s="12"/>
      <c r="D19" s="12"/>
      <c r="E19" s="12"/>
      <c r="F19" s="12"/>
      <c r="G19" s="12"/>
      <c r="H19" s="12"/>
    </row>
    <row r="21" spans="1:11" x14ac:dyDescent="0.2">
      <c r="A21" s="9" t="s">
        <v>225</v>
      </c>
      <c r="B21" s="9" t="s">
        <v>243</v>
      </c>
      <c r="C21" s="9" t="s">
        <v>244</v>
      </c>
      <c r="D21" s="9" t="s">
        <v>245</v>
      </c>
      <c r="E21" s="9" t="s">
        <v>246</v>
      </c>
      <c r="F21" s="9" t="s">
        <v>247</v>
      </c>
      <c r="G21" s="9" t="s">
        <v>248</v>
      </c>
    </row>
    <row r="22" spans="1:11" x14ac:dyDescent="0.2">
      <c r="A22" s="11">
        <v>1</v>
      </c>
      <c r="B22" s="11">
        <v>3.58</v>
      </c>
      <c r="C22" s="11">
        <v>2.04</v>
      </c>
      <c r="D22" s="11">
        <v>2.5099999999999998</v>
      </c>
      <c r="E22" s="11">
        <v>1.32</v>
      </c>
      <c r="F22" s="11">
        <v>0.84</v>
      </c>
      <c r="G22" s="11">
        <v>0.56000000000000005</v>
      </c>
    </row>
    <row r="23" spans="1:11" x14ac:dyDescent="0.2">
      <c r="A23" s="11">
        <v>2</v>
      </c>
      <c r="B23" s="11">
        <v>5.03</v>
      </c>
      <c r="C23" s="11">
        <v>5.22</v>
      </c>
      <c r="D23" s="11">
        <v>1.56</v>
      </c>
      <c r="E23" s="11">
        <v>4.38</v>
      </c>
      <c r="F23" s="11">
        <v>1.95</v>
      </c>
      <c r="G23" s="11">
        <v>0.67</v>
      </c>
    </row>
    <row r="24" spans="1:11" x14ac:dyDescent="0.2">
      <c r="A24" s="11">
        <v>3</v>
      </c>
      <c r="B24" s="11">
        <v>3.16</v>
      </c>
      <c r="C24" s="11">
        <v>3.79</v>
      </c>
      <c r="D24" s="11">
        <v>1.79</v>
      </c>
      <c r="E24" s="11">
        <v>3.44</v>
      </c>
      <c r="F24" s="11">
        <v>0.32</v>
      </c>
      <c r="G24" s="11">
        <v>1.05</v>
      </c>
    </row>
    <row r="25" spans="1:11" x14ac:dyDescent="0.2">
      <c r="A25" s="11">
        <v>4</v>
      </c>
      <c r="B25" s="11">
        <v>3.43</v>
      </c>
      <c r="C25" s="11">
        <v>1.63</v>
      </c>
      <c r="D25" s="11">
        <v>2.77</v>
      </c>
      <c r="E25" s="11">
        <v>1.58</v>
      </c>
      <c r="F25" s="11">
        <v>3.87</v>
      </c>
      <c r="G25" s="11">
        <v>0.54</v>
      </c>
    </row>
    <row r="26" spans="1:11" s="4" customFormat="1" x14ac:dyDescent="0.2">
      <c r="A26" s="35" t="s">
        <v>103</v>
      </c>
      <c r="B26" s="75">
        <f t="shared" ref="B26:G26" si="2">(B22+B23+B24+B25)/4</f>
        <v>3.8</v>
      </c>
      <c r="C26" s="75">
        <f t="shared" si="2"/>
        <v>3.17</v>
      </c>
      <c r="D26" s="75">
        <f t="shared" si="2"/>
        <v>2.1575000000000002</v>
      </c>
      <c r="E26" s="75">
        <f t="shared" si="2"/>
        <v>2.68</v>
      </c>
      <c r="F26" s="75">
        <f t="shared" si="2"/>
        <v>1.7450000000000001</v>
      </c>
      <c r="G26" s="75">
        <f t="shared" si="2"/>
        <v>0.70500000000000007</v>
      </c>
      <c r="H26" s="26"/>
      <c r="I26" s="26"/>
      <c r="J26" s="26"/>
      <c r="K26" s="26"/>
    </row>
    <row r="29" spans="1:11" x14ac:dyDescent="0.2">
      <c r="A29" s="10"/>
      <c r="I29" s="38"/>
    </row>
    <row r="30" spans="1:11" x14ac:dyDescent="0.2">
      <c r="B30" s="11"/>
      <c r="C30" s="11"/>
      <c r="D30" s="11"/>
      <c r="E30" s="11"/>
      <c r="F30" s="11"/>
      <c r="G30" s="11"/>
      <c r="H30" s="11"/>
      <c r="I30" s="23"/>
      <c r="J30" s="11"/>
    </row>
    <row r="31" spans="1:11" x14ac:dyDescent="0.2">
      <c r="A31" s="31" t="s">
        <v>214</v>
      </c>
      <c r="B31" s="20"/>
      <c r="C31" s="20"/>
      <c r="D31" s="20"/>
      <c r="E31" s="20"/>
      <c r="F31" s="20"/>
      <c r="G31" s="20"/>
      <c r="H31" s="20"/>
      <c r="I31" s="19"/>
      <c r="J31" s="98"/>
      <c r="K31" s="99" t="s">
        <v>103</v>
      </c>
    </row>
    <row r="32" spans="1:11" x14ac:dyDescent="0.2">
      <c r="A32" s="26" t="s">
        <v>249</v>
      </c>
      <c r="B32" s="12">
        <v>7.07</v>
      </c>
      <c r="C32" s="11">
        <v>3.84</v>
      </c>
      <c r="D32" s="11">
        <v>12.75</v>
      </c>
      <c r="E32" s="11">
        <v>6.94</v>
      </c>
      <c r="F32" s="11">
        <v>4.22</v>
      </c>
      <c r="G32" s="11">
        <v>7.4</v>
      </c>
      <c r="H32" s="11">
        <v>5.85</v>
      </c>
      <c r="I32" s="11">
        <v>3.97</v>
      </c>
      <c r="J32" s="11">
        <v>5.62</v>
      </c>
      <c r="K32" s="100">
        <f>AVERAGE(B32:J32)</f>
        <v>6.4066666666666663</v>
      </c>
    </row>
    <row r="33" spans="1:11" x14ac:dyDescent="0.2">
      <c r="A33" s="26" t="s">
        <v>250</v>
      </c>
      <c r="B33" s="12">
        <v>1.74</v>
      </c>
      <c r="C33" s="11">
        <v>2.0099999999999998</v>
      </c>
      <c r="D33" s="11">
        <v>4.88</v>
      </c>
      <c r="E33" s="11">
        <v>1.41</v>
      </c>
      <c r="F33" s="11">
        <v>4.0999999999999996</v>
      </c>
      <c r="G33" s="11">
        <v>2.77</v>
      </c>
      <c r="H33" s="11">
        <v>2.36</v>
      </c>
      <c r="I33" s="11">
        <v>1.08</v>
      </c>
      <c r="J33" s="11"/>
      <c r="K33" s="100">
        <f>AVERAGE(B33:I33)</f>
        <v>2.5437500000000002</v>
      </c>
    </row>
    <row r="34" spans="1:11" x14ac:dyDescent="0.2">
      <c r="A34" s="26" t="s">
        <v>251</v>
      </c>
      <c r="B34" s="12">
        <v>3.8</v>
      </c>
      <c r="C34" s="11">
        <v>3.17</v>
      </c>
      <c r="D34" s="11">
        <v>2.16</v>
      </c>
      <c r="E34" s="11">
        <v>2.68</v>
      </c>
      <c r="F34" s="11">
        <v>1.75</v>
      </c>
      <c r="G34" s="11">
        <v>0.71</v>
      </c>
      <c r="H34" s="11"/>
      <c r="J34" s="11"/>
      <c r="K34" s="100">
        <f>AVERAGE(B34:G34)</f>
        <v>2.3783333333333334</v>
      </c>
    </row>
    <row r="35" spans="1:11" x14ac:dyDescent="0.2">
      <c r="A35" s="26"/>
      <c r="B35" s="11"/>
      <c r="C35" s="11"/>
      <c r="D35" s="11"/>
      <c r="E35" s="11"/>
      <c r="F35" s="11"/>
      <c r="G35" s="11"/>
      <c r="H35" s="11"/>
      <c r="J35" s="11"/>
      <c r="K35" s="23"/>
    </row>
    <row r="36" spans="1:11" x14ac:dyDescent="0.2">
      <c r="A36" s="26"/>
      <c r="B36" s="11"/>
      <c r="C36" s="11"/>
      <c r="D36" s="11"/>
      <c r="E36" s="11"/>
      <c r="F36" s="11"/>
      <c r="G36" s="11"/>
      <c r="H36" s="11"/>
      <c r="J36" s="11"/>
      <c r="K36" s="23"/>
    </row>
    <row r="37" spans="1:11" x14ac:dyDescent="0.2">
      <c r="B37" s="11"/>
      <c r="C37" s="11"/>
      <c r="D37" s="11"/>
      <c r="E37" s="11"/>
      <c r="F37" s="11"/>
      <c r="G37" s="11"/>
      <c r="H37" s="11"/>
      <c r="J37" s="11"/>
      <c r="K37" s="23"/>
    </row>
    <row r="38" spans="1:11" x14ac:dyDescent="0.2">
      <c r="A38" s="31" t="s">
        <v>215</v>
      </c>
      <c r="B38" s="20"/>
      <c r="C38" s="20"/>
      <c r="D38" s="20"/>
      <c r="E38" s="20"/>
      <c r="F38" s="20"/>
      <c r="G38" s="20"/>
      <c r="H38" s="20"/>
      <c r="I38" s="19"/>
      <c r="J38" s="98"/>
      <c r="K38" s="99" t="s">
        <v>103</v>
      </c>
    </row>
    <row r="39" spans="1:11" x14ac:dyDescent="0.2">
      <c r="A39" s="26" t="s">
        <v>249</v>
      </c>
      <c r="B39" s="12">
        <f t="shared" ref="B39:J39" si="3">B32/$K32</f>
        <v>1.103537981269511</v>
      </c>
      <c r="C39" s="12">
        <f t="shared" si="3"/>
        <v>0.59937565036420393</v>
      </c>
      <c r="D39" s="12">
        <f t="shared" si="3"/>
        <v>1.990114464099896</v>
      </c>
      <c r="E39" s="12">
        <f t="shared" si="3"/>
        <v>1.0832466181061395</v>
      </c>
      <c r="F39" s="12">
        <f t="shared" si="3"/>
        <v>0.65868886576482832</v>
      </c>
      <c r="G39" s="12">
        <f t="shared" si="3"/>
        <v>1.1550468262226847</v>
      </c>
      <c r="H39" s="12">
        <f t="shared" si="3"/>
        <v>0.91311134235171698</v>
      </c>
      <c r="I39" s="12">
        <f t="shared" si="3"/>
        <v>0.61966701352757547</v>
      </c>
      <c r="J39" s="12">
        <f t="shared" si="3"/>
        <v>0.87721123829344438</v>
      </c>
      <c r="K39" s="101">
        <f>AVERAGE(B39:H39)</f>
        <v>1.0718745354541401</v>
      </c>
    </row>
    <row r="40" spans="1:11" x14ac:dyDescent="0.2">
      <c r="A40" s="26" t="s">
        <v>250</v>
      </c>
      <c r="B40" s="12">
        <f>B33/$K32</f>
        <v>0.27159209157127995</v>
      </c>
      <c r="C40" s="12">
        <f t="shared" ref="C40:I40" si="4">C33/$K32</f>
        <v>0.313735691987513</v>
      </c>
      <c r="D40" s="12">
        <f t="shared" si="4"/>
        <v>0.76170655567117584</v>
      </c>
      <c r="E40" s="12">
        <f>E33/$K32</f>
        <v>0.22008324661810613</v>
      </c>
      <c r="F40" s="12">
        <f>F33/$K32</f>
        <v>0.63995837669094691</v>
      </c>
      <c r="G40" s="12">
        <f>G33/$K32</f>
        <v>0.43236212278876174</v>
      </c>
      <c r="H40" s="12">
        <f t="shared" si="4"/>
        <v>0.36836628511966701</v>
      </c>
      <c r="I40" s="12">
        <f t="shared" si="4"/>
        <v>0.16857440166493237</v>
      </c>
      <c r="J40" s="11"/>
      <c r="K40" s="101">
        <f>AVERAGE(B40:H40)</f>
        <v>0.42968633863535011</v>
      </c>
    </row>
    <row r="41" spans="1:11" x14ac:dyDescent="0.2">
      <c r="A41" s="26" t="s">
        <v>251</v>
      </c>
      <c r="B41" s="12">
        <f t="shared" ref="B41:G41" si="5">B34/$K32</f>
        <v>0.59313215400624353</v>
      </c>
      <c r="C41" s="12">
        <f t="shared" si="5"/>
        <v>0.49479708636836628</v>
      </c>
      <c r="D41" s="12">
        <f t="shared" si="5"/>
        <v>0.33714880332986474</v>
      </c>
      <c r="E41" s="12">
        <f t="shared" si="5"/>
        <v>0.4183142559833507</v>
      </c>
      <c r="F41" s="12">
        <f t="shared" si="5"/>
        <v>0.27315296566077008</v>
      </c>
      <c r="G41" s="12">
        <f t="shared" si="5"/>
        <v>0.11082206035379813</v>
      </c>
      <c r="H41" s="11"/>
      <c r="J41" s="11"/>
      <c r="K41" s="101">
        <f>AVERAGE(B41:G41)</f>
        <v>0.3712278876170656</v>
      </c>
    </row>
    <row r="42" spans="1:11" x14ac:dyDescent="0.2">
      <c r="A42" s="26"/>
      <c r="B42" s="11"/>
      <c r="C42" s="11"/>
      <c r="D42" s="11"/>
      <c r="E42" s="11"/>
      <c r="F42" s="11"/>
      <c r="G42" s="11"/>
      <c r="H42" s="11"/>
      <c r="I42" s="23"/>
      <c r="J42" s="11"/>
    </row>
    <row r="43" spans="1:11" x14ac:dyDescent="0.2">
      <c r="A43" s="10"/>
      <c r="B43" s="11"/>
      <c r="C43" s="11"/>
      <c r="D43" s="11"/>
      <c r="E43" s="11"/>
      <c r="F43" s="11"/>
      <c r="G43" s="11"/>
      <c r="H43" s="11"/>
      <c r="I43" s="23"/>
      <c r="J43" s="11"/>
    </row>
    <row r="44" spans="1:11" x14ac:dyDescent="0.2">
      <c r="B44" s="11"/>
      <c r="C44" s="11"/>
      <c r="D44" s="11"/>
      <c r="E44" s="11"/>
      <c r="F44" s="11"/>
      <c r="G44" s="11"/>
      <c r="H44" s="11"/>
      <c r="I44" s="23"/>
      <c r="J44" s="11"/>
    </row>
    <row r="45" spans="1:11" x14ac:dyDescent="0.2">
      <c r="I45" s="38"/>
    </row>
    <row r="46" spans="1:11" x14ac:dyDescent="0.2">
      <c r="I46" s="38"/>
    </row>
    <row r="47" spans="1:11" x14ac:dyDescent="0.2">
      <c r="I47" s="38"/>
    </row>
  </sheetData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N40"/>
  <sheetViews>
    <sheetView zoomScaleNormal="100" workbookViewId="0">
      <selection activeCell="C44" sqref="C44"/>
    </sheetView>
  </sheetViews>
  <sheetFormatPr baseColWidth="10" defaultColWidth="8.6640625" defaultRowHeight="15" x14ac:dyDescent="0.2"/>
  <cols>
    <col min="1" max="2" width="21.5" style="11" customWidth="1"/>
    <col min="3" max="3" width="20.83203125" style="10" customWidth="1"/>
    <col min="8" max="8" width="20.5" customWidth="1"/>
    <col min="9" max="9" width="17.1640625" customWidth="1"/>
  </cols>
  <sheetData>
    <row r="1" spans="1:3" ht="16" x14ac:dyDescent="0.2">
      <c r="A1" s="73" t="s">
        <v>252</v>
      </c>
    </row>
    <row r="3" spans="1:3" x14ac:dyDescent="0.2">
      <c r="A3" s="70" t="s">
        <v>253</v>
      </c>
      <c r="B3" s="70" t="s">
        <v>254</v>
      </c>
      <c r="C3" s="9" t="s">
        <v>255</v>
      </c>
    </row>
    <row r="4" spans="1:3" x14ac:dyDescent="0.2">
      <c r="A4" s="71">
        <v>0.90029999999999999</v>
      </c>
      <c r="B4" s="71">
        <v>1.0929</v>
      </c>
      <c r="C4" s="71">
        <v>1.0697000000000001</v>
      </c>
    </row>
    <row r="5" spans="1:3" x14ac:dyDescent="0.2">
      <c r="A5" s="71">
        <v>0.92320000000000002</v>
      </c>
      <c r="B5" s="71">
        <v>1.0134000000000001</v>
      </c>
      <c r="C5" s="71">
        <v>1.0753999999999999</v>
      </c>
    </row>
    <row r="6" spans="1:3" x14ac:dyDescent="0.2">
      <c r="A6" s="71">
        <v>0.93669999999999998</v>
      </c>
      <c r="B6" s="71">
        <v>1.0384</v>
      </c>
      <c r="C6" s="71">
        <v>1.0669</v>
      </c>
    </row>
    <row r="7" spans="1:3" x14ac:dyDescent="0.2">
      <c r="A7" s="71">
        <v>0.88959999999999995</v>
      </c>
      <c r="B7" s="71">
        <v>0.92510000000000003</v>
      </c>
      <c r="C7" s="71">
        <v>1.0213000000000001</v>
      </c>
    </row>
    <row r="8" spans="1:3" x14ac:dyDescent="0.2">
      <c r="A8" s="71">
        <v>0.94569999999999999</v>
      </c>
      <c r="B8" s="71">
        <v>1.0148999999999999</v>
      </c>
      <c r="C8" s="71">
        <v>1.0599000000000001</v>
      </c>
    </row>
    <row r="9" spans="1:3" x14ac:dyDescent="0.2">
      <c r="A9" s="71">
        <v>0.94289999999999996</v>
      </c>
      <c r="B9" s="71">
        <v>1.0072000000000001</v>
      </c>
      <c r="C9" s="71">
        <v>0.95020000000000004</v>
      </c>
    </row>
    <row r="10" spans="1:3" x14ac:dyDescent="0.2">
      <c r="A10" s="71">
        <v>0.84309999999999996</v>
      </c>
      <c r="B10" s="71">
        <v>0.91039999999999999</v>
      </c>
      <c r="C10" s="71">
        <v>1.0958000000000001</v>
      </c>
    </row>
    <row r="11" spans="1:3" x14ac:dyDescent="0.2">
      <c r="A11" s="71">
        <v>0.99970000000000003</v>
      </c>
      <c r="B11" s="71">
        <v>1.0697242918148799</v>
      </c>
      <c r="C11" s="71">
        <v>1.01</v>
      </c>
    </row>
    <row r="12" spans="1:3" x14ac:dyDescent="0.2">
      <c r="A12" s="71">
        <v>0.9224</v>
      </c>
      <c r="B12" s="71">
        <v>0.97199999999999998</v>
      </c>
      <c r="C12" s="71">
        <v>1.0019</v>
      </c>
    </row>
    <row r="13" spans="1:3" x14ac:dyDescent="0.2">
      <c r="A13" s="71">
        <v>0.91269999999999996</v>
      </c>
      <c r="B13" s="71">
        <v>1.01667785913171</v>
      </c>
      <c r="C13" s="71">
        <v>0.99839999999999995</v>
      </c>
    </row>
    <row r="14" spans="1:3" x14ac:dyDescent="0.2">
      <c r="A14" s="71">
        <v>0.94299999999999995</v>
      </c>
      <c r="B14" s="71">
        <v>1.01364679525435</v>
      </c>
      <c r="C14" s="71">
        <v>0.99750000000000005</v>
      </c>
    </row>
    <row r="15" spans="1:3" x14ac:dyDescent="0.2">
      <c r="A15" s="71">
        <v>0.80869999999999997</v>
      </c>
      <c r="B15" s="71">
        <v>0.95839057522760296</v>
      </c>
      <c r="C15" s="71">
        <v>0.99109999999999998</v>
      </c>
    </row>
    <row r="16" spans="1:3" x14ac:dyDescent="0.2">
      <c r="A16" s="71">
        <v>0.9738</v>
      </c>
      <c r="B16" s="71">
        <v>0.92511285938007703</v>
      </c>
      <c r="C16" s="71">
        <v>0.98740000000000006</v>
      </c>
    </row>
    <row r="17" spans="1:4" x14ac:dyDescent="0.2">
      <c r="A17" s="71">
        <v>1.0156000000000001</v>
      </c>
      <c r="B17" s="71">
        <v>0.90005256126464195</v>
      </c>
      <c r="C17" s="71">
        <v>0.94699999999999995</v>
      </c>
    </row>
    <row r="18" spans="1:4" x14ac:dyDescent="0.2">
      <c r="A18" s="71"/>
      <c r="B18" s="71">
        <v>0.89327301215118005</v>
      </c>
      <c r="C18" s="71">
        <v>0.94540000000000002</v>
      </c>
    </row>
    <row r="19" spans="1:4" x14ac:dyDescent="0.2">
      <c r="A19" s="71"/>
      <c r="B19" s="71">
        <v>1.06438167603083</v>
      </c>
      <c r="C19" s="71">
        <v>0.90100000000000002</v>
      </c>
    </row>
    <row r="20" spans="1:4" x14ac:dyDescent="0.2">
      <c r="A20" s="71"/>
      <c r="B20" s="71">
        <v>0.91417683849872</v>
      </c>
      <c r="C20" s="44"/>
    </row>
    <row r="21" spans="1:4" x14ac:dyDescent="0.2">
      <c r="A21" s="71"/>
      <c r="B21" s="71"/>
      <c r="C21" s="44"/>
    </row>
    <row r="22" spans="1:4" x14ac:dyDescent="0.2">
      <c r="A22" s="102"/>
      <c r="B22" s="102"/>
      <c r="C22" s="102"/>
      <c r="D22" s="103"/>
    </row>
    <row r="23" spans="1:4" x14ac:dyDescent="0.2">
      <c r="A23" s="74"/>
      <c r="B23" s="74"/>
      <c r="C23" s="44"/>
    </row>
    <row r="24" spans="1:4" x14ac:dyDescent="0.2">
      <c r="A24" s="45"/>
      <c r="B24" s="45"/>
      <c r="C24" s="44"/>
    </row>
    <row r="33" spans="2:14" x14ac:dyDescent="0.2">
      <c r="B33" s="26"/>
      <c r="C33" s="35"/>
      <c r="D33" s="67"/>
      <c r="E33" s="67"/>
      <c r="F33" s="67"/>
      <c r="G33" s="67"/>
      <c r="H33" s="67"/>
      <c r="I33" s="67"/>
      <c r="J33" s="67"/>
      <c r="K33" s="67"/>
    </row>
    <row r="34" spans="2:14" x14ac:dyDescent="0.2">
      <c r="B34" s="10"/>
      <c r="C34" s="11"/>
      <c r="D34" s="54"/>
      <c r="E34" s="54"/>
      <c r="F34" s="54"/>
      <c r="H34" s="62"/>
      <c r="I34" s="62"/>
      <c r="J34" s="62"/>
      <c r="K34" s="62"/>
      <c r="L34" s="62"/>
      <c r="M34" s="62"/>
      <c r="N34" s="62"/>
    </row>
    <row r="35" spans="2:14" ht="16" x14ac:dyDescent="0.2">
      <c r="B35" s="10"/>
      <c r="C35" s="11"/>
      <c r="D35" s="54"/>
      <c r="E35" s="54"/>
      <c r="F35" s="54"/>
      <c r="G35" s="54"/>
      <c r="H35" s="104"/>
      <c r="I35" s="62"/>
      <c r="J35" s="62"/>
      <c r="K35" s="62"/>
      <c r="L35" s="62"/>
      <c r="M35" s="62"/>
      <c r="N35" s="62"/>
    </row>
    <row r="36" spans="2:14" x14ac:dyDescent="0.2">
      <c r="B36" s="10"/>
      <c r="C36" s="11"/>
      <c r="D36" s="54"/>
      <c r="E36" s="54"/>
      <c r="F36" s="54"/>
      <c r="H36" s="62"/>
      <c r="I36" s="62"/>
      <c r="J36" s="62"/>
      <c r="K36" s="62"/>
      <c r="L36" s="62"/>
      <c r="M36" s="62"/>
      <c r="N36" s="62"/>
    </row>
    <row r="37" spans="2:14" x14ac:dyDescent="0.2">
      <c r="B37" s="10"/>
      <c r="C37" s="11"/>
      <c r="D37" s="54"/>
      <c r="E37" s="54"/>
      <c r="F37" s="54"/>
      <c r="G37" s="54"/>
      <c r="H37" s="62"/>
      <c r="I37" s="62"/>
      <c r="J37" s="62"/>
      <c r="K37" s="62"/>
      <c r="L37" s="62"/>
      <c r="M37" s="62"/>
      <c r="N37" s="62"/>
    </row>
    <row r="38" spans="2:14" x14ac:dyDescent="0.2">
      <c r="B38" s="10"/>
      <c r="C38" s="11"/>
      <c r="D38" s="54"/>
      <c r="E38" s="54"/>
      <c r="F38" s="54"/>
      <c r="H38" s="62"/>
      <c r="I38" s="62"/>
      <c r="J38" s="62"/>
      <c r="K38" s="62"/>
      <c r="L38" s="62"/>
      <c r="M38" s="62"/>
      <c r="N38" s="62"/>
    </row>
    <row r="39" spans="2:14" x14ac:dyDescent="0.2">
      <c r="B39" s="10"/>
      <c r="C39" s="11"/>
      <c r="D39" s="54"/>
      <c r="E39" s="54"/>
      <c r="F39" s="2"/>
      <c r="G39" s="54"/>
      <c r="H39" s="62"/>
      <c r="I39" s="62"/>
      <c r="J39" s="62"/>
      <c r="K39" s="62"/>
      <c r="L39" s="62"/>
      <c r="M39" s="62"/>
      <c r="N39" s="62"/>
    </row>
    <row r="40" spans="2:14" x14ac:dyDescent="0.2">
      <c r="B40" s="10"/>
      <c r="C40" s="11"/>
      <c r="D40" s="54"/>
      <c r="E40" s="54"/>
      <c r="F40" s="54"/>
      <c r="H40" s="62"/>
      <c r="I40" s="62"/>
      <c r="J40" s="62"/>
      <c r="K40" s="62"/>
      <c r="L40" s="62"/>
      <c r="M40" s="62"/>
      <c r="N40" s="62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C28"/>
  <sheetViews>
    <sheetView workbookViewId="0">
      <selection activeCell="E16" sqref="E16"/>
    </sheetView>
  </sheetViews>
  <sheetFormatPr baseColWidth="10" defaultColWidth="8.6640625" defaultRowHeight="15" x14ac:dyDescent="0.2"/>
  <cols>
    <col min="1" max="1" width="31" style="11" customWidth="1"/>
    <col min="2" max="2" width="27" style="11" customWidth="1"/>
    <col min="3" max="3" width="28" style="10" customWidth="1"/>
  </cols>
  <sheetData>
    <row r="1" spans="1:3" ht="16" x14ac:dyDescent="0.2">
      <c r="A1" s="73" t="s">
        <v>256</v>
      </c>
    </row>
    <row r="3" spans="1:3" x14ac:dyDescent="0.2">
      <c r="A3" s="9" t="s">
        <v>257</v>
      </c>
      <c r="B3" s="9" t="s">
        <v>258</v>
      </c>
      <c r="C3" s="9" t="s">
        <v>259</v>
      </c>
    </row>
    <row r="4" spans="1:3" x14ac:dyDescent="0.2">
      <c r="A4" s="92">
        <v>41.67</v>
      </c>
      <c r="B4" s="92">
        <v>91.67</v>
      </c>
      <c r="C4" s="92">
        <v>50</v>
      </c>
    </row>
    <row r="5" spans="1:3" x14ac:dyDescent="0.2">
      <c r="A5" s="92">
        <v>83.33</v>
      </c>
      <c r="B5" s="92">
        <v>25</v>
      </c>
      <c r="C5" s="92">
        <v>83.33</v>
      </c>
    </row>
    <row r="6" spans="1:3" x14ac:dyDescent="0.2">
      <c r="A6" s="92">
        <v>91.67</v>
      </c>
      <c r="B6" s="92">
        <v>83.33</v>
      </c>
      <c r="C6" s="92">
        <v>58.33</v>
      </c>
    </row>
    <row r="7" spans="1:3" x14ac:dyDescent="0.2">
      <c r="A7" s="92">
        <v>91.67</v>
      </c>
      <c r="B7" s="92">
        <v>75</v>
      </c>
      <c r="C7" s="92">
        <v>58.33</v>
      </c>
    </row>
    <row r="8" spans="1:3" x14ac:dyDescent="0.2">
      <c r="A8" s="92">
        <v>75</v>
      </c>
      <c r="B8" s="92">
        <v>100</v>
      </c>
      <c r="C8" s="92">
        <v>58.33</v>
      </c>
    </row>
    <row r="9" spans="1:3" x14ac:dyDescent="0.2">
      <c r="A9" s="92">
        <v>83.33</v>
      </c>
      <c r="B9" s="92">
        <v>91.67</v>
      </c>
      <c r="C9" s="92">
        <v>75</v>
      </c>
    </row>
    <row r="10" spans="1:3" x14ac:dyDescent="0.2">
      <c r="A10" s="92">
        <v>91.67</v>
      </c>
      <c r="B10" s="92">
        <v>75</v>
      </c>
      <c r="C10" s="92">
        <v>66.67</v>
      </c>
    </row>
    <row r="11" spans="1:3" x14ac:dyDescent="0.2">
      <c r="A11" s="92">
        <v>83.33</v>
      </c>
      <c r="B11" s="92">
        <v>50</v>
      </c>
      <c r="C11" s="92">
        <v>58.33</v>
      </c>
    </row>
    <row r="12" spans="1:3" x14ac:dyDescent="0.2">
      <c r="A12" s="92">
        <v>91.67</v>
      </c>
      <c r="B12" s="92">
        <v>83.33</v>
      </c>
      <c r="C12" s="92">
        <v>91.67</v>
      </c>
    </row>
    <row r="13" spans="1:3" x14ac:dyDescent="0.2">
      <c r="A13" s="92">
        <v>91.67</v>
      </c>
      <c r="B13" s="92">
        <v>91.67</v>
      </c>
      <c r="C13" s="92">
        <v>75</v>
      </c>
    </row>
    <row r="14" spans="1:3" x14ac:dyDescent="0.2">
      <c r="A14" s="92">
        <v>91.67</v>
      </c>
      <c r="B14" s="92">
        <v>75</v>
      </c>
      <c r="C14" s="92">
        <v>50</v>
      </c>
    </row>
    <row r="15" spans="1:3" x14ac:dyDescent="0.2">
      <c r="A15" s="92">
        <v>75</v>
      </c>
      <c r="B15" s="92">
        <v>100</v>
      </c>
      <c r="C15" s="92">
        <v>66.67</v>
      </c>
    </row>
    <row r="16" spans="1:3" x14ac:dyDescent="0.2">
      <c r="A16" s="92">
        <v>100</v>
      </c>
      <c r="B16" s="12"/>
      <c r="C16" s="92">
        <v>66.67</v>
      </c>
    </row>
    <row r="17" spans="1:3" x14ac:dyDescent="0.2">
      <c r="A17" s="92">
        <v>58.33</v>
      </c>
      <c r="B17" s="92"/>
      <c r="C17" s="92">
        <v>58.33</v>
      </c>
    </row>
    <row r="18" spans="1:3" x14ac:dyDescent="0.2">
      <c r="A18" s="12"/>
      <c r="B18" s="12"/>
      <c r="C18" s="92">
        <v>41.67</v>
      </c>
    </row>
    <row r="19" spans="1:3" x14ac:dyDescent="0.2">
      <c r="A19" s="12"/>
      <c r="B19" s="92"/>
      <c r="C19" s="92">
        <v>41.67</v>
      </c>
    </row>
    <row r="20" spans="1:3" x14ac:dyDescent="0.2">
      <c r="A20" s="12"/>
      <c r="B20" s="6"/>
    </row>
    <row r="21" spans="1:3" x14ac:dyDescent="0.2">
      <c r="A21" s="75">
        <f>AVERAGE(A4:A17)</f>
        <v>82.143571428571406</v>
      </c>
      <c r="B21" s="75">
        <f>AVERAGE(B4:B15)</f>
        <v>78.472500000000011</v>
      </c>
      <c r="C21" s="75">
        <f>AVERAGE(C4:C19)</f>
        <v>62.499999999999986</v>
      </c>
    </row>
    <row r="22" spans="1:3" x14ac:dyDescent="0.2">
      <c r="A22" s="12"/>
      <c r="B22" s="92"/>
    </row>
    <row r="23" spans="1:3" x14ac:dyDescent="0.2">
      <c r="A23" s="12"/>
      <c r="B23" s="92"/>
    </row>
    <row r="24" spans="1:3" x14ac:dyDescent="0.2">
      <c r="A24" s="12"/>
      <c r="B24" s="92"/>
    </row>
    <row r="25" spans="1:3" x14ac:dyDescent="0.2">
      <c r="A25" s="12"/>
      <c r="B25" s="92"/>
    </row>
    <row r="26" spans="1:3" x14ac:dyDescent="0.2">
      <c r="A26" s="12"/>
      <c r="B26" s="92"/>
    </row>
    <row r="27" spans="1:3" x14ac:dyDescent="0.2">
      <c r="A27" s="12"/>
      <c r="B27" s="92"/>
    </row>
    <row r="28" spans="1:3" x14ac:dyDescent="0.2">
      <c r="A28" s="12"/>
      <c r="B28" s="1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G151"/>
  <sheetViews>
    <sheetView zoomScaleNormal="100" workbookViewId="0">
      <selection activeCell="I25" sqref="I25"/>
    </sheetView>
  </sheetViews>
  <sheetFormatPr baseColWidth="10" defaultColWidth="8.6640625" defaultRowHeight="15" x14ac:dyDescent="0.2"/>
  <cols>
    <col min="1" max="1" width="14.1640625" style="11" customWidth="1"/>
    <col min="2" max="2" width="24.83203125" style="11" customWidth="1"/>
    <col min="3" max="3" width="7.83203125" style="11" customWidth="1"/>
    <col min="4" max="4" width="14" style="11" customWidth="1"/>
    <col min="5" max="5" width="31.1640625" style="10" customWidth="1"/>
    <col min="6" max="6" width="14.83203125" customWidth="1"/>
  </cols>
  <sheetData>
    <row r="1" spans="1:7" ht="16" x14ac:dyDescent="0.2">
      <c r="A1" s="73" t="s">
        <v>260</v>
      </c>
    </row>
    <row r="3" spans="1:7" x14ac:dyDescent="0.2">
      <c r="A3" s="70" t="s">
        <v>11</v>
      </c>
      <c r="B3" s="70" t="s">
        <v>261</v>
      </c>
      <c r="C3" s="35"/>
      <c r="D3" s="9" t="s">
        <v>11</v>
      </c>
      <c r="E3" s="70" t="s">
        <v>262</v>
      </c>
    </row>
    <row r="4" spans="1:7" x14ac:dyDescent="0.2">
      <c r="A4" s="6">
        <v>1.9</v>
      </c>
      <c r="B4" s="6">
        <v>0.23092799999999999</v>
      </c>
      <c r="C4" s="105"/>
      <c r="D4" s="6">
        <v>2.2000000000000002</v>
      </c>
      <c r="E4" s="6">
        <v>0.19136600000000001</v>
      </c>
    </row>
    <row r="5" spans="1:7" x14ac:dyDescent="0.2">
      <c r="A5" s="6">
        <v>1.9</v>
      </c>
      <c r="B5" s="6">
        <v>0.225997</v>
      </c>
      <c r="C5" s="105"/>
      <c r="D5" s="6">
        <v>2.5</v>
      </c>
      <c r="E5" s="6">
        <v>0.25331199999999998</v>
      </c>
    </row>
    <row r="6" spans="1:7" x14ac:dyDescent="0.2">
      <c r="A6" s="6">
        <v>1.9</v>
      </c>
      <c r="B6" s="6">
        <v>0.241534</v>
      </c>
      <c r="C6" s="105"/>
      <c r="D6" s="6">
        <v>2.5</v>
      </c>
      <c r="E6" s="6">
        <v>0.25242100000000001</v>
      </c>
    </row>
    <row r="7" spans="1:7" x14ac:dyDescent="0.2">
      <c r="A7" s="6">
        <v>1.9</v>
      </c>
      <c r="B7" s="6">
        <v>0.197129</v>
      </c>
      <c r="C7" s="105"/>
      <c r="D7" s="6">
        <v>2.5</v>
      </c>
      <c r="E7" s="6">
        <v>0.217082</v>
      </c>
    </row>
    <row r="8" spans="1:7" x14ac:dyDescent="0.2">
      <c r="A8" s="6">
        <v>1.9</v>
      </c>
      <c r="B8" s="6">
        <v>0.19469600000000001</v>
      </c>
      <c r="C8" s="105"/>
      <c r="D8" s="6">
        <v>2.6</v>
      </c>
      <c r="E8" s="6">
        <v>0.209511</v>
      </c>
      <c r="F8" s="105"/>
    </row>
    <row r="9" spans="1:7" x14ac:dyDescent="0.2">
      <c r="A9" s="6">
        <v>1.9</v>
      </c>
      <c r="B9" s="6">
        <v>0.19837399999999999</v>
      </c>
      <c r="C9" s="105"/>
      <c r="D9" s="6">
        <v>2.6</v>
      </c>
      <c r="E9" s="6">
        <v>0.22806299999999999</v>
      </c>
      <c r="F9" s="105"/>
    </row>
    <row r="10" spans="1:7" x14ac:dyDescent="0.2">
      <c r="A10" s="6">
        <v>1.9</v>
      </c>
      <c r="B10" s="6">
        <v>0.21055699999999999</v>
      </c>
      <c r="C10" s="105"/>
      <c r="D10" s="6">
        <v>2.6</v>
      </c>
      <c r="E10" s="6">
        <v>0.19569800000000001</v>
      </c>
      <c r="F10" s="105"/>
      <c r="G10" s="6"/>
    </row>
    <row r="11" spans="1:7" x14ac:dyDescent="0.2">
      <c r="A11" s="6">
        <v>2.1</v>
      </c>
      <c r="B11" s="6">
        <v>0.179369</v>
      </c>
      <c r="C11" s="105"/>
      <c r="D11" s="6">
        <v>2.6</v>
      </c>
      <c r="E11" s="6">
        <v>0.234594</v>
      </c>
      <c r="F11" s="105"/>
      <c r="G11" s="6"/>
    </row>
    <row r="12" spans="1:7" x14ac:dyDescent="0.2">
      <c r="A12" s="6">
        <v>2.1</v>
      </c>
      <c r="B12" s="6">
        <v>0.19592699999999999</v>
      </c>
      <c r="C12" s="105"/>
      <c r="D12" s="6">
        <v>2.6</v>
      </c>
      <c r="E12" s="6">
        <v>0.22334999999999999</v>
      </c>
      <c r="F12" s="105"/>
      <c r="G12" s="6"/>
    </row>
    <row r="13" spans="1:7" x14ac:dyDescent="0.2">
      <c r="A13" s="6">
        <v>2.1</v>
      </c>
      <c r="B13" s="6">
        <v>0.187026</v>
      </c>
      <c r="C13" s="105"/>
      <c r="D13" s="6">
        <v>2.6</v>
      </c>
      <c r="E13" s="6">
        <v>0.234545</v>
      </c>
      <c r="F13" s="105"/>
      <c r="G13" s="6"/>
    </row>
    <row r="14" spans="1:7" x14ac:dyDescent="0.2">
      <c r="A14" s="6">
        <v>2.1</v>
      </c>
      <c r="B14" s="6">
        <v>0.229908</v>
      </c>
      <c r="C14" s="105"/>
      <c r="D14" s="6">
        <v>3</v>
      </c>
      <c r="E14" s="6">
        <v>0.251058</v>
      </c>
      <c r="F14" s="105"/>
    </row>
    <row r="15" spans="1:7" x14ac:dyDescent="0.2">
      <c r="A15" s="6">
        <v>2.1</v>
      </c>
      <c r="B15" s="6">
        <v>0.20702899999999999</v>
      </c>
      <c r="C15" s="105"/>
      <c r="D15" s="6">
        <v>4.5999999999999996</v>
      </c>
      <c r="E15" s="6">
        <v>0.186167</v>
      </c>
      <c r="F15" s="106"/>
    </row>
    <row r="16" spans="1:7" x14ac:dyDescent="0.2">
      <c r="A16" s="6">
        <v>2.2999999999999998</v>
      </c>
      <c r="B16" s="6">
        <v>0.22557099999999999</v>
      </c>
      <c r="C16" s="106"/>
      <c r="D16" s="6">
        <v>4.9000000000000004</v>
      </c>
      <c r="E16" s="6">
        <v>0.226602</v>
      </c>
      <c r="F16" s="105"/>
    </row>
    <row r="17" spans="1:6" x14ac:dyDescent="0.2">
      <c r="A17" s="6">
        <v>2.2999999999999998</v>
      </c>
      <c r="B17" s="6">
        <v>0.187083</v>
      </c>
      <c r="C17" s="105"/>
      <c r="D17" s="6">
        <v>4.9000000000000004</v>
      </c>
      <c r="E17" s="6">
        <v>0.29914800000000003</v>
      </c>
      <c r="F17" s="105"/>
    </row>
    <row r="18" spans="1:6" x14ac:dyDescent="0.2">
      <c r="A18" s="6">
        <v>2.2999999999999998</v>
      </c>
      <c r="B18" s="6">
        <v>0.19627600000000001</v>
      </c>
      <c r="C18" s="105"/>
      <c r="D18" s="6">
        <v>4.9000000000000004</v>
      </c>
      <c r="E18" s="6">
        <v>0.24645800000000001</v>
      </c>
      <c r="F18" s="105"/>
    </row>
    <row r="19" spans="1:6" x14ac:dyDescent="0.2">
      <c r="A19" s="6">
        <v>2.2999999999999998</v>
      </c>
      <c r="B19" s="6">
        <v>0.195911</v>
      </c>
      <c r="C19" s="105"/>
      <c r="D19" s="6">
        <v>5.0999999999999996</v>
      </c>
      <c r="E19" s="6">
        <v>0.21642600000000001</v>
      </c>
    </row>
    <row r="20" spans="1:6" x14ac:dyDescent="0.2">
      <c r="A20" s="6">
        <v>4.5</v>
      </c>
      <c r="B20" s="6">
        <v>0.21197199999999999</v>
      </c>
      <c r="C20" s="6"/>
      <c r="D20" s="6">
        <v>5.0999999999999996</v>
      </c>
      <c r="E20" s="6">
        <v>0.21651699999999999</v>
      </c>
    </row>
    <row r="21" spans="1:6" x14ac:dyDescent="0.2">
      <c r="A21" s="6">
        <v>4.5</v>
      </c>
      <c r="B21" s="6">
        <v>0.20971300000000001</v>
      </c>
      <c r="C21" s="6"/>
      <c r="D21" s="6">
        <v>5.0999999999999996</v>
      </c>
      <c r="E21" s="106">
        <v>0.20799999999999999</v>
      </c>
    </row>
    <row r="22" spans="1:6" x14ac:dyDescent="0.2">
      <c r="A22" s="6">
        <v>4.5</v>
      </c>
      <c r="B22" s="6">
        <v>0.18486900000000001</v>
      </c>
      <c r="C22" s="6"/>
      <c r="D22" s="6">
        <v>5.8</v>
      </c>
      <c r="E22" s="6">
        <v>0.28883199999999998</v>
      </c>
    </row>
    <row r="23" spans="1:6" x14ac:dyDescent="0.2">
      <c r="A23" s="6">
        <v>4.5</v>
      </c>
      <c r="B23" s="6">
        <v>0.23677699999999999</v>
      </c>
      <c r="C23" s="6"/>
      <c r="D23" s="6">
        <v>6.2</v>
      </c>
      <c r="E23" s="6">
        <v>0.26955800000000002</v>
      </c>
    </row>
    <row r="24" spans="1:6" x14ac:dyDescent="0.2">
      <c r="A24" s="6">
        <v>4.5</v>
      </c>
      <c r="B24" s="6">
        <v>0.193688</v>
      </c>
      <c r="C24" s="6"/>
      <c r="D24" s="6">
        <v>6.2</v>
      </c>
      <c r="E24" s="6">
        <v>0.21973300000000001</v>
      </c>
    </row>
    <row r="25" spans="1:6" x14ac:dyDescent="0.2">
      <c r="A25" s="6">
        <v>4.5</v>
      </c>
      <c r="B25" s="6">
        <v>0.23696999999999999</v>
      </c>
      <c r="C25" s="6"/>
      <c r="D25" s="6">
        <v>6.2</v>
      </c>
      <c r="E25" s="6">
        <v>0.273169</v>
      </c>
    </row>
    <row r="26" spans="1:6" x14ac:dyDescent="0.2">
      <c r="A26" s="6">
        <v>4.5</v>
      </c>
      <c r="B26" s="6">
        <v>0.207533</v>
      </c>
      <c r="C26" s="6"/>
      <c r="D26" s="6">
        <v>6.2</v>
      </c>
      <c r="E26" s="6">
        <v>0.23277999999999999</v>
      </c>
    </row>
    <row r="27" spans="1:6" x14ac:dyDescent="0.2">
      <c r="A27" s="6">
        <v>4.5</v>
      </c>
      <c r="B27" s="6">
        <v>0.21837000000000001</v>
      </c>
      <c r="C27" s="6"/>
      <c r="D27" s="6">
        <v>6.2</v>
      </c>
      <c r="E27" s="6">
        <v>0.25294800000000001</v>
      </c>
    </row>
    <row r="28" spans="1:6" x14ac:dyDescent="0.2">
      <c r="A28" s="6">
        <v>5.0999999999999996</v>
      </c>
      <c r="B28" s="6">
        <v>0.234149</v>
      </c>
      <c r="C28" s="6"/>
      <c r="D28" s="6">
        <v>6.3</v>
      </c>
      <c r="E28" s="6">
        <v>0.22523599999999999</v>
      </c>
    </row>
    <row r="29" spans="1:6" x14ac:dyDescent="0.2">
      <c r="A29" s="6">
        <v>5.0999999999999996</v>
      </c>
      <c r="B29" s="6">
        <v>0.234268</v>
      </c>
      <c r="C29" s="6"/>
      <c r="D29" s="6">
        <v>6.8</v>
      </c>
      <c r="E29" s="6">
        <v>0.21779499999999999</v>
      </c>
    </row>
    <row r="30" spans="1:6" x14ac:dyDescent="0.2">
      <c r="A30" s="6">
        <v>5.0999999999999996</v>
      </c>
      <c r="B30" s="6">
        <v>0.21776499999999999</v>
      </c>
      <c r="C30" s="6"/>
      <c r="D30" s="6">
        <v>7.6</v>
      </c>
      <c r="E30" s="6">
        <v>0.27380900000000002</v>
      </c>
    </row>
    <row r="31" spans="1:6" x14ac:dyDescent="0.2">
      <c r="A31" s="6">
        <v>5.0999999999999996</v>
      </c>
      <c r="B31" s="6">
        <v>0.17255599999999999</v>
      </c>
      <c r="C31" s="6"/>
      <c r="D31" s="6">
        <v>7.7</v>
      </c>
      <c r="E31" s="6">
        <v>0.25084400000000001</v>
      </c>
    </row>
    <row r="32" spans="1:6" x14ac:dyDescent="0.2">
      <c r="A32" s="6">
        <v>6</v>
      </c>
      <c r="B32" s="6">
        <v>0.20651</v>
      </c>
      <c r="C32" s="6"/>
      <c r="D32" s="6">
        <v>7.7</v>
      </c>
      <c r="E32" s="6">
        <v>0.255214</v>
      </c>
    </row>
    <row r="33" spans="1:5" x14ac:dyDescent="0.2">
      <c r="A33" s="6">
        <v>6</v>
      </c>
      <c r="B33" s="6">
        <v>0.22706999999999999</v>
      </c>
      <c r="C33" s="6"/>
      <c r="D33" s="6">
        <v>7.7</v>
      </c>
      <c r="E33" s="6">
        <v>0.25152999999999998</v>
      </c>
    </row>
    <row r="34" spans="1:5" x14ac:dyDescent="0.2">
      <c r="A34" s="6">
        <v>6</v>
      </c>
      <c r="B34" s="6">
        <v>0.23568600000000001</v>
      </c>
      <c r="C34" s="6"/>
      <c r="D34" s="6">
        <v>7.7</v>
      </c>
      <c r="E34" s="6">
        <v>0.25614399999999998</v>
      </c>
    </row>
    <row r="35" spans="1:5" x14ac:dyDescent="0.2">
      <c r="A35" s="6">
        <v>6</v>
      </c>
      <c r="B35" s="6">
        <v>0.23363</v>
      </c>
      <c r="C35" s="6"/>
      <c r="D35" s="6">
        <v>7.7</v>
      </c>
      <c r="E35" s="6">
        <v>0.255851</v>
      </c>
    </row>
    <row r="36" spans="1:5" x14ac:dyDescent="0.2">
      <c r="A36" s="6">
        <v>6</v>
      </c>
      <c r="B36" s="6">
        <v>0.227299</v>
      </c>
      <c r="C36" s="6"/>
      <c r="D36" s="6">
        <v>7.9</v>
      </c>
      <c r="E36" s="6">
        <v>0.26366499999999998</v>
      </c>
    </row>
    <row r="37" spans="1:5" x14ac:dyDescent="0.2">
      <c r="A37" s="6">
        <v>6</v>
      </c>
      <c r="B37" s="6">
        <v>0.232816</v>
      </c>
      <c r="C37" s="6"/>
      <c r="D37" s="6">
        <v>7.9</v>
      </c>
      <c r="E37" s="6">
        <v>0.27687400000000001</v>
      </c>
    </row>
    <row r="38" spans="1:5" x14ac:dyDescent="0.2">
      <c r="A38" s="6">
        <v>6</v>
      </c>
      <c r="B38" s="6">
        <v>0.25633699999999998</v>
      </c>
      <c r="C38" s="6"/>
      <c r="D38" s="6">
        <v>7.9</v>
      </c>
      <c r="E38" s="6">
        <v>0.255083</v>
      </c>
    </row>
    <row r="39" spans="1:5" x14ac:dyDescent="0.2">
      <c r="A39" s="6">
        <v>6</v>
      </c>
      <c r="B39" s="6">
        <v>0.23890400000000001</v>
      </c>
      <c r="C39" s="6"/>
      <c r="D39" s="6">
        <v>8.1999999999999993</v>
      </c>
      <c r="E39" s="6">
        <v>0.21887400000000001</v>
      </c>
    </row>
    <row r="40" spans="1:5" x14ac:dyDescent="0.2">
      <c r="A40" s="6">
        <v>8.1</v>
      </c>
      <c r="B40" s="6">
        <v>0.21008599999999999</v>
      </c>
      <c r="C40" s="6"/>
      <c r="D40" s="6">
        <v>8.4</v>
      </c>
      <c r="E40" s="6">
        <v>0.30457099999999998</v>
      </c>
    </row>
    <row r="41" spans="1:5" x14ac:dyDescent="0.2">
      <c r="A41" s="6">
        <v>8.1</v>
      </c>
      <c r="B41" s="6">
        <v>0.234065</v>
      </c>
      <c r="C41" s="6"/>
      <c r="D41" s="6">
        <v>8.4</v>
      </c>
      <c r="E41" s="6">
        <v>0.27219199999999999</v>
      </c>
    </row>
    <row r="42" spans="1:5" x14ac:dyDescent="0.2">
      <c r="A42" s="6">
        <v>8.1</v>
      </c>
      <c r="B42" s="6">
        <v>0.19420799999999999</v>
      </c>
      <c r="C42" s="6"/>
      <c r="D42" s="6">
        <v>8.4</v>
      </c>
      <c r="E42" s="6">
        <v>0.302311</v>
      </c>
    </row>
    <row r="43" spans="1:5" x14ac:dyDescent="0.2">
      <c r="A43" s="6">
        <v>8.1</v>
      </c>
      <c r="B43" s="6">
        <v>0.21276800000000001</v>
      </c>
      <c r="C43" s="6"/>
      <c r="D43" s="6">
        <v>8.4</v>
      </c>
      <c r="E43" s="6">
        <v>0.291292</v>
      </c>
    </row>
    <row r="44" spans="1:5" x14ac:dyDescent="0.2">
      <c r="A44" s="6">
        <v>9</v>
      </c>
      <c r="B44" s="6">
        <v>0.25589099999999998</v>
      </c>
      <c r="C44" s="6"/>
      <c r="D44" s="6">
        <v>9.6999999999999993</v>
      </c>
      <c r="E44" s="6">
        <v>0.27161099999999999</v>
      </c>
    </row>
    <row r="45" spans="1:5" x14ac:dyDescent="0.2">
      <c r="A45" s="6">
        <v>9</v>
      </c>
      <c r="B45" s="6">
        <v>0.22148300000000001</v>
      </c>
      <c r="C45" s="6"/>
      <c r="D45" s="6">
        <v>10</v>
      </c>
      <c r="E45" s="6">
        <v>0.301066</v>
      </c>
    </row>
    <row r="46" spans="1:5" x14ac:dyDescent="0.2">
      <c r="A46" s="6">
        <v>9</v>
      </c>
      <c r="B46" s="6">
        <v>0.22098899999999999</v>
      </c>
      <c r="C46" s="6"/>
      <c r="D46" s="6">
        <v>10</v>
      </c>
      <c r="E46" s="6">
        <v>0.22730800000000001</v>
      </c>
    </row>
    <row r="47" spans="1:5" x14ac:dyDescent="0.2">
      <c r="A47" s="6">
        <v>9</v>
      </c>
      <c r="B47" s="6">
        <v>0.209871</v>
      </c>
      <c r="C47" s="6"/>
      <c r="D47" s="6">
        <v>10</v>
      </c>
      <c r="E47" s="6">
        <v>0.313527</v>
      </c>
    </row>
    <row r="48" spans="1:5" x14ac:dyDescent="0.2">
      <c r="A48" s="6">
        <v>9</v>
      </c>
      <c r="B48" s="6">
        <v>0.17350399999999999</v>
      </c>
      <c r="C48" s="6"/>
      <c r="D48" s="6">
        <v>10.199999999999999</v>
      </c>
      <c r="E48" s="6">
        <v>0.26054699999999997</v>
      </c>
    </row>
    <row r="49" spans="1:5" x14ac:dyDescent="0.2">
      <c r="A49" s="6">
        <v>9</v>
      </c>
      <c r="B49" s="6">
        <v>0.17724699999999999</v>
      </c>
      <c r="C49" s="6"/>
      <c r="D49" s="6">
        <v>10.3</v>
      </c>
      <c r="E49" s="6">
        <v>0.268567</v>
      </c>
    </row>
    <row r="50" spans="1:5" x14ac:dyDescent="0.2">
      <c r="A50" s="6">
        <v>9</v>
      </c>
      <c r="B50" s="6">
        <v>0.19412599999999999</v>
      </c>
      <c r="C50" s="6"/>
      <c r="D50" s="6">
        <v>10.3</v>
      </c>
      <c r="E50" s="6">
        <v>0.25105</v>
      </c>
    </row>
    <row r="51" spans="1:5" x14ac:dyDescent="0.2">
      <c r="A51" s="6">
        <v>9</v>
      </c>
      <c r="B51" s="6">
        <v>0.19586999999999999</v>
      </c>
      <c r="C51" s="6"/>
      <c r="D51" s="6">
        <v>10.3</v>
      </c>
      <c r="E51" s="6">
        <v>0.26461699999999999</v>
      </c>
    </row>
    <row r="52" spans="1:5" x14ac:dyDescent="0.2">
      <c r="A52" s="6">
        <v>9</v>
      </c>
      <c r="B52" s="6">
        <v>0.19232199999999999</v>
      </c>
      <c r="C52" s="6"/>
      <c r="D52" s="6">
        <v>10.3</v>
      </c>
      <c r="E52" s="6">
        <v>0.264519</v>
      </c>
    </row>
    <row r="53" spans="1:5" x14ac:dyDescent="0.2">
      <c r="A53" s="6">
        <v>9</v>
      </c>
      <c r="B53" s="6">
        <v>0.20625299999999999</v>
      </c>
      <c r="C53" s="6"/>
      <c r="D53" s="6">
        <v>10.3</v>
      </c>
      <c r="E53" s="6">
        <v>0.22917299999999999</v>
      </c>
    </row>
    <row r="54" spans="1:5" x14ac:dyDescent="0.2">
      <c r="A54" s="6">
        <v>9</v>
      </c>
      <c r="B54" s="6">
        <v>0.204955</v>
      </c>
      <c r="C54" s="6"/>
      <c r="D54" s="6">
        <v>10.3</v>
      </c>
      <c r="E54" s="6">
        <v>0.23907400000000001</v>
      </c>
    </row>
    <row r="55" spans="1:5" x14ac:dyDescent="0.2">
      <c r="A55" s="6">
        <v>9</v>
      </c>
      <c r="B55" s="6">
        <v>0.19523199999999999</v>
      </c>
      <c r="C55" s="6"/>
      <c r="D55" s="6">
        <v>10.7</v>
      </c>
      <c r="E55" s="6">
        <v>0.24149799999999999</v>
      </c>
    </row>
    <row r="56" spans="1:5" x14ac:dyDescent="0.2">
      <c r="A56" s="6">
        <v>9</v>
      </c>
      <c r="B56" s="6">
        <v>0.17891499999999999</v>
      </c>
      <c r="C56" s="6"/>
      <c r="D56" s="6">
        <v>10.7</v>
      </c>
      <c r="E56" s="6">
        <v>0.27493899999999999</v>
      </c>
    </row>
    <row r="57" spans="1:5" x14ac:dyDescent="0.2">
      <c r="A57" s="6">
        <v>9</v>
      </c>
      <c r="B57" s="6">
        <v>0.247831</v>
      </c>
      <c r="C57" s="6"/>
      <c r="D57" s="6">
        <v>10.7</v>
      </c>
      <c r="E57" s="6">
        <v>0.26336700000000002</v>
      </c>
    </row>
    <row r="58" spans="1:5" x14ac:dyDescent="0.2">
      <c r="A58" s="6">
        <v>9</v>
      </c>
      <c r="B58" s="6">
        <v>0.23017599999999999</v>
      </c>
      <c r="C58" s="6"/>
      <c r="D58" s="6">
        <v>10.7</v>
      </c>
      <c r="E58" s="6">
        <v>0.275391</v>
      </c>
    </row>
    <row r="59" spans="1:5" x14ac:dyDescent="0.2">
      <c r="A59" s="6">
        <v>9</v>
      </c>
      <c r="B59" s="6">
        <v>0.23305400000000001</v>
      </c>
      <c r="C59" s="6"/>
      <c r="D59" s="6">
        <v>12.4</v>
      </c>
      <c r="E59" s="6">
        <v>0.211317</v>
      </c>
    </row>
    <row r="60" spans="1:5" x14ac:dyDescent="0.2">
      <c r="A60" s="6">
        <v>9</v>
      </c>
      <c r="B60" s="6">
        <v>0.220168</v>
      </c>
      <c r="C60" s="6"/>
      <c r="E60" s="11"/>
    </row>
    <row r="61" spans="1:5" x14ac:dyDescent="0.2">
      <c r="A61" s="6">
        <v>12</v>
      </c>
      <c r="B61" s="6">
        <v>0.187302</v>
      </c>
      <c r="C61" s="6"/>
      <c r="E61" s="11"/>
    </row>
    <row r="62" spans="1:5" x14ac:dyDescent="0.2">
      <c r="A62" s="6">
        <v>12</v>
      </c>
      <c r="B62" s="6">
        <v>0.21788299999999999</v>
      </c>
      <c r="C62" s="6"/>
      <c r="E62" s="11"/>
    </row>
    <row r="63" spans="1:5" x14ac:dyDescent="0.2">
      <c r="A63" s="6">
        <v>12</v>
      </c>
      <c r="B63" s="6">
        <v>0.206456</v>
      </c>
      <c r="C63" s="6"/>
      <c r="E63" s="11"/>
    </row>
    <row r="64" spans="1:5" x14ac:dyDescent="0.2">
      <c r="A64" s="6">
        <v>12</v>
      </c>
      <c r="B64" s="6">
        <v>0.240871</v>
      </c>
      <c r="C64" s="6"/>
      <c r="E64" s="11"/>
    </row>
    <row r="65" spans="1:5" x14ac:dyDescent="0.2">
      <c r="A65" s="6">
        <v>12</v>
      </c>
      <c r="B65" s="6">
        <v>0.21640499999999999</v>
      </c>
      <c r="C65" s="6"/>
      <c r="E65" s="11"/>
    </row>
    <row r="66" spans="1:5" x14ac:dyDescent="0.2">
      <c r="A66" s="6">
        <v>12</v>
      </c>
      <c r="B66" s="6">
        <v>0.222464</v>
      </c>
      <c r="C66" s="6"/>
      <c r="E66" s="11"/>
    </row>
    <row r="67" spans="1:5" x14ac:dyDescent="0.2">
      <c r="A67" s="6">
        <v>12</v>
      </c>
      <c r="B67" s="6">
        <v>0.21782199999999999</v>
      </c>
      <c r="C67" s="6"/>
      <c r="E67" s="11"/>
    </row>
    <row r="68" spans="1:5" x14ac:dyDescent="0.2">
      <c r="A68" s="6">
        <v>12</v>
      </c>
      <c r="B68" s="6">
        <v>0.21704000000000001</v>
      </c>
      <c r="C68" s="6"/>
      <c r="E68" s="11"/>
    </row>
    <row r="69" spans="1:5" x14ac:dyDescent="0.2">
      <c r="A69" s="6">
        <v>12</v>
      </c>
      <c r="B69" s="6">
        <v>0.20456199999999999</v>
      </c>
      <c r="C69" s="6"/>
      <c r="E69" s="11"/>
    </row>
    <row r="70" spans="1:5" x14ac:dyDescent="0.2">
      <c r="E70" s="11"/>
    </row>
    <row r="71" spans="1:5" x14ac:dyDescent="0.2">
      <c r="E71" s="11"/>
    </row>
    <row r="72" spans="1:5" x14ac:dyDescent="0.2">
      <c r="E72" s="11"/>
    </row>
    <row r="73" spans="1:5" x14ac:dyDescent="0.2">
      <c r="E73" s="11"/>
    </row>
    <row r="74" spans="1:5" x14ac:dyDescent="0.2">
      <c r="E74" s="11"/>
    </row>
    <row r="75" spans="1:5" x14ac:dyDescent="0.2">
      <c r="E75" s="11"/>
    </row>
    <row r="76" spans="1:5" x14ac:dyDescent="0.2">
      <c r="E76" s="11"/>
    </row>
    <row r="77" spans="1:5" x14ac:dyDescent="0.2">
      <c r="E77" s="11"/>
    </row>
    <row r="78" spans="1:5" x14ac:dyDescent="0.2">
      <c r="E78" s="11"/>
    </row>
    <row r="79" spans="1:5" x14ac:dyDescent="0.2">
      <c r="E79" s="11"/>
    </row>
    <row r="80" spans="1:5" x14ac:dyDescent="0.2">
      <c r="E80" s="11"/>
    </row>
    <row r="81" spans="5:5" x14ac:dyDescent="0.2">
      <c r="E81" s="11"/>
    </row>
    <row r="82" spans="5:5" x14ac:dyDescent="0.2">
      <c r="E82" s="11"/>
    </row>
    <row r="83" spans="5:5" x14ac:dyDescent="0.2">
      <c r="E83" s="11"/>
    </row>
    <row r="84" spans="5:5" x14ac:dyDescent="0.2">
      <c r="E84" s="11"/>
    </row>
    <row r="85" spans="5:5" x14ac:dyDescent="0.2">
      <c r="E85" s="11"/>
    </row>
    <row r="86" spans="5:5" x14ac:dyDescent="0.2">
      <c r="E86" s="11"/>
    </row>
    <row r="87" spans="5:5" x14ac:dyDescent="0.2">
      <c r="E87" s="11"/>
    </row>
    <row r="88" spans="5:5" x14ac:dyDescent="0.2">
      <c r="E88" s="11"/>
    </row>
    <row r="89" spans="5:5" x14ac:dyDescent="0.2">
      <c r="E89" s="11"/>
    </row>
    <row r="90" spans="5:5" x14ac:dyDescent="0.2">
      <c r="E90" s="11"/>
    </row>
    <row r="91" spans="5:5" x14ac:dyDescent="0.2">
      <c r="E91" s="11"/>
    </row>
    <row r="92" spans="5:5" x14ac:dyDescent="0.2">
      <c r="E92" s="11"/>
    </row>
    <row r="93" spans="5:5" x14ac:dyDescent="0.2">
      <c r="E93" s="11"/>
    </row>
    <row r="94" spans="5:5" x14ac:dyDescent="0.2">
      <c r="E94" s="11"/>
    </row>
    <row r="95" spans="5:5" x14ac:dyDescent="0.2">
      <c r="E95" s="11"/>
    </row>
    <row r="96" spans="5:5" x14ac:dyDescent="0.2">
      <c r="E96" s="11"/>
    </row>
    <row r="97" spans="5:5" x14ac:dyDescent="0.2">
      <c r="E97" s="11"/>
    </row>
    <row r="98" spans="5:5" x14ac:dyDescent="0.2">
      <c r="E98" s="11"/>
    </row>
    <row r="99" spans="5:5" x14ac:dyDescent="0.2">
      <c r="E99" s="11"/>
    </row>
    <row r="100" spans="5:5" x14ac:dyDescent="0.2">
      <c r="E100" s="11"/>
    </row>
    <row r="101" spans="5:5" x14ac:dyDescent="0.2">
      <c r="E101" s="11"/>
    </row>
    <row r="102" spans="5:5" x14ac:dyDescent="0.2">
      <c r="E102" s="11"/>
    </row>
    <row r="103" spans="5:5" x14ac:dyDescent="0.2">
      <c r="E103" s="11"/>
    </row>
    <row r="104" spans="5:5" x14ac:dyDescent="0.2">
      <c r="E104" s="11"/>
    </row>
    <row r="105" spans="5:5" x14ac:dyDescent="0.2">
      <c r="E105" s="11"/>
    </row>
    <row r="106" spans="5:5" x14ac:dyDescent="0.2">
      <c r="E106" s="11"/>
    </row>
    <row r="107" spans="5:5" x14ac:dyDescent="0.2">
      <c r="E107" s="11"/>
    </row>
    <row r="108" spans="5:5" x14ac:dyDescent="0.2">
      <c r="E108" s="11"/>
    </row>
    <row r="109" spans="5:5" x14ac:dyDescent="0.2">
      <c r="E109" s="11"/>
    </row>
    <row r="110" spans="5:5" x14ac:dyDescent="0.2">
      <c r="E110" s="11"/>
    </row>
    <row r="111" spans="5:5" x14ac:dyDescent="0.2">
      <c r="E111" s="11"/>
    </row>
    <row r="112" spans="5:5" x14ac:dyDescent="0.2">
      <c r="E112" s="11"/>
    </row>
    <row r="113" spans="5:5" x14ac:dyDescent="0.2">
      <c r="E113" s="11"/>
    </row>
    <row r="114" spans="5:5" x14ac:dyDescent="0.2">
      <c r="E114" s="11"/>
    </row>
    <row r="115" spans="5:5" x14ac:dyDescent="0.2">
      <c r="E115" s="11"/>
    </row>
    <row r="116" spans="5:5" x14ac:dyDescent="0.2">
      <c r="E116" s="11"/>
    </row>
    <row r="117" spans="5:5" x14ac:dyDescent="0.2">
      <c r="E117" s="11"/>
    </row>
    <row r="118" spans="5:5" x14ac:dyDescent="0.2">
      <c r="E118" s="11"/>
    </row>
    <row r="119" spans="5:5" x14ac:dyDescent="0.2">
      <c r="E119" s="11"/>
    </row>
    <row r="120" spans="5:5" x14ac:dyDescent="0.2">
      <c r="E120" s="11"/>
    </row>
    <row r="121" spans="5:5" x14ac:dyDescent="0.2">
      <c r="E121" s="11"/>
    </row>
    <row r="122" spans="5:5" x14ac:dyDescent="0.2">
      <c r="E122" s="11"/>
    </row>
    <row r="123" spans="5:5" x14ac:dyDescent="0.2">
      <c r="E123" s="11"/>
    </row>
    <row r="124" spans="5:5" x14ac:dyDescent="0.2">
      <c r="E124" s="11"/>
    </row>
    <row r="125" spans="5:5" x14ac:dyDescent="0.2">
      <c r="E125" s="11"/>
    </row>
    <row r="126" spans="5:5" x14ac:dyDescent="0.2">
      <c r="E126" s="11"/>
    </row>
    <row r="127" spans="5:5" x14ac:dyDescent="0.2">
      <c r="E127" s="11"/>
    </row>
    <row r="128" spans="5:5" x14ac:dyDescent="0.2">
      <c r="E128" s="11"/>
    </row>
    <row r="129" spans="5:5" x14ac:dyDescent="0.2">
      <c r="E129" s="11"/>
    </row>
    <row r="130" spans="5:5" x14ac:dyDescent="0.2">
      <c r="E130" s="11"/>
    </row>
    <row r="131" spans="5:5" x14ac:dyDescent="0.2">
      <c r="E131" s="11"/>
    </row>
    <row r="132" spans="5:5" x14ac:dyDescent="0.2">
      <c r="E132" s="11"/>
    </row>
    <row r="133" spans="5:5" x14ac:dyDescent="0.2">
      <c r="E133" s="11"/>
    </row>
    <row r="134" spans="5:5" x14ac:dyDescent="0.2">
      <c r="E134" s="11"/>
    </row>
    <row r="135" spans="5:5" x14ac:dyDescent="0.2">
      <c r="E135" s="11"/>
    </row>
    <row r="136" spans="5:5" x14ac:dyDescent="0.2">
      <c r="E136" s="11"/>
    </row>
    <row r="137" spans="5:5" x14ac:dyDescent="0.2">
      <c r="E137" s="11"/>
    </row>
    <row r="138" spans="5:5" x14ac:dyDescent="0.2">
      <c r="E138" s="11"/>
    </row>
    <row r="139" spans="5:5" x14ac:dyDescent="0.2">
      <c r="E139" s="11"/>
    </row>
    <row r="140" spans="5:5" x14ac:dyDescent="0.2">
      <c r="E140" s="11"/>
    </row>
    <row r="141" spans="5:5" x14ac:dyDescent="0.2">
      <c r="E141" s="11"/>
    </row>
    <row r="142" spans="5:5" x14ac:dyDescent="0.2">
      <c r="E142" s="11"/>
    </row>
    <row r="143" spans="5:5" x14ac:dyDescent="0.2">
      <c r="E143" s="11"/>
    </row>
    <row r="144" spans="5:5" x14ac:dyDescent="0.2">
      <c r="E144" s="11"/>
    </row>
    <row r="145" spans="5:5" x14ac:dyDescent="0.2">
      <c r="E145" s="11"/>
    </row>
    <row r="146" spans="5:5" x14ac:dyDescent="0.2">
      <c r="E146" s="11"/>
    </row>
    <row r="147" spans="5:5" x14ac:dyDescent="0.2">
      <c r="E147" s="11"/>
    </row>
    <row r="148" spans="5:5" x14ac:dyDescent="0.2">
      <c r="E148" s="11"/>
    </row>
    <row r="149" spans="5:5" x14ac:dyDescent="0.2">
      <c r="E149" s="11"/>
    </row>
    <row r="150" spans="5:5" x14ac:dyDescent="0.2">
      <c r="E150" s="11"/>
    </row>
    <row r="151" spans="5:5" x14ac:dyDescent="0.2">
      <c r="E151" s="1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B21"/>
  <sheetViews>
    <sheetView workbookViewId="0">
      <selection activeCell="I36" sqref="I36"/>
    </sheetView>
  </sheetViews>
  <sheetFormatPr baseColWidth="10" defaultColWidth="8.6640625" defaultRowHeight="15" x14ac:dyDescent="0.2"/>
  <cols>
    <col min="1" max="1" width="34.5" style="11" customWidth="1"/>
    <col min="2" max="2" width="41.83203125" style="11" customWidth="1"/>
  </cols>
  <sheetData>
    <row r="1" spans="1:2" ht="16" x14ac:dyDescent="0.2">
      <c r="A1" s="73" t="s">
        <v>263</v>
      </c>
    </row>
    <row r="3" spans="1:2" x14ac:dyDescent="0.2">
      <c r="A3" s="9" t="s">
        <v>264</v>
      </c>
      <c r="B3" s="9" t="s">
        <v>265</v>
      </c>
    </row>
    <row r="4" spans="1:2" x14ac:dyDescent="0.2">
      <c r="A4" s="6">
        <v>0.23092799999999999</v>
      </c>
      <c r="B4" s="6">
        <v>0.19136600000000001</v>
      </c>
    </row>
    <row r="5" spans="1:2" x14ac:dyDescent="0.2">
      <c r="A5" s="6">
        <v>0.225997</v>
      </c>
      <c r="B5" s="6">
        <v>0.25331199999999998</v>
      </c>
    </row>
    <row r="6" spans="1:2" x14ac:dyDescent="0.2">
      <c r="A6" s="6">
        <v>0.241534</v>
      </c>
      <c r="B6" s="6">
        <v>0.25242100000000001</v>
      </c>
    </row>
    <row r="7" spans="1:2" x14ac:dyDescent="0.2">
      <c r="A7" s="6">
        <v>0.197129</v>
      </c>
      <c r="B7" s="6">
        <v>0.217082</v>
      </c>
    </row>
    <row r="8" spans="1:2" x14ac:dyDescent="0.2">
      <c r="A8" s="6">
        <v>0.19469600000000001</v>
      </c>
      <c r="B8" s="6">
        <v>0.209511</v>
      </c>
    </row>
    <row r="9" spans="1:2" x14ac:dyDescent="0.2">
      <c r="A9" s="6">
        <v>0.19837399999999999</v>
      </c>
      <c r="B9" s="6">
        <v>0.22806299999999999</v>
      </c>
    </row>
    <row r="10" spans="1:2" x14ac:dyDescent="0.2">
      <c r="A10" s="6">
        <v>0.21055699999999999</v>
      </c>
      <c r="B10" s="6">
        <v>0.19569800000000001</v>
      </c>
    </row>
    <row r="11" spans="1:2" x14ac:dyDescent="0.2">
      <c r="A11" s="6">
        <v>0.179369</v>
      </c>
      <c r="B11" s="6">
        <v>0.234594</v>
      </c>
    </row>
    <row r="12" spans="1:2" x14ac:dyDescent="0.2">
      <c r="A12" s="6">
        <v>0.19592699999999999</v>
      </c>
      <c r="B12" s="6">
        <v>0.22334999999999999</v>
      </c>
    </row>
    <row r="13" spans="1:2" x14ac:dyDescent="0.2">
      <c r="A13" s="6">
        <v>0.187026</v>
      </c>
      <c r="B13" s="6">
        <v>0.234545</v>
      </c>
    </row>
    <row r="14" spans="1:2" x14ac:dyDescent="0.2">
      <c r="A14" s="6">
        <v>0.229908</v>
      </c>
      <c r="B14" s="6">
        <v>0.251058</v>
      </c>
    </row>
    <row r="15" spans="1:2" x14ac:dyDescent="0.2">
      <c r="A15" s="6">
        <v>0.20702899999999999</v>
      </c>
      <c r="B15" s="106"/>
    </row>
    <row r="16" spans="1:2" x14ac:dyDescent="0.2">
      <c r="A16" s="6">
        <v>0.22557099999999999</v>
      </c>
      <c r="B16" s="106"/>
    </row>
    <row r="17" spans="1:2" x14ac:dyDescent="0.2">
      <c r="A17" s="6">
        <v>0.187083</v>
      </c>
      <c r="B17" s="106"/>
    </row>
    <row r="18" spans="1:2" x14ac:dyDescent="0.2">
      <c r="A18" s="6">
        <v>0.19627600000000001</v>
      </c>
      <c r="B18" s="106"/>
    </row>
    <row r="19" spans="1:2" x14ac:dyDescent="0.2">
      <c r="A19" s="6">
        <v>0.195911</v>
      </c>
      <c r="B19" s="106"/>
    </row>
    <row r="21" spans="1:2" x14ac:dyDescent="0.2">
      <c r="A21" s="45">
        <f>AVERAGE(A4:A19)</f>
        <v>0.2064571875</v>
      </c>
      <c r="B21" s="45">
        <f>AVERAGE(B4:B14)</f>
        <v>0.22645454545454546</v>
      </c>
    </row>
  </sheetData>
  <pageMargins left="0.7" right="0.7" top="0.75" bottom="0.75" header="0.3" footer="0.3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B22"/>
  <sheetViews>
    <sheetView workbookViewId="0">
      <selection activeCell="G48" sqref="G48"/>
    </sheetView>
  </sheetViews>
  <sheetFormatPr baseColWidth="10" defaultColWidth="8.6640625" defaultRowHeight="15" x14ac:dyDescent="0.2"/>
  <cols>
    <col min="1" max="1" width="44" style="40" customWidth="1"/>
    <col min="2" max="2" width="45.5" style="40" customWidth="1"/>
  </cols>
  <sheetData>
    <row r="1" spans="1:2" ht="16" x14ac:dyDescent="0.2">
      <c r="A1" s="73" t="s">
        <v>266</v>
      </c>
      <c r="B1" s="11"/>
    </row>
    <row r="2" spans="1:2" x14ac:dyDescent="0.2">
      <c r="A2" s="11"/>
      <c r="B2" s="11"/>
    </row>
    <row r="3" spans="1:2" x14ac:dyDescent="0.2">
      <c r="A3" s="9" t="s">
        <v>267</v>
      </c>
      <c r="B3" s="9" t="s">
        <v>268</v>
      </c>
    </row>
    <row r="4" spans="1:2" x14ac:dyDescent="0.2">
      <c r="A4" s="106">
        <v>0.15092044299999999</v>
      </c>
      <c r="B4" s="106">
        <v>0.16375491</v>
      </c>
    </row>
    <row r="5" spans="1:2" x14ac:dyDescent="0.2">
      <c r="A5" s="106">
        <v>0.17448316699999999</v>
      </c>
      <c r="B5" s="106">
        <v>0.17636826999999999</v>
      </c>
    </row>
    <row r="6" spans="1:2" x14ac:dyDescent="0.2">
      <c r="A6" s="106">
        <v>0.17134042499999999</v>
      </c>
      <c r="B6" s="106">
        <v>0.17608201000000001</v>
      </c>
    </row>
    <row r="7" spans="1:2" x14ac:dyDescent="0.2">
      <c r="A7" s="106">
        <v>0.20543120200000001</v>
      </c>
      <c r="B7" s="106">
        <v>0.18503838</v>
      </c>
    </row>
    <row r="8" spans="1:2" x14ac:dyDescent="0.2">
      <c r="A8" s="106">
        <v>0.19837111099999999</v>
      </c>
      <c r="B8" s="106">
        <v>0.16357642</v>
      </c>
    </row>
    <row r="9" spans="1:2" x14ac:dyDescent="0.2">
      <c r="A9" s="106">
        <v>0.21823783599999999</v>
      </c>
      <c r="B9" s="106">
        <v>0.19962000999999999</v>
      </c>
    </row>
    <row r="10" spans="1:2" x14ac:dyDescent="0.2">
      <c r="A10" s="106">
        <v>0.172889613</v>
      </c>
      <c r="B10" s="106">
        <v>0.20051529000000001</v>
      </c>
    </row>
    <row r="11" spans="1:2" x14ac:dyDescent="0.2">
      <c r="A11" s="106">
        <v>0.20488851599999999</v>
      </c>
      <c r="B11" s="106">
        <v>0.17367568</v>
      </c>
    </row>
    <row r="12" spans="1:2" x14ac:dyDescent="0.2">
      <c r="A12" s="106">
        <v>0.18445082700000001</v>
      </c>
      <c r="B12" s="106">
        <v>0.18935001000000001</v>
      </c>
    </row>
    <row r="13" spans="1:2" x14ac:dyDescent="0.2">
      <c r="A13" s="106">
        <v>0.15951506900000001</v>
      </c>
      <c r="B13" s="106">
        <v>0.19627859</v>
      </c>
    </row>
    <row r="14" spans="1:2" x14ac:dyDescent="0.2">
      <c r="A14" s="106">
        <v>0.17414505199999999</v>
      </c>
      <c r="B14" s="106">
        <v>0.18418217000000001</v>
      </c>
    </row>
    <row r="15" spans="1:2" x14ac:dyDescent="0.2">
      <c r="A15" s="106">
        <v>0.192884743</v>
      </c>
      <c r="B15" s="106"/>
    </row>
    <row r="16" spans="1:2" x14ac:dyDescent="0.2">
      <c r="A16" s="106">
        <v>0.11830048</v>
      </c>
      <c r="B16" s="106"/>
    </row>
    <row r="17" spans="1:2" x14ac:dyDescent="0.2">
      <c r="A17" s="106">
        <v>0.18636470599999999</v>
      </c>
      <c r="B17" s="106"/>
    </row>
    <row r="18" spans="1:2" x14ac:dyDescent="0.2">
      <c r="A18" s="106">
        <v>0.20347237300000001</v>
      </c>
      <c r="B18" s="106"/>
    </row>
    <row r="19" spans="1:2" x14ac:dyDescent="0.2">
      <c r="A19" s="106">
        <v>0.19525023899999999</v>
      </c>
      <c r="B19" s="106"/>
    </row>
    <row r="21" spans="1:2" x14ac:dyDescent="0.2">
      <c r="A21" s="107">
        <f>AVERAGE(A4:A19)</f>
        <v>0.18193411262499998</v>
      </c>
      <c r="B21" s="107">
        <f>AVERAGE(B4:B14)</f>
        <v>0.18258561272727275</v>
      </c>
    </row>
    <row r="22" spans="1:2" x14ac:dyDescent="0.2">
      <c r="A22" s="108"/>
      <c r="B22" s="10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82"/>
  <sheetViews>
    <sheetView workbookViewId="0">
      <selection activeCell="J12" sqref="J12"/>
    </sheetView>
  </sheetViews>
  <sheetFormatPr baseColWidth="10" defaultColWidth="8.6640625" defaultRowHeight="15" x14ac:dyDescent="0.2"/>
  <cols>
    <col min="1" max="1" width="11.6640625" style="10" customWidth="1"/>
    <col min="2" max="2" width="9.1640625" style="11"/>
    <col min="3" max="3" width="12.5" style="10" customWidth="1"/>
    <col min="4" max="4" width="9.1640625" style="10"/>
    <col min="5" max="5" width="15.1640625" style="10" customWidth="1"/>
    <col min="6" max="6" width="13.83203125" style="10" customWidth="1"/>
    <col min="7" max="7" width="19.33203125" style="10" customWidth="1"/>
    <col min="8" max="10" width="9.1640625" style="10"/>
  </cols>
  <sheetData>
    <row r="1" spans="1:7" ht="16" x14ac:dyDescent="0.2">
      <c r="A1" s="39" t="s">
        <v>97</v>
      </c>
    </row>
    <row r="3" spans="1:7" x14ac:dyDescent="0.2">
      <c r="A3" s="8" t="s">
        <v>8</v>
      </c>
      <c r="B3" s="9" t="s">
        <v>6</v>
      </c>
      <c r="C3" s="9" t="s">
        <v>11</v>
      </c>
      <c r="D3" s="9" t="s">
        <v>7</v>
      </c>
      <c r="E3" s="9" t="s">
        <v>83</v>
      </c>
      <c r="F3" s="9" t="s">
        <v>88</v>
      </c>
      <c r="G3" s="9" t="s">
        <v>89</v>
      </c>
    </row>
    <row r="4" spans="1:7" x14ac:dyDescent="0.2">
      <c r="A4" s="10" t="s">
        <v>13</v>
      </c>
      <c r="B4" s="11">
        <v>122</v>
      </c>
      <c r="C4" s="11">
        <v>2</v>
      </c>
      <c r="D4" s="11" t="s">
        <v>10</v>
      </c>
      <c r="E4" s="11">
        <v>1</v>
      </c>
      <c r="F4" s="12">
        <v>0</v>
      </c>
      <c r="G4" s="12">
        <f>AVERAGE(F4:F7)</f>
        <v>3.2500000000000001E-2</v>
      </c>
    </row>
    <row r="5" spans="1:7" x14ac:dyDescent="0.2">
      <c r="C5" s="11">
        <v>2</v>
      </c>
      <c r="D5" s="11"/>
      <c r="E5" s="11">
        <v>2</v>
      </c>
      <c r="F5" s="12">
        <v>0.05</v>
      </c>
      <c r="G5" s="11"/>
    </row>
    <row r="6" spans="1:7" x14ac:dyDescent="0.2">
      <c r="C6" s="11">
        <v>2</v>
      </c>
      <c r="D6" s="11"/>
      <c r="E6" s="11">
        <v>3</v>
      </c>
      <c r="F6" s="12">
        <v>0</v>
      </c>
      <c r="G6" s="11"/>
    </row>
    <row r="7" spans="1:7" x14ac:dyDescent="0.2">
      <c r="C7" s="11">
        <v>2</v>
      </c>
      <c r="D7" s="11"/>
      <c r="E7" s="11">
        <v>4</v>
      </c>
      <c r="F7" s="12">
        <v>0.08</v>
      </c>
      <c r="G7" s="11"/>
    </row>
    <row r="8" spans="1:7" x14ac:dyDescent="0.2">
      <c r="A8" s="10" t="s">
        <v>13</v>
      </c>
      <c r="B8" s="11">
        <v>124</v>
      </c>
      <c r="C8" s="11">
        <v>2</v>
      </c>
      <c r="D8" s="11" t="s">
        <v>10</v>
      </c>
      <c r="E8" s="11">
        <v>1</v>
      </c>
      <c r="F8" s="12">
        <v>0.04</v>
      </c>
      <c r="G8" s="12">
        <f>AVERAGE(F8:F11)</f>
        <v>6.0000000000000005E-2</v>
      </c>
    </row>
    <row r="9" spans="1:7" x14ac:dyDescent="0.2">
      <c r="C9" s="11">
        <v>2</v>
      </c>
      <c r="D9" s="11"/>
      <c r="E9" s="11">
        <v>2</v>
      </c>
      <c r="F9" s="12">
        <v>0.03</v>
      </c>
      <c r="G9" s="11"/>
    </row>
    <row r="10" spans="1:7" x14ac:dyDescent="0.2">
      <c r="C10" s="11">
        <v>2</v>
      </c>
      <c r="D10" s="11"/>
      <c r="E10" s="11">
        <v>3</v>
      </c>
      <c r="F10" s="12">
        <v>0.14000000000000001</v>
      </c>
      <c r="G10" s="11"/>
    </row>
    <row r="11" spans="1:7" x14ac:dyDescent="0.2">
      <c r="C11" s="11">
        <v>2</v>
      </c>
      <c r="D11" s="11"/>
      <c r="E11" s="11">
        <v>4</v>
      </c>
      <c r="F11" s="12">
        <v>0.03</v>
      </c>
      <c r="G11" s="11"/>
    </row>
    <row r="12" spans="1:7" x14ac:dyDescent="0.2">
      <c r="A12" s="10" t="s">
        <v>13</v>
      </c>
      <c r="B12" s="11">
        <v>125</v>
      </c>
      <c r="C12" s="11">
        <v>2</v>
      </c>
      <c r="D12" s="11" t="s">
        <v>10</v>
      </c>
      <c r="E12" s="11">
        <v>1</v>
      </c>
      <c r="F12" s="12">
        <v>0.02</v>
      </c>
      <c r="G12" s="12">
        <f>AVERAGE(F12:F15)</f>
        <v>5.2500000000000005E-2</v>
      </c>
    </row>
    <row r="13" spans="1:7" x14ac:dyDescent="0.2">
      <c r="C13" s="11">
        <v>2</v>
      </c>
      <c r="D13" s="11"/>
      <c r="E13" s="11">
        <v>2</v>
      </c>
      <c r="F13" s="12">
        <v>0.06</v>
      </c>
      <c r="G13" s="11"/>
    </row>
    <row r="14" spans="1:7" x14ac:dyDescent="0.2">
      <c r="C14" s="11">
        <v>2</v>
      </c>
      <c r="D14" s="11"/>
      <c r="E14" s="11">
        <v>3</v>
      </c>
      <c r="F14" s="12">
        <v>7.0000000000000007E-2</v>
      </c>
      <c r="G14" s="11"/>
    </row>
    <row r="15" spans="1:7" x14ac:dyDescent="0.2">
      <c r="C15" s="11">
        <v>2</v>
      </c>
      <c r="D15" s="11"/>
      <c r="E15" s="11">
        <v>4</v>
      </c>
      <c r="F15" s="12">
        <v>0.06</v>
      </c>
      <c r="G15" s="11"/>
    </row>
    <row r="16" spans="1:7" x14ac:dyDescent="0.2">
      <c r="A16" s="10" t="s">
        <v>13</v>
      </c>
      <c r="B16" s="11">
        <v>128</v>
      </c>
      <c r="C16" s="11">
        <v>2</v>
      </c>
      <c r="D16" s="11" t="s">
        <v>12</v>
      </c>
      <c r="E16" s="11">
        <v>1</v>
      </c>
      <c r="F16" s="12">
        <v>0.14000000000000001</v>
      </c>
      <c r="G16" s="12">
        <f>AVERAGE(F16:F19)</f>
        <v>0.16999999999999998</v>
      </c>
    </row>
    <row r="17" spans="1:7" x14ac:dyDescent="0.2">
      <c r="C17" s="11">
        <v>2</v>
      </c>
      <c r="D17" s="11"/>
      <c r="E17" s="11">
        <v>2</v>
      </c>
      <c r="F17" s="12">
        <v>0.23</v>
      </c>
      <c r="G17" s="11"/>
    </row>
    <row r="18" spans="1:7" x14ac:dyDescent="0.2">
      <c r="C18" s="11">
        <v>2</v>
      </c>
      <c r="D18" s="11"/>
      <c r="E18" s="11">
        <v>3</v>
      </c>
      <c r="F18" s="12">
        <v>0.1</v>
      </c>
      <c r="G18" s="11"/>
    </row>
    <row r="19" spans="1:7" x14ac:dyDescent="0.2">
      <c r="C19" s="11">
        <v>2</v>
      </c>
      <c r="D19" s="11"/>
      <c r="E19" s="11">
        <v>4</v>
      </c>
      <c r="F19" s="12">
        <v>0.21</v>
      </c>
      <c r="G19" s="11"/>
    </row>
    <row r="20" spans="1:7" x14ac:dyDescent="0.2">
      <c r="C20" s="11"/>
      <c r="D20" s="11"/>
      <c r="E20" s="11"/>
      <c r="F20" s="12"/>
      <c r="G20" s="11"/>
    </row>
    <row r="21" spans="1:7" x14ac:dyDescent="0.2">
      <c r="A21" s="10" t="s">
        <v>13</v>
      </c>
      <c r="B21" s="11">
        <v>716</v>
      </c>
      <c r="C21" s="11">
        <v>3</v>
      </c>
      <c r="D21" s="11" t="s">
        <v>10</v>
      </c>
      <c r="E21" s="11">
        <v>1</v>
      </c>
      <c r="F21" s="12">
        <v>0.21</v>
      </c>
      <c r="G21" s="12">
        <f>AVERAGE(F21:F24)</f>
        <v>0.42249999999999999</v>
      </c>
    </row>
    <row r="22" spans="1:7" x14ac:dyDescent="0.2">
      <c r="C22" s="11">
        <v>3</v>
      </c>
      <c r="E22" s="11">
        <v>2</v>
      </c>
      <c r="F22" s="12">
        <v>0.57999999999999996</v>
      </c>
      <c r="G22" s="11"/>
    </row>
    <row r="23" spans="1:7" x14ac:dyDescent="0.2">
      <c r="C23" s="11">
        <v>3</v>
      </c>
      <c r="E23" s="11">
        <v>3</v>
      </c>
      <c r="F23" s="12">
        <v>0.35</v>
      </c>
      <c r="G23" s="11"/>
    </row>
    <row r="24" spans="1:7" x14ac:dyDescent="0.2">
      <c r="C24" s="11">
        <v>3</v>
      </c>
      <c r="E24" s="11">
        <v>4</v>
      </c>
      <c r="F24" s="12">
        <v>0.55000000000000004</v>
      </c>
      <c r="G24" s="11"/>
    </row>
    <row r="25" spans="1:7" x14ac:dyDescent="0.2">
      <c r="A25" s="10" t="s">
        <v>13</v>
      </c>
      <c r="B25" s="11">
        <v>49</v>
      </c>
      <c r="C25" s="11">
        <v>3</v>
      </c>
      <c r="D25" s="11" t="s">
        <v>10</v>
      </c>
      <c r="E25" s="11">
        <v>1</v>
      </c>
      <c r="F25" s="12">
        <v>0.8</v>
      </c>
      <c r="G25" s="12">
        <f>AVERAGE(F25:F28)</f>
        <v>0.79</v>
      </c>
    </row>
    <row r="26" spans="1:7" x14ac:dyDescent="0.2">
      <c r="C26" s="11">
        <v>3</v>
      </c>
      <c r="E26" s="11">
        <v>2</v>
      </c>
      <c r="F26" s="12">
        <v>0.47</v>
      </c>
      <c r="G26" s="11"/>
    </row>
    <row r="27" spans="1:7" x14ac:dyDescent="0.2">
      <c r="C27" s="11">
        <v>3</v>
      </c>
      <c r="E27" s="11">
        <v>3</v>
      </c>
      <c r="F27" s="12">
        <v>0.86</v>
      </c>
      <c r="G27" s="11"/>
    </row>
    <row r="28" spans="1:7" x14ac:dyDescent="0.2">
      <c r="C28" s="11">
        <v>3</v>
      </c>
      <c r="E28" s="11">
        <v>4</v>
      </c>
      <c r="F28" s="12">
        <v>1.03</v>
      </c>
      <c r="G28" s="11"/>
    </row>
    <row r="29" spans="1:7" x14ac:dyDescent="0.2">
      <c r="A29" s="10" t="s">
        <v>13</v>
      </c>
      <c r="B29" s="11">
        <v>41</v>
      </c>
      <c r="C29" s="11">
        <v>3</v>
      </c>
      <c r="D29" s="11" t="s">
        <v>10</v>
      </c>
      <c r="E29" s="11">
        <v>1</v>
      </c>
      <c r="F29" s="12">
        <v>0.56000000000000005</v>
      </c>
      <c r="G29" s="12">
        <f>AVERAGE(F29:F32)</f>
        <v>0.51</v>
      </c>
    </row>
    <row r="30" spans="1:7" x14ac:dyDescent="0.2">
      <c r="C30" s="11">
        <v>3</v>
      </c>
      <c r="E30" s="11">
        <v>2</v>
      </c>
      <c r="F30" s="12">
        <v>0.56000000000000005</v>
      </c>
      <c r="G30" s="11"/>
    </row>
    <row r="31" spans="1:7" x14ac:dyDescent="0.2">
      <c r="C31" s="11">
        <v>3</v>
      </c>
      <c r="E31" s="11">
        <v>3</v>
      </c>
      <c r="F31" s="12">
        <v>0.6</v>
      </c>
      <c r="G31" s="11"/>
    </row>
    <row r="32" spans="1:7" x14ac:dyDescent="0.2">
      <c r="C32" s="11">
        <v>3</v>
      </c>
      <c r="E32" s="11">
        <v>4</v>
      </c>
      <c r="F32" s="12">
        <v>0.32</v>
      </c>
      <c r="G32" s="11"/>
    </row>
    <row r="33" spans="1:7" x14ac:dyDescent="0.2">
      <c r="A33" s="10" t="s">
        <v>13</v>
      </c>
      <c r="B33" s="11">
        <v>710</v>
      </c>
      <c r="C33" s="11">
        <v>3</v>
      </c>
      <c r="D33" s="11" t="s">
        <v>12</v>
      </c>
      <c r="E33" s="11">
        <v>1</v>
      </c>
      <c r="F33" s="12">
        <v>0.5</v>
      </c>
      <c r="G33" s="12">
        <f>AVERAGE(F33:F36)</f>
        <v>0.495</v>
      </c>
    </row>
    <row r="34" spans="1:7" x14ac:dyDescent="0.2">
      <c r="C34" s="11">
        <v>3</v>
      </c>
      <c r="E34" s="11">
        <v>2</v>
      </c>
      <c r="F34" s="12">
        <v>0.83</v>
      </c>
      <c r="G34" s="11"/>
    </row>
    <row r="35" spans="1:7" x14ac:dyDescent="0.2">
      <c r="C35" s="11">
        <v>3</v>
      </c>
      <c r="E35" s="11">
        <v>3</v>
      </c>
      <c r="F35" s="12">
        <v>0.23</v>
      </c>
      <c r="G35" s="11"/>
    </row>
    <row r="36" spans="1:7" x14ac:dyDescent="0.2">
      <c r="C36" s="11">
        <v>3</v>
      </c>
      <c r="E36" s="11">
        <v>4</v>
      </c>
      <c r="F36" s="12">
        <v>0.42</v>
      </c>
      <c r="G36" s="11"/>
    </row>
    <row r="37" spans="1:7" x14ac:dyDescent="0.2">
      <c r="A37" s="10" t="s">
        <v>13</v>
      </c>
      <c r="B37" s="11">
        <v>711</v>
      </c>
      <c r="C37" s="11">
        <v>3</v>
      </c>
      <c r="D37" s="11" t="s">
        <v>12</v>
      </c>
      <c r="E37" s="11">
        <v>1</v>
      </c>
      <c r="F37" s="12">
        <v>0.24</v>
      </c>
      <c r="G37" s="12">
        <f>AVERAGE(F37:F40)</f>
        <v>0.27249999999999996</v>
      </c>
    </row>
    <row r="38" spans="1:7" x14ac:dyDescent="0.2">
      <c r="C38" s="11">
        <v>3</v>
      </c>
      <c r="E38" s="11">
        <v>2</v>
      </c>
      <c r="F38" s="12">
        <v>0.16</v>
      </c>
      <c r="G38" s="11"/>
    </row>
    <row r="39" spans="1:7" x14ac:dyDescent="0.2">
      <c r="C39" s="11">
        <v>3</v>
      </c>
      <c r="E39" s="11">
        <v>3</v>
      </c>
      <c r="F39" s="12">
        <v>0.21</v>
      </c>
      <c r="G39" s="11"/>
    </row>
    <row r="40" spans="1:7" x14ac:dyDescent="0.2">
      <c r="C40" s="11">
        <v>3</v>
      </c>
      <c r="E40" s="11">
        <v>4</v>
      </c>
      <c r="F40" s="12">
        <v>0.48</v>
      </c>
      <c r="G40" s="11"/>
    </row>
    <row r="41" spans="1:7" x14ac:dyDescent="0.2">
      <c r="A41" s="10" t="s">
        <v>13</v>
      </c>
      <c r="B41" s="11">
        <v>712</v>
      </c>
      <c r="C41" s="11">
        <v>3</v>
      </c>
      <c r="D41" s="11" t="s">
        <v>12</v>
      </c>
      <c r="E41" s="11">
        <v>1</v>
      </c>
      <c r="F41" s="12">
        <v>1.014</v>
      </c>
      <c r="G41" s="12">
        <f>AVERAGE(F41:F44)</f>
        <v>0.56350000000000011</v>
      </c>
    </row>
    <row r="42" spans="1:7" x14ac:dyDescent="0.2">
      <c r="C42" s="11">
        <v>3</v>
      </c>
      <c r="E42" s="11">
        <v>2</v>
      </c>
      <c r="F42" s="12">
        <v>0.4</v>
      </c>
      <c r="G42" s="11"/>
    </row>
    <row r="43" spans="1:7" x14ac:dyDescent="0.2">
      <c r="C43" s="11">
        <v>3</v>
      </c>
      <c r="E43" s="11">
        <v>3</v>
      </c>
      <c r="F43" s="12">
        <v>0.28000000000000003</v>
      </c>
      <c r="G43" s="11"/>
    </row>
    <row r="44" spans="1:7" x14ac:dyDescent="0.2">
      <c r="C44" s="11">
        <v>3</v>
      </c>
      <c r="E44" s="11">
        <v>4</v>
      </c>
      <c r="F44" s="12">
        <v>0.56000000000000005</v>
      </c>
      <c r="G44" s="11"/>
    </row>
    <row r="45" spans="1:7" x14ac:dyDescent="0.2">
      <c r="C45" s="11"/>
      <c r="E45" s="11"/>
      <c r="F45" s="12"/>
      <c r="G45" s="11"/>
    </row>
    <row r="46" spans="1:7" x14ac:dyDescent="0.2">
      <c r="A46" s="10" t="s">
        <v>13</v>
      </c>
      <c r="B46" s="11">
        <v>531</v>
      </c>
      <c r="C46" s="11">
        <v>6</v>
      </c>
      <c r="D46" s="11" t="s">
        <v>10</v>
      </c>
      <c r="E46" s="11">
        <v>1</v>
      </c>
      <c r="F46" s="12">
        <v>5.18</v>
      </c>
      <c r="G46" s="12">
        <f>AVERAGE(F46:F49)</f>
        <v>3.69</v>
      </c>
    </row>
    <row r="47" spans="1:7" x14ac:dyDescent="0.2">
      <c r="C47" s="11">
        <v>6</v>
      </c>
      <c r="E47" s="11">
        <v>2</v>
      </c>
      <c r="F47" s="12">
        <v>3.57</v>
      </c>
      <c r="G47" s="11"/>
    </row>
    <row r="48" spans="1:7" x14ac:dyDescent="0.2">
      <c r="C48" s="11">
        <v>6</v>
      </c>
      <c r="E48" s="11">
        <v>3</v>
      </c>
      <c r="F48" s="12">
        <v>3.82</v>
      </c>
      <c r="G48" s="11"/>
    </row>
    <row r="49" spans="1:7" x14ac:dyDescent="0.2">
      <c r="C49" s="11">
        <v>6</v>
      </c>
      <c r="E49" s="11">
        <v>4</v>
      </c>
      <c r="F49" s="12">
        <v>2.19</v>
      </c>
      <c r="G49" s="11"/>
    </row>
    <row r="50" spans="1:7" x14ac:dyDescent="0.2">
      <c r="A50" s="10" t="s">
        <v>13</v>
      </c>
      <c r="B50" s="11">
        <v>549</v>
      </c>
      <c r="C50" s="11">
        <v>6</v>
      </c>
      <c r="D50" s="11" t="s">
        <v>10</v>
      </c>
      <c r="E50" s="11">
        <v>1</v>
      </c>
      <c r="F50" s="12">
        <v>3.15</v>
      </c>
      <c r="G50" s="12">
        <f>AVERAGE(F50:F53)</f>
        <v>3.4624999999999999</v>
      </c>
    </row>
    <row r="51" spans="1:7" x14ac:dyDescent="0.2">
      <c r="C51" s="11">
        <v>6</v>
      </c>
      <c r="E51" s="11">
        <v>2</v>
      </c>
      <c r="F51" s="12">
        <v>3.47</v>
      </c>
      <c r="G51" s="11"/>
    </row>
    <row r="52" spans="1:7" x14ac:dyDescent="0.2">
      <c r="C52" s="11">
        <v>6</v>
      </c>
      <c r="E52" s="11">
        <v>3</v>
      </c>
      <c r="F52" s="12">
        <v>3.58</v>
      </c>
      <c r="G52" s="11"/>
    </row>
    <row r="53" spans="1:7" x14ac:dyDescent="0.2">
      <c r="C53" s="11">
        <v>6</v>
      </c>
      <c r="E53" s="11">
        <v>4</v>
      </c>
      <c r="F53" s="12">
        <v>3.65</v>
      </c>
      <c r="G53" s="11"/>
    </row>
    <row r="54" spans="1:7" x14ac:dyDescent="0.2">
      <c r="A54" s="10" t="s">
        <v>13</v>
      </c>
      <c r="B54" s="11">
        <v>550</v>
      </c>
      <c r="C54" s="11">
        <v>6</v>
      </c>
      <c r="D54" s="11" t="s">
        <v>10</v>
      </c>
      <c r="E54" s="11">
        <v>1</v>
      </c>
      <c r="F54" s="12">
        <v>2.57</v>
      </c>
      <c r="G54" s="12">
        <f>AVERAGE(F54:F57)</f>
        <v>2.6174999999999997</v>
      </c>
    </row>
    <row r="55" spans="1:7" x14ac:dyDescent="0.2">
      <c r="C55" s="11">
        <v>6</v>
      </c>
      <c r="E55" s="11">
        <v>2</v>
      </c>
      <c r="F55" s="12">
        <v>3.46</v>
      </c>
      <c r="G55" s="11"/>
    </row>
    <row r="56" spans="1:7" x14ac:dyDescent="0.2">
      <c r="C56" s="11">
        <v>6</v>
      </c>
      <c r="E56" s="11">
        <v>3</v>
      </c>
      <c r="F56" s="12">
        <v>2.36</v>
      </c>
      <c r="G56" s="11"/>
    </row>
    <row r="57" spans="1:7" x14ac:dyDescent="0.2">
      <c r="C57" s="11">
        <v>6</v>
      </c>
      <c r="E57" s="11">
        <v>4</v>
      </c>
      <c r="F57" s="12">
        <v>2.08</v>
      </c>
      <c r="G57" s="11"/>
    </row>
    <row r="58" spans="1:7" x14ac:dyDescent="0.2">
      <c r="A58" s="10" t="s">
        <v>13</v>
      </c>
      <c r="B58" s="11">
        <v>408</v>
      </c>
      <c r="C58" s="11">
        <v>6</v>
      </c>
      <c r="D58" s="10" t="s">
        <v>10</v>
      </c>
      <c r="E58" s="11">
        <v>1</v>
      </c>
      <c r="F58" s="12">
        <v>3.48</v>
      </c>
      <c r="G58" s="12">
        <f>AVERAGE(F58:F61)</f>
        <v>3.6524999999999999</v>
      </c>
    </row>
    <row r="59" spans="1:7" x14ac:dyDescent="0.2">
      <c r="C59" s="11">
        <v>6</v>
      </c>
      <c r="E59" s="11">
        <v>2</v>
      </c>
      <c r="F59" s="12">
        <v>5.75</v>
      </c>
      <c r="G59" s="11"/>
    </row>
    <row r="60" spans="1:7" x14ac:dyDescent="0.2">
      <c r="C60" s="11">
        <v>6</v>
      </c>
      <c r="E60" s="11">
        <v>3</v>
      </c>
      <c r="F60" s="12">
        <v>2.19</v>
      </c>
      <c r="G60" s="11"/>
    </row>
    <row r="61" spans="1:7" x14ac:dyDescent="0.2">
      <c r="C61" s="11">
        <v>6</v>
      </c>
      <c r="E61" s="11">
        <v>4</v>
      </c>
      <c r="F61" s="12">
        <v>3.19</v>
      </c>
      <c r="G61" s="11"/>
    </row>
    <row r="62" spans="1:7" x14ac:dyDescent="0.2">
      <c r="A62" s="10" t="s">
        <v>13</v>
      </c>
      <c r="B62" s="11">
        <v>409</v>
      </c>
      <c r="C62" s="11">
        <v>6</v>
      </c>
      <c r="D62" s="11" t="s">
        <v>12</v>
      </c>
      <c r="E62" s="11">
        <v>1</v>
      </c>
      <c r="F62" s="12">
        <v>2.83</v>
      </c>
      <c r="G62" s="12">
        <f>AVERAGE(F62:F65)</f>
        <v>3.3725000000000001</v>
      </c>
    </row>
    <row r="63" spans="1:7" x14ac:dyDescent="0.2">
      <c r="C63" s="11">
        <v>6</v>
      </c>
      <c r="E63" s="11">
        <v>2</v>
      </c>
      <c r="F63" s="12">
        <v>4.26</v>
      </c>
      <c r="G63" s="11"/>
    </row>
    <row r="64" spans="1:7" x14ac:dyDescent="0.2">
      <c r="C64" s="11">
        <v>6</v>
      </c>
      <c r="E64" s="11">
        <v>3</v>
      </c>
      <c r="F64" s="12">
        <v>2.5099999999999998</v>
      </c>
      <c r="G64" s="11"/>
    </row>
    <row r="65" spans="1:7" x14ac:dyDescent="0.2">
      <c r="C65" s="11">
        <v>6</v>
      </c>
      <c r="E65" s="11">
        <v>4</v>
      </c>
      <c r="F65" s="12">
        <v>3.89</v>
      </c>
      <c r="G65" s="11"/>
    </row>
    <row r="66" spans="1:7" x14ac:dyDescent="0.2">
      <c r="A66" s="10" t="s">
        <v>13</v>
      </c>
      <c r="B66" s="11">
        <v>529</v>
      </c>
      <c r="C66" s="11">
        <v>6</v>
      </c>
      <c r="D66" s="11" t="s">
        <v>12</v>
      </c>
      <c r="E66" s="11">
        <v>1</v>
      </c>
      <c r="F66" s="12">
        <v>2.97</v>
      </c>
      <c r="G66" s="12">
        <f>AVERAGE(F66:F69)</f>
        <v>4.0125000000000002</v>
      </c>
    </row>
    <row r="67" spans="1:7" x14ac:dyDescent="0.2">
      <c r="C67" s="11">
        <v>6</v>
      </c>
      <c r="E67" s="11">
        <v>2</v>
      </c>
      <c r="F67" s="12">
        <v>4.7699999999999996</v>
      </c>
      <c r="G67" s="11"/>
    </row>
    <row r="68" spans="1:7" x14ac:dyDescent="0.2">
      <c r="C68" s="11">
        <v>6</v>
      </c>
      <c r="E68" s="11">
        <v>3</v>
      </c>
      <c r="F68" s="12">
        <v>5.28</v>
      </c>
      <c r="G68" s="11"/>
    </row>
    <row r="69" spans="1:7" x14ac:dyDescent="0.2">
      <c r="C69" s="11">
        <v>6</v>
      </c>
      <c r="E69" s="11">
        <v>4</v>
      </c>
      <c r="F69" s="12">
        <v>3.03</v>
      </c>
      <c r="G69" s="11"/>
    </row>
    <row r="70" spans="1:7" x14ac:dyDescent="0.2">
      <c r="A70" s="10" t="s">
        <v>13</v>
      </c>
      <c r="B70" s="11">
        <v>530</v>
      </c>
      <c r="C70" s="11">
        <v>6</v>
      </c>
      <c r="D70" s="11" t="s">
        <v>12</v>
      </c>
      <c r="E70" s="11">
        <v>1</v>
      </c>
      <c r="F70" s="12">
        <v>4.21</v>
      </c>
      <c r="G70" s="12">
        <f>AVERAGE(F70:F73)</f>
        <v>5.2375000000000007</v>
      </c>
    </row>
    <row r="71" spans="1:7" x14ac:dyDescent="0.2">
      <c r="C71" s="11">
        <v>6</v>
      </c>
      <c r="E71" s="11">
        <v>2</v>
      </c>
      <c r="F71" s="12">
        <v>5.53</v>
      </c>
    </row>
    <row r="72" spans="1:7" x14ac:dyDescent="0.2">
      <c r="C72" s="11">
        <v>6</v>
      </c>
      <c r="E72" s="11">
        <v>3</v>
      </c>
      <c r="F72" s="12">
        <v>4.79</v>
      </c>
    </row>
    <row r="73" spans="1:7" x14ac:dyDescent="0.2">
      <c r="C73" s="11">
        <v>6</v>
      </c>
      <c r="E73" s="11">
        <v>4</v>
      </c>
      <c r="F73" s="12">
        <v>6.42</v>
      </c>
    </row>
    <row r="74" spans="1:7" x14ac:dyDescent="0.2">
      <c r="A74" s="10" t="s">
        <v>13</v>
      </c>
      <c r="B74" s="11">
        <v>410</v>
      </c>
      <c r="C74" s="11">
        <v>6</v>
      </c>
      <c r="D74" s="10" t="s">
        <v>12</v>
      </c>
      <c r="E74" s="11">
        <v>1</v>
      </c>
      <c r="F74" s="12">
        <v>4.18</v>
      </c>
      <c r="G74" s="12">
        <f>AVERAGE(F74:F77)</f>
        <v>3.2025000000000001</v>
      </c>
    </row>
    <row r="75" spans="1:7" x14ac:dyDescent="0.2">
      <c r="C75" s="11">
        <v>6</v>
      </c>
      <c r="E75" s="11">
        <v>2</v>
      </c>
      <c r="F75" s="12">
        <v>2.29</v>
      </c>
    </row>
    <row r="76" spans="1:7" x14ac:dyDescent="0.2">
      <c r="C76" s="11">
        <v>6</v>
      </c>
      <c r="E76" s="11">
        <v>3</v>
      </c>
      <c r="F76" s="12">
        <v>3.67</v>
      </c>
    </row>
    <row r="77" spans="1:7" x14ac:dyDescent="0.2">
      <c r="C77" s="11">
        <v>6</v>
      </c>
      <c r="E77" s="11">
        <v>4</v>
      </c>
      <c r="F77" s="12">
        <v>2.67</v>
      </c>
    </row>
    <row r="78" spans="1:7" x14ac:dyDescent="0.2">
      <c r="E78" s="11"/>
    </row>
    <row r="79" spans="1:7" x14ac:dyDescent="0.2">
      <c r="E79" s="11"/>
    </row>
    <row r="80" spans="1:7" x14ac:dyDescent="0.2">
      <c r="E80" s="11"/>
    </row>
    <row r="81" spans="5:5" x14ac:dyDescent="0.2">
      <c r="E81" s="11"/>
    </row>
    <row r="82" spans="5:5" x14ac:dyDescent="0.2">
      <c r="E82" s="11"/>
    </row>
  </sheetData>
  <pageMargins left="0.7" right="0.7" top="0.75" bottom="0.75" header="0.3" footer="0.3"/>
  <pageSetup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BED83-122B-9146-8252-1045AFA28609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37018-BA64-D44A-B571-210AF8C16C5D}">
  <dimension ref="A1:AF42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1" width="11.83203125" style="10" customWidth="1"/>
    <col min="2" max="2" width="8.6640625" style="10"/>
    <col min="3" max="3" width="12" style="10" customWidth="1"/>
    <col min="4" max="4" width="8.6640625" style="10"/>
    <col min="5" max="5" width="12.5" style="10" customWidth="1"/>
    <col min="6" max="6" width="11.1640625" style="10" customWidth="1"/>
    <col min="7" max="7" width="20.6640625" style="10" customWidth="1"/>
    <col min="8" max="8" width="9.1640625" style="10" customWidth="1"/>
    <col min="9" max="9" width="11.5" style="10" customWidth="1"/>
    <col min="10" max="10" width="8.6640625" style="10"/>
    <col min="11" max="11" width="11.83203125" style="10" customWidth="1"/>
    <col min="12" max="12" width="11.6640625" style="10" customWidth="1"/>
    <col min="13" max="13" width="13.5" style="10" customWidth="1"/>
    <col min="14" max="14" width="12.5" style="10" customWidth="1"/>
    <col min="15" max="15" width="20.5" style="10" customWidth="1"/>
    <col min="16" max="32" width="8.6640625" style="10"/>
  </cols>
  <sheetData>
    <row r="1" spans="1:15" ht="16" x14ac:dyDescent="0.2">
      <c r="A1" s="39" t="s">
        <v>271</v>
      </c>
      <c r="B1" s="26"/>
    </row>
    <row r="3" spans="1:15" x14ac:dyDescent="0.2">
      <c r="A3" s="26" t="s">
        <v>270</v>
      </c>
    </row>
    <row r="5" spans="1:15" x14ac:dyDescent="0.2">
      <c r="A5" s="8" t="s">
        <v>8</v>
      </c>
      <c r="B5" s="9" t="s">
        <v>6</v>
      </c>
      <c r="C5" s="9" t="s">
        <v>11</v>
      </c>
      <c r="D5" s="9" t="s">
        <v>7</v>
      </c>
      <c r="E5" s="9" t="s">
        <v>83</v>
      </c>
      <c r="F5" s="9" t="s">
        <v>82</v>
      </c>
      <c r="G5" s="9" t="s">
        <v>93</v>
      </c>
      <c r="I5" s="8" t="s">
        <v>8</v>
      </c>
      <c r="J5" s="9" t="s">
        <v>6</v>
      </c>
      <c r="K5" s="9" t="s">
        <v>11</v>
      </c>
      <c r="L5" s="9" t="s">
        <v>7</v>
      </c>
      <c r="M5" s="9" t="s">
        <v>83</v>
      </c>
      <c r="N5" s="9" t="s">
        <v>82</v>
      </c>
      <c r="O5" s="9" t="s">
        <v>93</v>
      </c>
    </row>
    <row r="6" spans="1:15" x14ac:dyDescent="0.2">
      <c r="A6" s="10" t="s">
        <v>9</v>
      </c>
      <c r="B6" s="11">
        <v>585</v>
      </c>
      <c r="C6" s="11">
        <v>6</v>
      </c>
      <c r="D6" s="11" t="s">
        <v>22</v>
      </c>
      <c r="E6" s="11">
        <v>1</v>
      </c>
      <c r="F6" s="12">
        <v>32.22</v>
      </c>
      <c r="G6" s="12">
        <f>AVERAGE(F6:F7)</f>
        <v>30.305</v>
      </c>
      <c r="I6" s="10" t="s">
        <v>13</v>
      </c>
      <c r="J6" s="11">
        <v>529</v>
      </c>
      <c r="K6" s="11">
        <v>6</v>
      </c>
      <c r="L6" s="11" t="s">
        <v>22</v>
      </c>
      <c r="M6" s="11">
        <v>1</v>
      </c>
      <c r="N6" s="12">
        <v>37.549999999999997</v>
      </c>
      <c r="O6" s="12">
        <f>AVERAGE(N6:N7)</f>
        <v>37.82</v>
      </c>
    </row>
    <row r="7" spans="1:15" x14ac:dyDescent="0.2">
      <c r="B7" s="11"/>
      <c r="C7" s="11"/>
      <c r="D7" s="11"/>
      <c r="E7" s="11">
        <v>2</v>
      </c>
      <c r="F7" s="12">
        <v>28.39</v>
      </c>
      <c r="G7" s="11"/>
      <c r="K7" s="11"/>
      <c r="L7" s="11"/>
      <c r="M7" s="11">
        <v>2</v>
      </c>
      <c r="N7" s="12">
        <v>38.090000000000003</v>
      </c>
      <c r="O7" s="11"/>
    </row>
    <row r="8" spans="1:15" x14ac:dyDescent="0.2">
      <c r="B8" s="11"/>
      <c r="C8" s="11"/>
      <c r="D8" s="11"/>
      <c r="E8" s="11">
        <v>3</v>
      </c>
      <c r="F8" s="12"/>
      <c r="G8" s="11"/>
      <c r="K8" s="11"/>
      <c r="L8" s="11"/>
      <c r="M8" s="11">
        <v>3</v>
      </c>
      <c r="N8" s="11"/>
      <c r="O8" s="11"/>
    </row>
    <row r="9" spans="1:15" x14ac:dyDescent="0.2">
      <c r="B9" s="11"/>
      <c r="C9" s="11"/>
      <c r="D9" s="11"/>
      <c r="E9" s="11"/>
      <c r="F9" s="12"/>
      <c r="G9" s="11"/>
      <c r="K9" s="11"/>
      <c r="L9" s="11"/>
      <c r="M9" s="11"/>
      <c r="N9" s="11"/>
      <c r="O9" s="11"/>
    </row>
    <row r="10" spans="1:15" x14ac:dyDescent="0.2">
      <c r="A10" s="10" t="s">
        <v>9</v>
      </c>
      <c r="B10" s="11">
        <v>586</v>
      </c>
      <c r="C10" s="11">
        <v>6</v>
      </c>
      <c r="D10" s="11" t="s">
        <v>22</v>
      </c>
      <c r="E10" s="11">
        <v>1</v>
      </c>
      <c r="F10" s="12">
        <v>31.88</v>
      </c>
      <c r="G10" s="12">
        <f>AVERAGE(F10:F11)</f>
        <v>31.924999999999997</v>
      </c>
      <c r="I10" s="10" t="s">
        <v>13</v>
      </c>
      <c r="J10" s="11">
        <v>530</v>
      </c>
      <c r="K10" s="11">
        <v>6</v>
      </c>
      <c r="L10" s="11" t="s">
        <v>22</v>
      </c>
      <c r="M10" s="11">
        <v>1</v>
      </c>
      <c r="N10" s="12">
        <v>36.25</v>
      </c>
      <c r="O10" s="12">
        <f>AVERAGE(N10:N11)</f>
        <v>32.15</v>
      </c>
    </row>
    <row r="11" spans="1:15" x14ac:dyDescent="0.2">
      <c r="B11" s="11"/>
      <c r="C11" s="11"/>
      <c r="D11" s="11"/>
      <c r="E11" s="11">
        <v>2</v>
      </c>
      <c r="F11" s="12">
        <v>31.97</v>
      </c>
      <c r="G11" s="11"/>
      <c r="J11" s="11"/>
      <c r="K11" s="11"/>
      <c r="L11" s="11"/>
      <c r="M11" s="11">
        <v>2</v>
      </c>
      <c r="N11" s="12">
        <v>28.05</v>
      </c>
      <c r="O11" s="11"/>
    </row>
    <row r="12" spans="1:15" x14ac:dyDescent="0.2">
      <c r="B12" s="11"/>
      <c r="C12" s="11"/>
      <c r="D12" s="11"/>
      <c r="E12" s="11">
        <v>3</v>
      </c>
      <c r="F12" s="12"/>
      <c r="G12" s="11"/>
      <c r="J12" s="11"/>
      <c r="K12" s="11"/>
      <c r="L12" s="11"/>
      <c r="M12" s="11">
        <v>3</v>
      </c>
      <c r="N12" s="11"/>
      <c r="O12" s="11"/>
    </row>
    <row r="13" spans="1:15" x14ac:dyDescent="0.2">
      <c r="B13" s="11"/>
      <c r="C13" s="11"/>
      <c r="D13" s="11"/>
      <c r="E13" s="11"/>
      <c r="F13" s="12"/>
      <c r="G13" s="11"/>
      <c r="J13" s="11"/>
      <c r="K13" s="11"/>
      <c r="L13" s="11"/>
      <c r="M13" s="11"/>
      <c r="N13" s="11"/>
      <c r="O13" s="11"/>
    </row>
    <row r="14" spans="1:15" x14ac:dyDescent="0.2">
      <c r="A14" s="10" t="s">
        <v>9</v>
      </c>
      <c r="B14" s="11">
        <v>587</v>
      </c>
      <c r="C14" s="11">
        <v>6</v>
      </c>
      <c r="D14" s="11" t="s">
        <v>22</v>
      </c>
      <c r="E14" s="11">
        <v>1</v>
      </c>
      <c r="F14" s="12">
        <v>32.979999999999997</v>
      </c>
      <c r="G14" s="12">
        <f>AVERAGE(F14:F15)</f>
        <v>33.319999999999993</v>
      </c>
      <c r="I14" s="10" t="s">
        <v>13</v>
      </c>
      <c r="J14" s="11">
        <v>531</v>
      </c>
      <c r="K14" s="11">
        <v>6</v>
      </c>
      <c r="L14" s="11" t="s">
        <v>10</v>
      </c>
      <c r="M14" s="11">
        <v>1</v>
      </c>
      <c r="N14" s="12">
        <v>37.22</v>
      </c>
      <c r="O14" s="12">
        <f>AVERAGE(N14:N15)</f>
        <v>41.484999999999999</v>
      </c>
    </row>
    <row r="15" spans="1:15" x14ac:dyDescent="0.2">
      <c r="B15" s="11"/>
      <c r="C15" s="11"/>
      <c r="D15" s="11"/>
      <c r="E15" s="11">
        <v>2</v>
      </c>
      <c r="F15" s="12">
        <v>33.659999999999997</v>
      </c>
      <c r="G15" s="11"/>
      <c r="J15" s="11"/>
      <c r="K15" s="11"/>
      <c r="L15" s="11"/>
      <c r="M15" s="11">
        <v>2</v>
      </c>
      <c r="N15" s="12">
        <v>45.75</v>
      </c>
      <c r="O15" s="11"/>
    </row>
    <row r="16" spans="1:15" x14ac:dyDescent="0.2">
      <c r="B16" s="11"/>
      <c r="C16" s="11"/>
      <c r="D16" s="11"/>
      <c r="E16" s="11">
        <v>3</v>
      </c>
      <c r="F16" s="12"/>
      <c r="G16" s="11"/>
      <c r="J16" s="11"/>
      <c r="K16" s="11"/>
      <c r="L16" s="11"/>
      <c r="M16" s="11">
        <v>3</v>
      </c>
      <c r="N16" s="11"/>
      <c r="O16" s="11"/>
    </row>
    <row r="17" spans="1:19" x14ac:dyDescent="0.2">
      <c r="B17" s="11"/>
      <c r="C17" s="11"/>
      <c r="D17" s="11"/>
      <c r="E17" s="11"/>
      <c r="F17" s="12"/>
      <c r="G17" s="11"/>
      <c r="J17" s="11"/>
      <c r="K17" s="11"/>
      <c r="L17" s="11"/>
      <c r="M17" s="11"/>
      <c r="N17" s="11"/>
      <c r="O17" s="11"/>
    </row>
    <row r="18" spans="1:19" x14ac:dyDescent="0.2">
      <c r="A18" s="10" t="s">
        <v>9</v>
      </c>
      <c r="B18" s="11">
        <v>68</v>
      </c>
      <c r="C18" s="11">
        <v>6</v>
      </c>
      <c r="D18" s="11" t="s">
        <v>22</v>
      </c>
      <c r="E18" s="11">
        <v>1</v>
      </c>
      <c r="F18" s="12">
        <v>35.56</v>
      </c>
      <c r="G18" s="12">
        <f>AVERAGE(F18:F19)</f>
        <v>34.924999999999997</v>
      </c>
      <c r="I18" s="10" t="s">
        <v>13</v>
      </c>
      <c r="J18" s="11">
        <v>549</v>
      </c>
      <c r="K18" s="11">
        <v>6</v>
      </c>
      <c r="L18" s="11" t="s">
        <v>10</v>
      </c>
      <c r="M18" s="11">
        <v>1</v>
      </c>
      <c r="N18" s="12">
        <v>43.81</v>
      </c>
      <c r="O18" s="12">
        <f>AVERAGE(N18:N19)</f>
        <v>39.480000000000004</v>
      </c>
    </row>
    <row r="19" spans="1:19" x14ac:dyDescent="0.2">
      <c r="B19" s="11"/>
      <c r="C19" s="11"/>
      <c r="D19" s="11"/>
      <c r="E19" s="11">
        <v>2</v>
      </c>
      <c r="F19" s="12">
        <v>34.29</v>
      </c>
      <c r="G19" s="11"/>
      <c r="J19" s="11"/>
      <c r="K19" s="11"/>
      <c r="L19" s="11"/>
      <c r="M19" s="11">
        <v>2</v>
      </c>
      <c r="N19" s="12">
        <v>35.15</v>
      </c>
      <c r="O19" s="11"/>
    </row>
    <row r="20" spans="1:19" x14ac:dyDescent="0.2">
      <c r="B20" s="11"/>
      <c r="C20" s="11"/>
      <c r="D20" s="11"/>
      <c r="E20" s="11">
        <v>3</v>
      </c>
      <c r="F20" s="12"/>
      <c r="G20" s="11"/>
      <c r="J20" s="11"/>
      <c r="K20" s="11"/>
      <c r="L20" s="11"/>
      <c r="M20" s="11">
        <v>3</v>
      </c>
      <c r="N20" s="11"/>
      <c r="O20" s="11"/>
    </row>
    <row r="21" spans="1:19" x14ac:dyDescent="0.2">
      <c r="B21" s="11"/>
      <c r="C21" s="11"/>
      <c r="D21" s="11"/>
      <c r="E21" s="11"/>
      <c r="F21" s="12"/>
      <c r="G21" s="11"/>
      <c r="J21" s="11"/>
      <c r="K21" s="11"/>
      <c r="L21" s="11"/>
      <c r="M21" s="11"/>
      <c r="N21" s="11"/>
      <c r="O21" s="11"/>
    </row>
    <row r="22" spans="1:19" x14ac:dyDescent="0.2">
      <c r="I22" s="10" t="s">
        <v>13</v>
      </c>
      <c r="J22" s="11">
        <v>550</v>
      </c>
      <c r="K22" s="11">
        <v>6</v>
      </c>
      <c r="L22" s="11" t="s">
        <v>10</v>
      </c>
      <c r="M22" s="11">
        <v>1</v>
      </c>
      <c r="N22" s="11">
        <v>31.99</v>
      </c>
      <c r="O22" s="12">
        <f>AVERAGE(N22:N23)</f>
        <v>32.519999999999996</v>
      </c>
    </row>
    <row r="23" spans="1:19" x14ac:dyDescent="0.2">
      <c r="M23" s="11">
        <v>2</v>
      </c>
      <c r="N23" s="11">
        <v>33.049999999999997</v>
      </c>
    </row>
    <row r="24" spans="1:19" x14ac:dyDescent="0.2">
      <c r="M24" s="11">
        <v>3</v>
      </c>
    </row>
    <row r="25" spans="1:19" x14ac:dyDescent="0.2">
      <c r="M25" s="11"/>
    </row>
    <row r="26" spans="1:19" x14ac:dyDescent="0.2">
      <c r="A26" s="26" t="s">
        <v>270</v>
      </c>
      <c r="P26"/>
      <c r="Q26"/>
      <c r="R26"/>
      <c r="S26"/>
    </row>
    <row r="27" spans="1:19" x14ac:dyDescent="0.2">
      <c r="P27"/>
      <c r="Q27"/>
      <c r="R27"/>
      <c r="S27"/>
    </row>
    <row r="28" spans="1:19" x14ac:dyDescent="0.2">
      <c r="A28" s="15" t="s">
        <v>0</v>
      </c>
      <c r="B28" s="16" t="s">
        <v>77</v>
      </c>
      <c r="C28" s="17"/>
      <c r="D28" s="17"/>
      <c r="E28" s="17"/>
      <c r="F28" s="18" t="s">
        <v>103</v>
      </c>
      <c r="H28" s="15" t="s">
        <v>0</v>
      </c>
      <c r="I28" s="16" t="s">
        <v>78</v>
      </c>
      <c r="J28" s="17"/>
      <c r="K28" s="17"/>
      <c r="L28" s="17"/>
      <c r="M28" s="17"/>
      <c r="N28" s="18" t="s">
        <v>103</v>
      </c>
      <c r="P28"/>
      <c r="Q28"/>
      <c r="R28"/>
      <c r="S28"/>
    </row>
    <row r="29" spans="1:19" x14ac:dyDescent="0.2">
      <c r="A29" s="21" t="s">
        <v>3</v>
      </c>
      <c r="B29" s="12">
        <v>30.31</v>
      </c>
      <c r="C29" s="10">
        <v>31.93</v>
      </c>
      <c r="D29" s="12">
        <v>33.32</v>
      </c>
      <c r="E29" s="12">
        <v>34.93</v>
      </c>
      <c r="F29" s="5">
        <f>(B29+C29+D29+E29)/4</f>
        <v>32.622500000000002</v>
      </c>
      <c r="H29" s="21" t="s">
        <v>3</v>
      </c>
      <c r="I29" s="11">
        <v>37.82</v>
      </c>
      <c r="J29" s="11">
        <v>32.15</v>
      </c>
      <c r="K29" s="11">
        <v>41.49</v>
      </c>
      <c r="L29" s="11">
        <v>39.479999999999997</v>
      </c>
      <c r="M29" s="11">
        <v>32.520000000000003</v>
      </c>
      <c r="N29" s="5">
        <f>(I29+J29+K29+L29+M29)/5</f>
        <v>36.692</v>
      </c>
      <c r="P29"/>
      <c r="Q29"/>
      <c r="R29"/>
      <c r="S29"/>
    </row>
    <row r="30" spans="1:19" x14ac:dyDescent="0.2">
      <c r="A30" s="11"/>
      <c r="B30" s="12"/>
      <c r="C30" s="11"/>
      <c r="D30" s="11"/>
      <c r="E30" s="11"/>
      <c r="F30" s="5"/>
      <c r="H30" s="11"/>
      <c r="I30" s="12"/>
      <c r="J30" s="11"/>
      <c r="K30" s="11"/>
      <c r="L30" s="11"/>
      <c r="M30" s="5"/>
      <c r="N30" s="5"/>
      <c r="P30"/>
      <c r="Q30"/>
      <c r="R30"/>
      <c r="S30"/>
    </row>
    <row r="31" spans="1:19" x14ac:dyDescent="0.2">
      <c r="A31" s="11"/>
      <c r="B31" s="12"/>
      <c r="C31" s="11"/>
      <c r="D31" s="12"/>
      <c r="E31" s="12"/>
      <c r="F31" s="5"/>
      <c r="H31" s="11"/>
      <c r="I31" s="11"/>
      <c r="J31" s="11"/>
      <c r="K31" s="11"/>
      <c r="L31" s="11"/>
      <c r="M31" s="11"/>
      <c r="N31" s="5"/>
      <c r="P31"/>
      <c r="Q31"/>
      <c r="R31"/>
      <c r="S31"/>
    </row>
    <row r="32" spans="1:19" x14ac:dyDescent="0.2">
      <c r="A32" s="11"/>
      <c r="B32" s="12"/>
      <c r="C32" s="11"/>
      <c r="D32" s="12"/>
      <c r="E32" s="12"/>
      <c r="F32" s="5"/>
      <c r="H32" s="11"/>
      <c r="I32" s="11"/>
      <c r="J32" s="11"/>
      <c r="K32" s="11"/>
      <c r="L32" s="11"/>
      <c r="M32" s="11"/>
      <c r="N32" s="5"/>
      <c r="P32"/>
      <c r="Q32"/>
      <c r="R32"/>
      <c r="S32"/>
    </row>
    <row r="33" spans="1:19" x14ac:dyDescent="0.2">
      <c r="A33" s="15" t="s">
        <v>0</v>
      </c>
      <c r="B33" s="16" t="s">
        <v>80</v>
      </c>
      <c r="C33" s="17"/>
      <c r="D33" s="17"/>
      <c r="E33" s="17"/>
      <c r="F33" s="18" t="s">
        <v>103</v>
      </c>
      <c r="H33" s="15" t="s">
        <v>0</v>
      </c>
      <c r="I33" s="16" t="s">
        <v>269</v>
      </c>
      <c r="J33" s="17"/>
      <c r="K33" s="17"/>
      <c r="L33" s="17"/>
      <c r="M33" s="17"/>
      <c r="N33" s="18" t="s">
        <v>103</v>
      </c>
      <c r="P33"/>
      <c r="Q33"/>
      <c r="R33"/>
      <c r="S33"/>
    </row>
    <row r="34" spans="1:19" x14ac:dyDescent="0.2">
      <c r="A34" s="21" t="s">
        <v>3</v>
      </c>
      <c r="B34" s="23">
        <f>B29/$F29</f>
        <v>0.92911334201854534</v>
      </c>
      <c r="C34" s="23">
        <f>C29/$F29</f>
        <v>0.97877231971798595</v>
      </c>
      <c r="D34" s="23">
        <f>D29/$F29</f>
        <v>1.0213809487317036</v>
      </c>
      <c r="E34" s="23">
        <f>E29/$F29</f>
        <v>1.0707333895317648</v>
      </c>
      <c r="F34" s="5">
        <f>(B34+C34+D34+E34)/4</f>
        <v>0.99999999999999989</v>
      </c>
      <c r="H34" s="21" t="s">
        <v>3</v>
      </c>
      <c r="I34" s="23">
        <f>I29/$F29</f>
        <v>1.1593225534523717</v>
      </c>
      <c r="J34" s="23">
        <f>J29/$F29</f>
        <v>0.98551613150432971</v>
      </c>
      <c r="K34" s="23">
        <f>K29/$F29</f>
        <v>1.2718215955245613</v>
      </c>
      <c r="L34" s="23">
        <f>L29/$F29</f>
        <v>1.2102076787493292</v>
      </c>
      <c r="M34" s="23">
        <f>M29/$F29</f>
        <v>0.99685799678136255</v>
      </c>
      <c r="N34" s="5">
        <f>(I34+J34+K34+L34+M34)/5</f>
        <v>1.1247451912023909</v>
      </c>
      <c r="P34"/>
      <c r="Q34"/>
      <c r="R34"/>
      <c r="S34"/>
    </row>
    <row r="35" spans="1:19" x14ac:dyDescent="0.2">
      <c r="P35"/>
      <c r="Q35"/>
      <c r="R35"/>
      <c r="S35"/>
    </row>
    <row r="36" spans="1:19" x14ac:dyDescent="0.2">
      <c r="P36"/>
      <c r="Q36"/>
      <c r="R36"/>
      <c r="S36"/>
    </row>
    <row r="41" spans="1:19" x14ac:dyDescent="0.2">
      <c r="J41" s="11"/>
      <c r="M41" s="11"/>
      <c r="N41" s="11"/>
      <c r="O41" s="12"/>
    </row>
    <row r="42" spans="1:19" x14ac:dyDescent="0.2">
      <c r="M42" s="11"/>
      <c r="N42" s="11"/>
    </row>
  </sheetData>
  <pageMargins left="0.7" right="0.7" top="0.75" bottom="0.75" header="0.3" footer="0.3"/>
  <pageSetup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65C71-E077-4E41-A8E9-407DB287EBCA}">
  <dimension ref="A1:AF38"/>
  <sheetViews>
    <sheetView workbookViewId="0">
      <selection activeCell="C1" sqref="C1"/>
    </sheetView>
  </sheetViews>
  <sheetFormatPr baseColWidth="10" defaultColWidth="8.6640625" defaultRowHeight="15" x14ac:dyDescent="0.2"/>
  <sheetData>
    <row r="1" spans="1:17" ht="16" x14ac:dyDescent="0.2">
      <c r="A1" s="39" t="s">
        <v>273</v>
      </c>
      <c r="B1" s="26"/>
      <c r="C1" s="10"/>
    </row>
    <row r="3" spans="1:17" x14ac:dyDescent="0.2">
      <c r="A3" s="26" t="s">
        <v>272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</row>
    <row r="4" spans="1:17" x14ac:dyDescent="0.2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1:17" x14ac:dyDescent="0.2">
      <c r="A5" s="8" t="s">
        <v>8</v>
      </c>
      <c r="B5" s="9" t="s">
        <v>6</v>
      </c>
      <c r="C5" s="9" t="s">
        <v>11</v>
      </c>
      <c r="D5" s="9" t="s">
        <v>7</v>
      </c>
      <c r="E5" s="9" t="s">
        <v>83</v>
      </c>
      <c r="F5" s="9" t="s">
        <v>82</v>
      </c>
      <c r="G5" s="9" t="s">
        <v>93</v>
      </c>
      <c r="H5" s="10"/>
      <c r="I5" s="8" t="s">
        <v>8</v>
      </c>
      <c r="J5" s="9" t="s">
        <v>6</v>
      </c>
      <c r="K5" s="9" t="s">
        <v>11</v>
      </c>
      <c r="L5" s="9" t="s">
        <v>7</v>
      </c>
      <c r="M5" s="9" t="s">
        <v>83</v>
      </c>
      <c r="N5" s="9" t="s">
        <v>82</v>
      </c>
      <c r="O5" s="9" t="s">
        <v>93</v>
      </c>
      <c r="P5" s="10"/>
      <c r="Q5" s="10"/>
    </row>
    <row r="6" spans="1:17" x14ac:dyDescent="0.2">
      <c r="A6" s="10" t="s">
        <v>9</v>
      </c>
      <c r="B6" s="11">
        <v>585</v>
      </c>
      <c r="C6" s="11">
        <v>6</v>
      </c>
      <c r="D6" s="11" t="s">
        <v>22</v>
      </c>
      <c r="E6" s="11">
        <v>1</v>
      </c>
      <c r="F6" s="11">
        <v>15.09</v>
      </c>
      <c r="G6" s="12">
        <f>AVERAGE(F6:F8)</f>
        <v>15.916666666666666</v>
      </c>
      <c r="H6" s="10"/>
      <c r="I6" s="10" t="s">
        <v>13</v>
      </c>
      <c r="J6" s="11">
        <v>549</v>
      </c>
      <c r="K6" s="11">
        <v>6</v>
      </c>
      <c r="L6" s="11" t="s">
        <v>10</v>
      </c>
      <c r="M6" s="11">
        <v>1</v>
      </c>
      <c r="N6" s="12">
        <v>17.89</v>
      </c>
      <c r="O6" s="12">
        <f>AVERAGE(N6:N8)</f>
        <v>17.333333333333332</v>
      </c>
      <c r="P6" s="10"/>
      <c r="Q6" s="10"/>
    </row>
    <row r="7" spans="1:17" x14ac:dyDescent="0.2">
      <c r="A7" s="10"/>
      <c r="B7" s="11"/>
      <c r="C7" s="11"/>
      <c r="D7" s="11"/>
      <c r="E7" s="11">
        <v>2</v>
      </c>
      <c r="F7" s="11">
        <v>16.82</v>
      </c>
      <c r="G7" s="11"/>
      <c r="H7" s="10"/>
      <c r="I7" s="10"/>
      <c r="J7" s="10"/>
      <c r="K7" s="11"/>
      <c r="L7" s="11"/>
      <c r="M7" s="11">
        <v>2</v>
      </c>
      <c r="N7" s="12">
        <v>16.489999999999998</v>
      </c>
      <c r="O7" s="11"/>
      <c r="P7" s="10"/>
      <c r="Q7" s="10"/>
    </row>
    <row r="8" spans="1:17" x14ac:dyDescent="0.2">
      <c r="A8" s="10"/>
      <c r="B8" s="11"/>
      <c r="C8" s="11"/>
      <c r="D8" s="11"/>
      <c r="E8" s="11">
        <v>3</v>
      </c>
      <c r="F8" s="11">
        <v>15.84</v>
      </c>
      <c r="G8" s="11"/>
      <c r="H8" s="10"/>
      <c r="I8" s="10"/>
      <c r="J8" s="10"/>
      <c r="K8" s="11"/>
      <c r="L8" s="11"/>
      <c r="M8" s="11">
        <v>3</v>
      </c>
      <c r="N8" s="12">
        <v>17.62</v>
      </c>
      <c r="O8" s="11"/>
      <c r="P8" s="10"/>
      <c r="Q8" s="10"/>
    </row>
    <row r="9" spans="1:17" x14ac:dyDescent="0.2">
      <c r="A9" s="10"/>
      <c r="B9" s="11"/>
      <c r="C9" s="11"/>
      <c r="D9" s="11"/>
      <c r="E9" s="11"/>
      <c r="F9" s="11"/>
      <c r="G9" s="11"/>
      <c r="H9" s="10"/>
      <c r="I9" s="10"/>
      <c r="J9" s="10"/>
      <c r="K9" s="11"/>
      <c r="L9" s="11"/>
      <c r="M9" s="11"/>
      <c r="N9" s="12"/>
      <c r="O9" s="11"/>
      <c r="P9" s="10"/>
      <c r="Q9" s="10"/>
    </row>
    <row r="10" spans="1:17" x14ac:dyDescent="0.2">
      <c r="A10" s="10" t="s">
        <v>9</v>
      </c>
      <c r="B10" s="11">
        <v>1536</v>
      </c>
      <c r="C10" s="11">
        <v>6</v>
      </c>
      <c r="D10" s="11" t="s">
        <v>10</v>
      </c>
      <c r="E10" s="11">
        <v>1</v>
      </c>
      <c r="F10" s="12">
        <v>17.21</v>
      </c>
      <c r="G10" s="12">
        <f>AVERAGE(F10:F12)</f>
        <v>16.536666666666665</v>
      </c>
      <c r="H10" s="10"/>
      <c r="I10" s="10" t="s">
        <v>13</v>
      </c>
      <c r="J10" s="11">
        <v>550</v>
      </c>
      <c r="K10" s="11">
        <v>6</v>
      </c>
      <c r="L10" s="11" t="s">
        <v>10</v>
      </c>
      <c r="M10" s="11">
        <v>1</v>
      </c>
      <c r="N10" s="12">
        <v>17.02</v>
      </c>
      <c r="O10" s="12">
        <f>AVERAGE(N10:N12)</f>
        <v>16.66333333333333</v>
      </c>
      <c r="P10" s="10"/>
      <c r="Q10" s="10"/>
    </row>
    <row r="11" spans="1:17" x14ac:dyDescent="0.2">
      <c r="A11" s="10"/>
      <c r="B11" s="11"/>
      <c r="C11" s="11"/>
      <c r="D11" s="11"/>
      <c r="E11" s="11">
        <v>2</v>
      </c>
      <c r="F11" s="12">
        <v>16.29</v>
      </c>
      <c r="G11" s="11"/>
      <c r="H11" s="10"/>
      <c r="I11" s="10"/>
      <c r="J11" s="11"/>
      <c r="K11" s="11"/>
      <c r="L11" s="11"/>
      <c r="M11" s="11">
        <v>2</v>
      </c>
      <c r="N11" s="12">
        <v>15.7</v>
      </c>
      <c r="O11" s="11"/>
      <c r="P11" s="10"/>
      <c r="Q11" s="10"/>
    </row>
    <row r="12" spans="1:17" x14ac:dyDescent="0.2">
      <c r="A12" s="10"/>
      <c r="B12" s="11"/>
      <c r="C12" s="11"/>
      <c r="D12" s="11"/>
      <c r="E12" s="11">
        <v>3</v>
      </c>
      <c r="F12" s="12">
        <v>16.11</v>
      </c>
      <c r="G12" s="11"/>
      <c r="H12" s="10"/>
      <c r="I12" s="10"/>
      <c r="J12" s="11"/>
      <c r="K12" s="11"/>
      <c r="L12" s="11"/>
      <c r="M12" s="11">
        <v>3</v>
      </c>
      <c r="N12" s="12">
        <v>17.27</v>
      </c>
      <c r="O12" s="11"/>
      <c r="P12" s="10"/>
      <c r="Q12" s="10"/>
    </row>
    <row r="13" spans="1:17" x14ac:dyDescent="0.2">
      <c r="A13" s="10"/>
      <c r="B13" s="11"/>
      <c r="C13" s="11"/>
      <c r="D13" s="11"/>
      <c r="E13" s="11"/>
      <c r="F13" s="12"/>
      <c r="G13" s="11"/>
      <c r="H13" s="10"/>
      <c r="I13" s="10"/>
      <c r="J13" s="11"/>
      <c r="K13" s="11"/>
      <c r="L13" s="11"/>
      <c r="M13" s="11"/>
      <c r="N13" s="12"/>
      <c r="O13" s="11"/>
      <c r="P13" s="10"/>
      <c r="Q13" s="10"/>
    </row>
    <row r="14" spans="1:17" x14ac:dyDescent="0.2">
      <c r="A14" s="10" t="s">
        <v>9</v>
      </c>
      <c r="B14" s="11">
        <v>1537</v>
      </c>
      <c r="C14" s="11">
        <v>6</v>
      </c>
      <c r="D14" s="11" t="s">
        <v>10</v>
      </c>
      <c r="E14" s="11">
        <v>1</v>
      </c>
      <c r="F14" s="12">
        <v>19.22</v>
      </c>
      <c r="G14" s="12">
        <f>AVERAGE(F14:F16)</f>
        <v>17.596666666666664</v>
      </c>
      <c r="H14" s="10"/>
      <c r="I14" s="10" t="s">
        <v>13</v>
      </c>
      <c r="J14" s="11">
        <v>530</v>
      </c>
      <c r="K14" s="11">
        <v>6</v>
      </c>
      <c r="L14" s="11" t="s">
        <v>22</v>
      </c>
      <c r="M14" s="11">
        <v>1</v>
      </c>
      <c r="N14" s="11">
        <v>15.67</v>
      </c>
      <c r="O14" s="12">
        <f>AVERAGE(N14:N15)</f>
        <v>15.615</v>
      </c>
      <c r="P14" s="10"/>
      <c r="Q14" s="10"/>
    </row>
    <row r="15" spans="1:17" x14ac:dyDescent="0.2">
      <c r="A15" s="10"/>
      <c r="B15" s="11"/>
      <c r="C15" s="11"/>
      <c r="D15" s="11"/>
      <c r="E15" s="11">
        <v>2</v>
      </c>
      <c r="F15" s="12">
        <v>16.13</v>
      </c>
      <c r="G15" s="11"/>
      <c r="H15" s="10"/>
      <c r="I15" s="10"/>
      <c r="J15" s="11"/>
      <c r="K15" s="11"/>
      <c r="L15" s="11"/>
      <c r="M15" s="11">
        <v>2</v>
      </c>
      <c r="N15" s="12">
        <v>15.56</v>
      </c>
      <c r="O15" s="11"/>
      <c r="P15" s="10"/>
      <c r="Q15" s="10"/>
    </row>
    <row r="16" spans="1:17" x14ac:dyDescent="0.2">
      <c r="A16" s="10"/>
      <c r="B16" s="11"/>
      <c r="C16" s="11"/>
      <c r="D16" s="11"/>
      <c r="E16" s="11">
        <v>3</v>
      </c>
      <c r="F16" s="12">
        <v>17.440000000000001</v>
      </c>
      <c r="G16" s="11"/>
      <c r="H16" s="10"/>
      <c r="I16" s="10"/>
      <c r="J16" s="11"/>
      <c r="K16" s="11"/>
      <c r="L16" s="11"/>
      <c r="M16" s="11">
        <v>3</v>
      </c>
      <c r="N16" s="12">
        <v>14.85</v>
      </c>
      <c r="O16" s="11"/>
      <c r="P16" s="10"/>
      <c r="Q16" s="10"/>
    </row>
    <row r="17" spans="1:32" x14ac:dyDescent="0.2">
      <c r="A17" s="10"/>
      <c r="B17" s="11"/>
      <c r="C17" s="11"/>
      <c r="D17" s="11"/>
      <c r="E17" s="11"/>
      <c r="F17" s="12"/>
      <c r="G17" s="11"/>
      <c r="H17" s="10"/>
      <c r="I17" s="10"/>
      <c r="J17" s="11"/>
      <c r="K17" s="11"/>
      <c r="L17" s="11"/>
      <c r="M17" s="11"/>
      <c r="N17" s="12"/>
      <c r="O17" s="11"/>
      <c r="P17" s="10"/>
      <c r="Q17" s="10"/>
    </row>
    <row r="18" spans="1:32" x14ac:dyDescent="0.2">
      <c r="A18" s="10" t="s">
        <v>9</v>
      </c>
      <c r="B18" s="11">
        <v>60</v>
      </c>
      <c r="C18" s="11">
        <v>6</v>
      </c>
      <c r="D18" s="11" t="s">
        <v>22</v>
      </c>
      <c r="E18" s="11">
        <v>1</v>
      </c>
      <c r="F18" s="12">
        <v>19.48</v>
      </c>
      <c r="G18" s="12">
        <f>AVERAGE(F18:F20)</f>
        <v>16.576666666666668</v>
      </c>
      <c r="H18" s="10"/>
      <c r="I18" s="10" t="s">
        <v>13</v>
      </c>
      <c r="J18" s="11">
        <v>531</v>
      </c>
      <c r="K18" s="11">
        <v>6</v>
      </c>
      <c r="L18" s="11" t="s">
        <v>10</v>
      </c>
      <c r="M18" s="11">
        <v>1</v>
      </c>
      <c r="N18" s="11">
        <v>15.78</v>
      </c>
      <c r="O18" s="12">
        <f>AVERAGE(N18:N20)</f>
        <v>15.313333333333333</v>
      </c>
      <c r="P18" s="10"/>
      <c r="Q18" s="10"/>
    </row>
    <row r="19" spans="1:32" x14ac:dyDescent="0.2">
      <c r="A19" s="10"/>
      <c r="B19" s="11"/>
      <c r="C19" s="11"/>
      <c r="D19" s="11"/>
      <c r="E19" s="11">
        <v>2</v>
      </c>
      <c r="F19" s="12">
        <v>15.19</v>
      </c>
      <c r="G19" s="11"/>
      <c r="H19" s="10"/>
      <c r="I19" s="10"/>
      <c r="J19" s="11"/>
      <c r="K19" s="11"/>
      <c r="L19" s="11"/>
      <c r="M19" s="11">
        <v>2</v>
      </c>
      <c r="N19" s="12">
        <v>15.96</v>
      </c>
      <c r="O19" s="11"/>
      <c r="P19" s="10"/>
      <c r="Q19" s="10"/>
    </row>
    <row r="20" spans="1:32" x14ac:dyDescent="0.2">
      <c r="A20" s="10"/>
      <c r="B20" s="11"/>
      <c r="C20" s="11"/>
      <c r="D20" s="11"/>
      <c r="E20" s="11">
        <v>3</v>
      </c>
      <c r="F20" s="12">
        <v>15.06</v>
      </c>
      <c r="G20" s="11"/>
      <c r="H20" s="10"/>
      <c r="I20" s="10"/>
      <c r="J20" s="11"/>
      <c r="K20" s="11"/>
      <c r="L20" s="11"/>
      <c r="M20" s="11">
        <v>3</v>
      </c>
      <c r="N20" s="12">
        <v>14.2</v>
      </c>
      <c r="O20" s="11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</row>
    <row r="25" spans="1:32" x14ac:dyDescent="0.2">
      <c r="A25" s="26" t="s">
        <v>272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</row>
    <row r="26" spans="1:32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</row>
    <row r="27" spans="1:32" x14ac:dyDescent="0.2">
      <c r="A27" s="15" t="s">
        <v>0</v>
      </c>
      <c r="B27" s="16" t="s">
        <v>77</v>
      </c>
      <c r="C27" s="17"/>
      <c r="D27" s="17"/>
      <c r="E27" s="17"/>
      <c r="F27" s="18" t="s">
        <v>103</v>
      </c>
      <c r="G27" s="10"/>
      <c r="H27" s="11"/>
      <c r="I27" s="15" t="s">
        <v>0</v>
      </c>
      <c r="J27" s="16" t="s">
        <v>78</v>
      </c>
      <c r="K27" s="17"/>
      <c r="L27" s="17"/>
      <c r="M27" s="17"/>
      <c r="N27" s="18" t="s">
        <v>103</v>
      </c>
      <c r="O27" s="10"/>
    </row>
    <row r="28" spans="1:32" x14ac:dyDescent="0.2">
      <c r="A28" s="21" t="s">
        <v>3</v>
      </c>
      <c r="B28" s="10">
        <v>15.92</v>
      </c>
      <c r="C28" s="10">
        <v>16.54</v>
      </c>
      <c r="D28" s="10">
        <v>17.600000000000001</v>
      </c>
      <c r="E28" s="10">
        <v>16.579999999999998</v>
      </c>
      <c r="F28" s="5">
        <v>16.66</v>
      </c>
      <c r="G28" s="10"/>
      <c r="H28" s="11"/>
      <c r="I28" s="21" t="s">
        <v>3</v>
      </c>
      <c r="J28" s="11">
        <v>17.329999999999998</v>
      </c>
      <c r="K28" s="11">
        <v>16.66</v>
      </c>
      <c r="L28" s="11">
        <v>15.36</v>
      </c>
      <c r="M28" s="11">
        <v>16.309999999999999</v>
      </c>
      <c r="N28" s="5">
        <v>16.414999999999999</v>
      </c>
      <c r="O28" s="10"/>
    </row>
    <row r="29" spans="1:32" x14ac:dyDescent="0.2">
      <c r="A29" s="11"/>
      <c r="B29" s="12"/>
      <c r="C29" s="11"/>
      <c r="D29" s="11"/>
      <c r="E29" s="11"/>
      <c r="F29" s="5"/>
      <c r="G29" s="10"/>
      <c r="H29" s="6"/>
      <c r="I29" s="11"/>
      <c r="J29" s="12"/>
      <c r="K29" s="11"/>
      <c r="L29" s="11"/>
      <c r="M29" s="11"/>
      <c r="N29" s="5"/>
      <c r="O29" s="10"/>
    </row>
    <row r="30" spans="1:32" x14ac:dyDescent="0.2">
      <c r="A30" s="11"/>
      <c r="B30" s="12"/>
      <c r="C30" s="11"/>
      <c r="D30" s="12"/>
      <c r="E30" s="12"/>
      <c r="F30" s="5"/>
      <c r="G30" s="10"/>
      <c r="H30" s="6"/>
      <c r="I30" s="11"/>
      <c r="J30" s="11"/>
      <c r="K30" s="11"/>
      <c r="L30" s="11"/>
      <c r="M30" s="11"/>
      <c r="N30" s="5"/>
      <c r="O30" s="10"/>
    </row>
    <row r="31" spans="1:32" x14ac:dyDescent="0.2">
      <c r="A31" s="11"/>
      <c r="B31" s="12"/>
      <c r="C31" s="11"/>
      <c r="D31" s="12"/>
      <c r="E31" s="12"/>
      <c r="F31" s="5"/>
      <c r="G31" s="10"/>
      <c r="H31" s="6"/>
      <c r="I31" s="11"/>
      <c r="J31" s="11"/>
      <c r="K31" s="11"/>
      <c r="L31" s="11"/>
      <c r="M31" s="11"/>
      <c r="N31" s="5"/>
      <c r="O31" s="10"/>
    </row>
    <row r="32" spans="1:32" x14ac:dyDescent="0.2">
      <c r="A32" s="15" t="s">
        <v>0</v>
      </c>
      <c r="B32" s="16" t="s">
        <v>80</v>
      </c>
      <c r="C32" s="17"/>
      <c r="D32" s="17"/>
      <c r="E32" s="17"/>
      <c r="F32" s="18" t="s">
        <v>103</v>
      </c>
      <c r="G32" s="10"/>
      <c r="H32" s="11"/>
      <c r="I32" s="15" t="s">
        <v>0</v>
      </c>
      <c r="J32" s="16" t="s">
        <v>269</v>
      </c>
      <c r="K32" s="17"/>
      <c r="L32" s="17"/>
      <c r="M32" s="17"/>
      <c r="N32" s="18" t="s">
        <v>103</v>
      </c>
      <c r="O32" s="10"/>
    </row>
    <row r="33" spans="1:15" x14ac:dyDescent="0.2">
      <c r="A33" s="21" t="s">
        <v>3</v>
      </c>
      <c r="B33" s="23">
        <v>0.95558223289315725</v>
      </c>
      <c r="C33" s="23">
        <v>0.99279711884753896</v>
      </c>
      <c r="D33" s="23">
        <v>1.0564225690276112</v>
      </c>
      <c r="E33" s="23">
        <v>0.99519807923169257</v>
      </c>
      <c r="F33" s="5">
        <v>1</v>
      </c>
      <c r="G33" s="10"/>
      <c r="H33" s="11"/>
      <c r="I33" s="21" t="s">
        <v>3</v>
      </c>
      <c r="J33" s="23">
        <v>1.0402160864345738</v>
      </c>
      <c r="K33" s="23">
        <v>1</v>
      </c>
      <c r="L33" s="23">
        <v>0.92196878751500599</v>
      </c>
      <c r="M33" s="23">
        <v>0.97899159663865543</v>
      </c>
      <c r="N33" s="5">
        <v>0.98529411764705888</v>
      </c>
      <c r="O33" s="10"/>
    </row>
    <row r="34" spans="1:15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</row>
    <row r="35" spans="1:15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</row>
    <row r="36" spans="1:15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</row>
    <row r="37" spans="1:15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</row>
    <row r="38" spans="1:15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8CE9B-93A5-A24B-861C-C5803BC88D29}">
  <dimension ref="A1:AF39"/>
  <sheetViews>
    <sheetView workbookViewId="0">
      <selection activeCell="C1" sqref="C1"/>
    </sheetView>
  </sheetViews>
  <sheetFormatPr baseColWidth="10" defaultColWidth="8.6640625" defaultRowHeight="15" x14ac:dyDescent="0.2"/>
  <sheetData>
    <row r="1" spans="1:17" ht="16" x14ac:dyDescent="0.2">
      <c r="A1" s="39" t="s">
        <v>275</v>
      </c>
      <c r="B1" s="26"/>
      <c r="C1" s="10"/>
    </row>
    <row r="3" spans="1:17" x14ac:dyDescent="0.2">
      <c r="A3" s="26" t="s">
        <v>274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</row>
    <row r="4" spans="1:17" x14ac:dyDescent="0.2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1:17" x14ac:dyDescent="0.2">
      <c r="A5" s="8" t="s">
        <v>8</v>
      </c>
      <c r="B5" s="9" t="s">
        <v>6</v>
      </c>
      <c r="C5" s="9" t="s">
        <v>11</v>
      </c>
      <c r="D5" s="9" t="s">
        <v>7</v>
      </c>
      <c r="E5" s="9" t="s">
        <v>83</v>
      </c>
      <c r="F5" s="9" t="s">
        <v>82</v>
      </c>
      <c r="G5" s="9" t="s">
        <v>93</v>
      </c>
      <c r="H5" s="10"/>
      <c r="I5" s="8" t="s">
        <v>8</v>
      </c>
      <c r="J5" s="9" t="s">
        <v>6</v>
      </c>
      <c r="K5" s="9" t="s">
        <v>11</v>
      </c>
      <c r="L5" s="9" t="s">
        <v>7</v>
      </c>
      <c r="M5" s="9" t="s">
        <v>83</v>
      </c>
      <c r="N5" s="9" t="s">
        <v>82</v>
      </c>
      <c r="O5" s="9" t="s">
        <v>93</v>
      </c>
      <c r="P5" s="10"/>
      <c r="Q5" s="10"/>
    </row>
    <row r="6" spans="1:17" x14ac:dyDescent="0.2">
      <c r="A6" s="10" t="s">
        <v>9</v>
      </c>
      <c r="B6" s="11">
        <v>585</v>
      </c>
      <c r="C6" s="11">
        <v>6</v>
      </c>
      <c r="D6" s="11" t="s">
        <v>22</v>
      </c>
      <c r="E6" s="11">
        <v>1</v>
      </c>
      <c r="F6" s="12">
        <v>16.93</v>
      </c>
      <c r="G6" s="12">
        <f>AVERAGE(F6:F8)</f>
        <v>16.606666666666666</v>
      </c>
      <c r="H6" s="10"/>
      <c r="I6" s="10" t="s">
        <v>13</v>
      </c>
      <c r="J6" s="11">
        <v>410</v>
      </c>
      <c r="K6" s="11">
        <v>6</v>
      </c>
      <c r="L6" s="11" t="s">
        <v>22</v>
      </c>
      <c r="M6" s="11">
        <v>1</v>
      </c>
      <c r="N6" s="12">
        <v>14.12</v>
      </c>
      <c r="O6" s="12">
        <f>AVERAGE(N6:N8)</f>
        <v>14.003333333333332</v>
      </c>
      <c r="P6" s="10"/>
      <c r="Q6" s="10"/>
    </row>
    <row r="7" spans="1:17" x14ac:dyDescent="0.2">
      <c r="A7" s="10"/>
      <c r="B7" s="11"/>
      <c r="C7" s="11"/>
      <c r="D7" s="11"/>
      <c r="E7" s="11">
        <v>2</v>
      </c>
      <c r="F7" s="12">
        <v>17.14</v>
      </c>
      <c r="G7" s="11"/>
      <c r="H7" s="10"/>
      <c r="I7" s="10"/>
      <c r="J7" s="10"/>
      <c r="K7" s="11"/>
      <c r="L7" s="11"/>
      <c r="M7" s="11">
        <v>2</v>
      </c>
      <c r="N7" s="12">
        <v>14.42</v>
      </c>
      <c r="O7" s="11"/>
      <c r="P7" s="10"/>
      <c r="Q7" s="10"/>
    </row>
    <row r="8" spans="1:17" x14ac:dyDescent="0.2">
      <c r="A8" s="10"/>
      <c r="B8" s="11"/>
      <c r="C8" s="11"/>
      <c r="D8" s="11"/>
      <c r="E8" s="11">
        <v>3</v>
      </c>
      <c r="F8" s="12">
        <v>15.75</v>
      </c>
      <c r="G8" s="11"/>
      <c r="H8" s="10"/>
      <c r="I8" s="10"/>
      <c r="J8" s="10"/>
      <c r="K8" s="11"/>
      <c r="L8" s="11"/>
      <c r="M8" s="11">
        <v>3</v>
      </c>
      <c r="N8" s="12">
        <v>13.47</v>
      </c>
      <c r="O8" s="11"/>
      <c r="P8" s="10"/>
      <c r="Q8" s="10"/>
    </row>
    <row r="9" spans="1:17" x14ac:dyDescent="0.2">
      <c r="A9" s="10"/>
      <c r="B9" s="11"/>
      <c r="C9" s="11"/>
      <c r="D9" s="11"/>
      <c r="E9" s="11"/>
      <c r="F9" s="12"/>
      <c r="G9" s="11"/>
      <c r="H9" s="10"/>
      <c r="I9" s="10"/>
      <c r="J9" s="10"/>
      <c r="K9" s="11"/>
      <c r="L9" s="11"/>
      <c r="M9" s="11"/>
      <c r="N9" s="12"/>
      <c r="O9" s="11"/>
      <c r="P9" s="10"/>
      <c r="Q9" s="10"/>
    </row>
    <row r="10" spans="1:17" x14ac:dyDescent="0.2">
      <c r="A10" s="10" t="s">
        <v>9</v>
      </c>
      <c r="B10" s="11">
        <v>568</v>
      </c>
      <c r="C10" s="11">
        <v>6</v>
      </c>
      <c r="D10" s="11" t="s">
        <v>22</v>
      </c>
      <c r="E10" s="11">
        <v>1</v>
      </c>
      <c r="F10" s="11">
        <v>16.850000000000001</v>
      </c>
      <c r="G10" s="12">
        <f>AVERAGE(F10:F12)</f>
        <v>16.216666666666665</v>
      </c>
      <c r="H10" s="10"/>
      <c r="I10" s="10" t="s">
        <v>13</v>
      </c>
      <c r="J10" s="11">
        <v>550</v>
      </c>
      <c r="K10" s="11">
        <v>6</v>
      </c>
      <c r="L10" s="11" t="s">
        <v>10</v>
      </c>
      <c r="M10" s="11">
        <v>1</v>
      </c>
      <c r="N10" s="12">
        <v>14.5</v>
      </c>
      <c r="O10" s="12">
        <f>AVERAGE(N10:N12)</f>
        <v>14.18</v>
      </c>
      <c r="P10" s="10"/>
      <c r="Q10" s="10"/>
    </row>
    <row r="11" spans="1:17" x14ac:dyDescent="0.2">
      <c r="A11" s="10"/>
      <c r="B11" s="11"/>
      <c r="C11" s="11"/>
      <c r="D11" s="11"/>
      <c r="E11" s="11">
        <v>2</v>
      </c>
      <c r="F11" s="11">
        <v>16.149999999999999</v>
      </c>
      <c r="G11" s="11"/>
      <c r="H11" s="10"/>
      <c r="I11" s="10"/>
      <c r="J11" s="11"/>
      <c r="K11" s="11"/>
      <c r="L11" s="11"/>
      <c r="M11" s="11">
        <v>2</v>
      </c>
      <c r="N11" s="12">
        <v>14.2</v>
      </c>
      <c r="O11" s="11"/>
      <c r="P11" s="10"/>
      <c r="Q11" s="10"/>
    </row>
    <row r="12" spans="1:17" x14ac:dyDescent="0.2">
      <c r="A12" s="10"/>
      <c r="B12" s="11"/>
      <c r="C12" s="11"/>
      <c r="D12" s="11"/>
      <c r="E12" s="11">
        <v>3</v>
      </c>
      <c r="F12" s="11">
        <v>15.65</v>
      </c>
      <c r="G12" s="11"/>
      <c r="H12" s="10"/>
      <c r="I12" s="10"/>
      <c r="J12" s="11"/>
      <c r="K12" s="11"/>
      <c r="L12" s="11"/>
      <c r="M12" s="11">
        <v>3</v>
      </c>
      <c r="N12" s="12">
        <v>13.84</v>
      </c>
      <c r="O12" s="11"/>
      <c r="P12" s="10"/>
      <c r="Q12" s="10"/>
    </row>
    <row r="13" spans="1:17" x14ac:dyDescent="0.2">
      <c r="A13" s="10"/>
      <c r="B13" s="11"/>
      <c r="C13" s="11"/>
      <c r="D13" s="11"/>
      <c r="E13" s="11"/>
      <c r="F13" s="11"/>
      <c r="G13" s="11"/>
      <c r="H13" s="10"/>
      <c r="I13" s="10"/>
      <c r="J13" s="11"/>
      <c r="K13" s="11"/>
      <c r="L13" s="11"/>
      <c r="M13" s="11"/>
      <c r="N13" s="12"/>
      <c r="O13" s="11"/>
      <c r="P13" s="10"/>
      <c r="Q13" s="10"/>
    </row>
    <row r="14" spans="1:17" x14ac:dyDescent="0.2">
      <c r="A14" s="10" t="s">
        <v>9</v>
      </c>
      <c r="B14" s="11">
        <v>1536</v>
      </c>
      <c r="C14" s="11">
        <v>6</v>
      </c>
      <c r="D14" s="11" t="s">
        <v>10</v>
      </c>
      <c r="E14" s="11">
        <v>1</v>
      </c>
      <c r="F14" s="12">
        <v>14.81</v>
      </c>
      <c r="G14" s="12">
        <f>AVERAGE(F14:F16)</f>
        <v>15.089999999999998</v>
      </c>
      <c r="H14" s="10"/>
      <c r="I14" s="10" t="s">
        <v>13</v>
      </c>
      <c r="J14" s="11">
        <v>408</v>
      </c>
      <c r="K14" s="11">
        <v>6</v>
      </c>
      <c r="L14" s="11" t="s">
        <v>10</v>
      </c>
      <c r="M14" s="11">
        <v>1</v>
      </c>
      <c r="N14" s="11">
        <v>14.73</v>
      </c>
      <c r="O14" s="12">
        <f>AVERAGE(N14:N15)</f>
        <v>14.734999999999999</v>
      </c>
      <c r="P14" s="10"/>
      <c r="Q14" s="10"/>
    </row>
    <row r="15" spans="1:17" x14ac:dyDescent="0.2">
      <c r="A15" s="10"/>
      <c r="B15" s="11"/>
      <c r="C15" s="11"/>
      <c r="D15" s="11"/>
      <c r="E15" s="11">
        <v>2</v>
      </c>
      <c r="F15" s="12">
        <v>16.02</v>
      </c>
      <c r="G15" s="11"/>
      <c r="H15" s="10"/>
      <c r="I15" s="10"/>
      <c r="J15" s="11"/>
      <c r="K15" s="11"/>
      <c r="L15" s="11"/>
      <c r="M15" s="11">
        <v>2</v>
      </c>
      <c r="N15" s="12">
        <v>14.74</v>
      </c>
      <c r="O15" s="11"/>
      <c r="P15" s="10"/>
      <c r="Q15" s="10"/>
    </row>
    <row r="16" spans="1:17" x14ac:dyDescent="0.2">
      <c r="A16" s="10"/>
      <c r="B16" s="11"/>
      <c r="C16" s="11"/>
      <c r="D16" s="11"/>
      <c r="E16" s="11">
        <v>3</v>
      </c>
      <c r="F16" s="12">
        <v>14.44</v>
      </c>
      <c r="G16" s="11"/>
      <c r="H16" s="10"/>
      <c r="I16" s="10"/>
      <c r="J16" s="11"/>
      <c r="K16" s="11"/>
      <c r="L16" s="11"/>
      <c r="M16" s="11">
        <v>3</v>
      </c>
      <c r="N16" s="12">
        <v>13.39</v>
      </c>
      <c r="O16" s="11"/>
      <c r="P16" s="10"/>
      <c r="Q16" s="10"/>
    </row>
    <row r="17" spans="1:32" x14ac:dyDescent="0.2">
      <c r="A17" s="10"/>
      <c r="B17" s="11"/>
      <c r="C17" s="11"/>
      <c r="D17" s="11"/>
      <c r="E17" s="11"/>
      <c r="F17" s="12"/>
      <c r="G17" s="11"/>
      <c r="H17" s="10"/>
      <c r="I17" s="10"/>
      <c r="J17" s="11"/>
      <c r="K17" s="11"/>
      <c r="L17" s="11"/>
      <c r="M17" s="11"/>
      <c r="N17" s="12"/>
      <c r="O17" s="11"/>
      <c r="P17" s="10"/>
      <c r="Q17" s="10"/>
    </row>
    <row r="18" spans="1:32" x14ac:dyDescent="0.2">
      <c r="A18" s="10" t="s">
        <v>9</v>
      </c>
      <c r="B18" s="11">
        <v>1537</v>
      </c>
      <c r="C18" s="11">
        <v>6</v>
      </c>
      <c r="D18" s="11" t="s">
        <v>10</v>
      </c>
      <c r="E18" s="11">
        <v>1</v>
      </c>
      <c r="F18" s="12">
        <v>15.6</v>
      </c>
      <c r="G18" s="12">
        <f>AVERAGE(F18:F20)</f>
        <v>15.666666666666666</v>
      </c>
      <c r="H18" s="10"/>
      <c r="I18" s="10" t="s">
        <v>13</v>
      </c>
      <c r="J18" s="11">
        <v>530</v>
      </c>
      <c r="K18" s="11">
        <v>6</v>
      </c>
      <c r="L18" s="11" t="s">
        <v>22</v>
      </c>
      <c r="M18" s="11">
        <v>1</v>
      </c>
      <c r="N18" s="12">
        <v>13.77</v>
      </c>
      <c r="O18" s="12">
        <f>AVERAGE(N18:N20)</f>
        <v>14.966666666666667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</row>
    <row r="19" spans="1:32" x14ac:dyDescent="0.2">
      <c r="A19" s="10"/>
      <c r="B19" s="11"/>
      <c r="C19" s="11"/>
      <c r="D19" s="11"/>
      <c r="E19" s="11">
        <v>2</v>
      </c>
      <c r="F19" s="12">
        <v>15.48</v>
      </c>
      <c r="G19" s="11"/>
      <c r="H19" s="10"/>
      <c r="I19" s="10"/>
      <c r="J19" s="11"/>
      <c r="K19" s="11"/>
      <c r="L19" s="11"/>
      <c r="M19" s="11">
        <v>2</v>
      </c>
      <c r="N19" s="12">
        <v>16.41</v>
      </c>
      <c r="O19" s="11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</row>
    <row r="20" spans="1:32" x14ac:dyDescent="0.2">
      <c r="A20" s="10"/>
      <c r="B20" s="11"/>
      <c r="C20" s="11"/>
      <c r="D20" s="11"/>
      <c r="E20" s="11">
        <v>3</v>
      </c>
      <c r="F20" s="12">
        <v>15.92</v>
      </c>
      <c r="G20" s="11"/>
      <c r="H20" s="10"/>
      <c r="I20" s="10"/>
      <c r="J20" s="11"/>
      <c r="K20" s="11"/>
      <c r="L20" s="11"/>
      <c r="M20" s="11">
        <v>3</v>
      </c>
      <c r="N20" s="12">
        <v>14.72</v>
      </c>
      <c r="O20" s="11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</row>
    <row r="21" spans="1:32" x14ac:dyDescent="0.2">
      <c r="A21" s="10"/>
      <c r="B21" s="11"/>
      <c r="C21" s="11"/>
      <c r="D21" s="11"/>
      <c r="E21" s="11"/>
      <c r="F21" s="12"/>
      <c r="G21" s="11"/>
      <c r="H21" s="10"/>
      <c r="I21" s="10"/>
      <c r="J21" s="11"/>
      <c r="K21" s="11"/>
      <c r="L21" s="11"/>
      <c r="M21" s="11"/>
      <c r="N21" s="12"/>
      <c r="O21" s="11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</row>
    <row r="22" spans="1:32" x14ac:dyDescent="0.2">
      <c r="A22" s="10"/>
      <c r="B22" s="10"/>
      <c r="C22" s="10"/>
      <c r="D22" s="10"/>
      <c r="E22" s="10"/>
      <c r="F22" s="10"/>
      <c r="G22" s="10"/>
      <c r="H22" s="10"/>
      <c r="I22" s="10" t="s">
        <v>13</v>
      </c>
      <c r="J22" s="11">
        <v>531</v>
      </c>
      <c r="K22" s="10">
        <v>6</v>
      </c>
      <c r="L22" s="11" t="s">
        <v>10</v>
      </c>
      <c r="M22" s="11">
        <v>1</v>
      </c>
      <c r="N22" s="12">
        <v>15.45</v>
      </c>
      <c r="O22" s="12">
        <f>AVERAGE(N22:N24)</f>
        <v>14.156666666666666</v>
      </c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</row>
    <row r="23" spans="1:32" x14ac:dyDescent="0.2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1"/>
      <c r="M23" s="11">
        <v>2</v>
      </c>
      <c r="N23" s="12">
        <v>15.9</v>
      </c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</row>
    <row r="24" spans="1:32" x14ac:dyDescent="0.2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1">
        <v>3</v>
      </c>
      <c r="N24" s="12">
        <v>11.12</v>
      </c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</row>
    <row r="25" spans="1:32" x14ac:dyDescent="0.2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</row>
    <row r="26" spans="1:32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</row>
    <row r="27" spans="1:32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</row>
    <row r="28" spans="1:32" x14ac:dyDescent="0.2">
      <c r="A28" s="26" t="s">
        <v>274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</row>
    <row r="29" spans="1:32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</row>
    <row r="30" spans="1:32" x14ac:dyDescent="0.2">
      <c r="A30" s="15" t="s">
        <v>0</v>
      </c>
      <c r="B30" s="16" t="s">
        <v>77</v>
      </c>
      <c r="C30" s="17"/>
      <c r="D30" s="17"/>
      <c r="E30" s="17"/>
      <c r="F30" s="18" t="s">
        <v>103</v>
      </c>
      <c r="G30" s="10"/>
      <c r="H30" s="11"/>
      <c r="I30" s="15" t="s">
        <v>0</v>
      </c>
      <c r="J30" s="16" t="s">
        <v>78</v>
      </c>
      <c r="K30" s="17"/>
      <c r="L30" s="17"/>
      <c r="M30" s="17"/>
      <c r="N30" s="17"/>
      <c r="O30" s="18" t="s">
        <v>103</v>
      </c>
    </row>
    <row r="31" spans="1:32" x14ac:dyDescent="0.2">
      <c r="A31" s="21" t="s">
        <v>3</v>
      </c>
      <c r="B31" s="10">
        <v>16.61</v>
      </c>
      <c r="C31" s="10">
        <v>16.22</v>
      </c>
      <c r="D31" s="10">
        <v>15.09</v>
      </c>
      <c r="E31" s="10">
        <v>15.67</v>
      </c>
      <c r="F31" s="5">
        <f>(B31+C31+D31+E31)/4</f>
        <v>15.897500000000001</v>
      </c>
      <c r="G31" s="10"/>
      <c r="H31" s="11"/>
      <c r="I31" s="21" t="s">
        <v>3</v>
      </c>
      <c r="J31" s="11">
        <v>14</v>
      </c>
      <c r="K31" s="11">
        <v>14.18</v>
      </c>
      <c r="L31" s="11">
        <v>14.29</v>
      </c>
      <c r="M31" s="11">
        <v>14.97</v>
      </c>
      <c r="N31" s="11">
        <v>14.16</v>
      </c>
      <c r="O31" s="5">
        <f>(J31+K31+L31+M31+N31)/5</f>
        <v>14.319999999999999</v>
      </c>
    </row>
    <row r="32" spans="1:32" x14ac:dyDescent="0.2">
      <c r="A32" s="11"/>
      <c r="B32" s="12"/>
      <c r="C32" s="11"/>
      <c r="D32" s="11"/>
      <c r="E32" s="11"/>
      <c r="F32" s="5"/>
      <c r="G32" s="10"/>
      <c r="H32" s="6"/>
      <c r="I32" s="11"/>
      <c r="J32" s="12"/>
      <c r="K32" s="11"/>
      <c r="L32" s="11"/>
      <c r="M32" s="11"/>
      <c r="N32" s="5"/>
      <c r="O32" s="5"/>
    </row>
    <row r="33" spans="1:15" x14ac:dyDescent="0.2">
      <c r="A33" s="11"/>
      <c r="B33" s="12"/>
      <c r="C33" s="11"/>
      <c r="D33" s="12"/>
      <c r="E33" s="12"/>
      <c r="F33" s="5"/>
      <c r="G33" s="10"/>
      <c r="H33" s="6"/>
      <c r="I33" s="11"/>
      <c r="J33" s="11"/>
      <c r="K33" s="11"/>
      <c r="L33" s="11"/>
      <c r="M33" s="11"/>
      <c r="N33" s="11"/>
      <c r="O33" s="5"/>
    </row>
    <row r="34" spans="1:15" x14ac:dyDescent="0.2">
      <c r="A34" s="11"/>
      <c r="B34" s="12"/>
      <c r="C34" s="11"/>
      <c r="D34" s="12"/>
      <c r="E34" s="12"/>
      <c r="F34" s="5"/>
      <c r="G34" s="10"/>
      <c r="H34" s="6"/>
      <c r="I34" s="11"/>
      <c r="J34" s="11"/>
      <c r="K34" s="11"/>
      <c r="L34" s="11"/>
      <c r="M34" s="11"/>
      <c r="N34" s="11"/>
      <c r="O34" s="5"/>
    </row>
    <row r="35" spans="1:15" x14ac:dyDescent="0.2">
      <c r="A35" s="15" t="s">
        <v>0</v>
      </c>
      <c r="B35" s="16" t="s">
        <v>80</v>
      </c>
      <c r="C35" s="17"/>
      <c r="D35" s="17"/>
      <c r="E35" s="17"/>
      <c r="F35" s="18" t="s">
        <v>103</v>
      </c>
      <c r="G35" s="10"/>
      <c r="H35" s="11"/>
      <c r="I35" s="15" t="s">
        <v>0</v>
      </c>
      <c r="J35" s="16" t="s">
        <v>269</v>
      </c>
      <c r="K35" s="17"/>
      <c r="L35" s="17"/>
      <c r="M35" s="17"/>
      <c r="N35" s="17"/>
      <c r="O35" s="18" t="s">
        <v>103</v>
      </c>
    </row>
    <row r="36" spans="1:15" x14ac:dyDescent="0.2">
      <c r="A36" s="21" t="s">
        <v>3</v>
      </c>
      <c r="B36" s="23">
        <f>B31/$F31</f>
        <v>1.0448183676678722</v>
      </c>
      <c r="C36" s="23">
        <f>C31/$F31</f>
        <v>1.0202862085233526</v>
      </c>
      <c r="D36" s="23">
        <f>D31/$F31</f>
        <v>0.94920584997641133</v>
      </c>
      <c r="E36" s="23">
        <f>E31/$F31</f>
        <v>0.98568957383236355</v>
      </c>
      <c r="F36" s="5">
        <f>(B36+C36+D36+E36)/4</f>
        <v>1</v>
      </c>
      <c r="G36" s="10"/>
      <c r="H36" s="11"/>
      <c r="I36" s="21" t="s">
        <v>3</v>
      </c>
      <c r="J36" s="23">
        <f>J31/$F31</f>
        <v>0.88064161031608734</v>
      </c>
      <c r="K36" s="23">
        <f>K31/$F31</f>
        <v>0.89196414530586565</v>
      </c>
      <c r="L36" s="23">
        <f>L31/$F31</f>
        <v>0.8988834722440634</v>
      </c>
      <c r="M36" s="23">
        <f>M31/$F31</f>
        <v>0.94165749331655924</v>
      </c>
      <c r="N36" s="23">
        <f>N31/$F31</f>
        <v>0.89070608586255695</v>
      </c>
      <c r="O36" s="5">
        <f>(J36+K36+L36+M36+N36)/5</f>
        <v>0.90077056140902667</v>
      </c>
    </row>
    <row r="37" spans="1:15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</row>
    <row r="38" spans="1:15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</row>
    <row r="39" spans="1:15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A5D73-E0C2-E647-94A3-C3DE915796F3}">
  <dimension ref="A1:AF37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2" width="9.83203125" customWidth="1"/>
    <col min="3" max="3" width="10.83203125" customWidth="1"/>
    <col min="4" max="4" width="9.83203125" customWidth="1"/>
    <col min="5" max="6" width="15.1640625" customWidth="1"/>
    <col min="7" max="7" width="20.33203125" customWidth="1"/>
    <col min="8" max="10" width="9.83203125" customWidth="1"/>
    <col min="11" max="11" width="10.83203125" customWidth="1"/>
    <col min="12" max="12" width="9.83203125" customWidth="1"/>
    <col min="13" max="14" width="15.1640625" customWidth="1"/>
    <col min="15" max="15" width="20.33203125" customWidth="1"/>
  </cols>
  <sheetData>
    <row r="1" spans="1:17" ht="16" x14ac:dyDescent="0.2">
      <c r="A1" s="39" t="s">
        <v>286</v>
      </c>
      <c r="B1" s="26"/>
      <c r="C1" s="10"/>
    </row>
    <row r="3" spans="1:17" x14ac:dyDescent="0.2">
      <c r="A3" s="26" t="s">
        <v>28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</row>
    <row r="4" spans="1:17" x14ac:dyDescent="0.2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1:17" x14ac:dyDescent="0.2">
      <c r="A5" s="8" t="s">
        <v>8</v>
      </c>
      <c r="B5" s="9" t="s">
        <v>6</v>
      </c>
      <c r="C5" s="9" t="s">
        <v>11</v>
      </c>
      <c r="D5" s="9" t="s">
        <v>7</v>
      </c>
      <c r="E5" s="9" t="s">
        <v>83</v>
      </c>
      <c r="F5" s="9" t="s">
        <v>284</v>
      </c>
      <c r="G5" s="9" t="s">
        <v>283</v>
      </c>
      <c r="H5" s="10"/>
      <c r="I5" s="8" t="s">
        <v>8</v>
      </c>
      <c r="J5" s="9" t="s">
        <v>6</v>
      </c>
      <c r="K5" s="9" t="s">
        <v>11</v>
      </c>
      <c r="L5" s="9" t="s">
        <v>7</v>
      </c>
      <c r="M5" s="9" t="s">
        <v>83</v>
      </c>
      <c r="N5" s="9" t="s">
        <v>284</v>
      </c>
      <c r="O5" s="9" t="s">
        <v>283</v>
      </c>
      <c r="P5" s="10"/>
      <c r="Q5" s="10"/>
    </row>
    <row r="6" spans="1:17" x14ac:dyDescent="0.2">
      <c r="A6" s="10" t="s">
        <v>9</v>
      </c>
      <c r="B6" s="11">
        <v>3</v>
      </c>
      <c r="C6" s="11">
        <v>3</v>
      </c>
      <c r="D6" s="11" t="s">
        <v>22</v>
      </c>
      <c r="E6" s="11">
        <v>1</v>
      </c>
      <c r="F6" s="2">
        <v>20.73</v>
      </c>
      <c r="G6" s="12">
        <f>AVERAGE(F6:F8)</f>
        <v>21.016666666666666</v>
      </c>
      <c r="H6" s="10"/>
      <c r="I6" s="10" t="s">
        <v>13</v>
      </c>
      <c r="J6" s="11">
        <v>131</v>
      </c>
      <c r="K6" s="11">
        <v>3</v>
      </c>
      <c r="L6" s="11" t="s">
        <v>22</v>
      </c>
      <c r="M6" s="11">
        <v>1</v>
      </c>
      <c r="N6" s="2">
        <v>22.03</v>
      </c>
      <c r="O6" s="12">
        <f>AVERAGE(N6:N8)</f>
        <v>19.486666666666665</v>
      </c>
      <c r="P6" s="10"/>
      <c r="Q6" s="10"/>
    </row>
    <row r="7" spans="1:17" x14ac:dyDescent="0.2">
      <c r="A7" s="10"/>
      <c r="B7" s="11"/>
      <c r="C7" s="11"/>
      <c r="D7" s="11"/>
      <c r="E7" s="11">
        <v>2</v>
      </c>
      <c r="F7" s="2">
        <v>19.41</v>
      </c>
      <c r="G7" s="11"/>
      <c r="H7" s="10"/>
      <c r="I7" s="10"/>
      <c r="J7" s="10"/>
      <c r="K7" s="11"/>
      <c r="L7" s="11"/>
      <c r="M7" s="11">
        <v>2</v>
      </c>
      <c r="N7" s="2">
        <v>18.489999999999998</v>
      </c>
      <c r="O7" s="11"/>
      <c r="P7" s="10"/>
      <c r="Q7" s="10"/>
    </row>
    <row r="8" spans="1:17" x14ac:dyDescent="0.2">
      <c r="A8" s="10"/>
      <c r="B8" s="11"/>
      <c r="C8" s="11"/>
      <c r="D8" s="11"/>
      <c r="E8" s="11">
        <v>3</v>
      </c>
      <c r="F8" s="2">
        <v>22.91</v>
      </c>
      <c r="G8" s="11"/>
      <c r="H8" s="10"/>
      <c r="I8" s="10"/>
      <c r="J8" s="10"/>
      <c r="K8" s="11"/>
      <c r="L8" s="11"/>
      <c r="M8" s="11">
        <v>3</v>
      </c>
      <c r="N8" s="2">
        <v>17.940000000000001</v>
      </c>
      <c r="O8" s="11"/>
      <c r="P8" s="10"/>
      <c r="Q8" s="10"/>
    </row>
    <row r="9" spans="1:17" x14ac:dyDescent="0.2">
      <c r="A9" s="10"/>
      <c r="B9" s="11"/>
      <c r="C9" s="11"/>
      <c r="D9" s="11"/>
      <c r="E9" s="11"/>
      <c r="F9" s="2"/>
      <c r="G9" s="11"/>
      <c r="H9" s="10"/>
      <c r="I9" s="10"/>
      <c r="J9" s="10"/>
      <c r="K9" s="11"/>
      <c r="L9" s="11"/>
      <c r="M9" s="11"/>
      <c r="N9" s="12"/>
      <c r="O9" s="11"/>
      <c r="P9" s="10"/>
      <c r="Q9" s="10"/>
    </row>
    <row r="10" spans="1:17" x14ac:dyDescent="0.2">
      <c r="A10" s="10" t="s">
        <v>9</v>
      </c>
      <c r="B10" s="11">
        <v>150</v>
      </c>
      <c r="C10" s="11">
        <v>3</v>
      </c>
      <c r="D10" s="11" t="s">
        <v>10</v>
      </c>
      <c r="E10" s="11">
        <v>1</v>
      </c>
      <c r="F10" s="54">
        <v>17.07</v>
      </c>
      <c r="G10" s="12">
        <f>AVERAGE(F10:F12)</f>
        <v>16.213333333333335</v>
      </c>
      <c r="H10" s="10"/>
      <c r="I10" s="10" t="s">
        <v>13</v>
      </c>
      <c r="J10" s="11">
        <v>712</v>
      </c>
      <c r="K10" s="11">
        <v>3</v>
      </c>
      <c r="L10" s="11" t="s">
        <v>22</v>
      </c>
      <c r="M10" s="11">
        <v>1</v>
      </c>
      <c r="N10" s="54">
        <v>18.82</v>
      </c>
      <c r="O10" s="12">
        <f>AVERAGE(N10:N12)</f>
        <v>17.38</v>
      </c>
      <c r="P10" s="10"/>
      <c r="Q10" s="10"/>
    </row>
    <row r="11" spans="1:17" x14ac:dyDescent="0.2">
      <c r="A11" s="10"/>
      <c r="B11" s="11"/>
      <c r="C11" s="11"/>
      <c r="D11" s="11"/>
      <c r="E11" s="11">
        <v>2</v>
      </c>
      <c r="F11" s="54">
        <v>15.42</v>
      </c>
      <c r="G11" s="11"/>
      <c r="H11" s="10"/>
      <c r="I11" s="10"/>
      <c r="J11" s="11"/>
      <c r="K11" s="11"/>
      <c r="L11" s="11"/>
      <c r="M11" s="11">
        <v>2</v>
      </c>
      <c r="N11" s="54">
        <v>16.05</v>
      </c>
      <c r="O11" s="11"/>
      <c r="P11" s="10"/>
      <c r="Q11" s="10"/>
    </row>
    <row r="12" spans="1:17" x14ac:dyDescent="0.2">
      <c r="A12" s="10"/>
      <c r="B12" s="11"/>
      <c r="C12" s="11"/>
      <c r="D12" s="11"/>
      <c r="E12" s="11">
        <v>3</v>
      </c>
      <c r="F12" s="54">
        <v>16.149999999999999</v>
      </c>
      <c r="G12" s="11"/>
      <c r="H12" s="10"/>
      <c r="I12" s="10"/>
      <c r="J12" s="11"/>
      <c r="K12" s="11"/>
      <c r="L12" s="11"/>
      <c r="M12" s="11">
        <v>3</v>
      </c>
      <c r="N12" s="54">
        <v>17.27</v>
      </c>
      <c r="O12" s="11"/>
      <c r="P12" s="10"/>
      <c r="Q12" s="10"/>
    </row>
    <row r="13" spans="1:17" x14ac:dyDescent="0.2">
      <c r="A13" s="10"/>
      <c r="B13" s="11"/>
      <c r="C13" s="11"/>
      <c r="D13" s="11"/>
      <c r="E13" s="11"/>
      <c r="F13" s="54"/>
      <c r="G13" s="11"/>
      <c r="H13" s="10"/>
      <c r="I13" s="10"/>
      <c r="J13" s="11"/>
      <c r="K13" s="11"/>
      <c r="L13" s="11"/>
      <c r="M13" s="11"/>
      <c r="N13" s="12"/>
      <c r="O13" s="11"/>
      <c r="P13" s="10"/>
      <c r="Q13" s="10"/>
    </row>
    <row r="14" spans="1:17" x14ac:dyDescent="0.2">
      <c r="A14" s="10" t="s">
        <v>9</v>
      </c>
      <c r="B14" s="11">
        <v>152</v>
      </c>
      <c r="C14" s="11">
        <v>3</v>
      </c>
      <c r="D14" s="11" t="s">
        <v>10</v>
      </c>
      <c r="E14" s="11">
        <v>1</v>
      </c>
      <c r="F14" s="54">
        <v>16.8</v>
      </c>
      <c r="G14" s="12">
        <f>AVERAGE(F14:F16)</f>
        <v>15.826666666666668</v>
      </c>
      <c r="H14" s="10"/>
      <c r="I14" s="10" t="s">
        <v>13</v>
      </c>
      <c r="J14" s="11">
        <v>716</v>
      </c>
      <c r="K14" s="11">
        <v>3</v>
      </c>
      <c r="L14" s="11" t="s">
        <v>10</v>
      </c>
      <c r="M14" s="11">
        <v>1</v>
      </c>
      <c r="N14" s="54">
        <v>14.7</v>
      </c>
      <c r="O14" s="12">
        <f>AVERAGE(N14:N15)</f>
        <v>14.585000000000001</v>
      </c>
      <c r="P14" s="10"/>
      <c r="Q14" s="10"/>
    </row>
    <row r="15" spans="1:17" x14ac:dyDescent="0.2">
      <c r="A15" s="10"/>
      <c r="B15" s="11"/>
      <c r="C15" s="11"/>
      <c r="D15" s="11"/>
      <c r="E15" s="11">
        <v>2</v>
      </c>
      <c r="F15" s="54">
        <v>15.52</v>
      </c>
      <c r="G15" s="11"/>
      <c r="H15" s="10"/>
      <c r="I15" s="10"/>
      <c r="J15" s="11"/>
      <c r="K15" s="11"/>
      <c r="L15" s="11"/>
      <c r="M15" s="11">
        <v>2</v>
      </c>
      <c r="N15" s="54">
        <v>14.47</v>
      </c>
      <c r="O15" s="11"/>
      <c r="P15" s="10"/>
      <c r="Q15" s="10"/>
    </row>
    <row r="16" spans="1:17" x14ac:dyDescent="0.2">
      <c r="A16" s="10"/>
      <c r="B16" s="11"/>
      <c r="C16" s="11"/>
      <c r="D16" s="11"/>
      <c r="E16" s="11">
        <v>3</v>
      </c>
      <c r="F16" s="54">
        <v>15.16</v>
      </c>
      <c r="G16" s="11"/>
      <c r="H16" s="10"/>
      <c r="I16" s="10"/>
      <c r="J16" s="11"/>
      <c r="K16" s="11"/>
      <c r="L16" s="11"/>
      <c r="M16" s="11">
        <v>3</v>
      </c>
      <c r="N16" s="54">
        <v>15.8</v>
      </c>
      <c r="O16" s="11"/>
      <c r="P16" s="10"/>
      <c r="Q16" s="10"/>
    </row>
    <row r="17" spans="1:32" x14ac:dyDescent="0.2">
      <c r="A17" s="10"/>
      <c r="B17" s="11"/>
      <c r="C17" s="11"/>
      <c r="D17" s="11"/>
      <c r="E17" s="11"/>
      <c r="G17" s="12"/>
      <c r="H17" s="10"/>
      <c r="I17" s="10"/>
      <c r="J17" s="11"/>
      <c r="K17" s="11"/>
      <c r="L17" s="11"/>
      <c r="M17" s="11"/>
      <c r="N17" s="12"/>
      <c r="O17" s="12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</row>
    <row r="18" spans="1:32" x14ac:dyDescent="0.2">
      <c r="A18" s="10"/>
      <c r="B18" s="11"/>
      <c r="C18" s="11"/>
      <c r="D18" s="11"/>
      <c r="E18" s="11"/>
      <c r="F18" s="12"/>
      <c r="G18" s="11"/>
      <c r="H18" s="10"/>
      <c r="I18" s="10" t="s">
        <v>13</v>
      </c>
      <c r="J18" s="11">
        <v>1128</v>
      </c>
      <c r="K18" s="11">
        <v>3</v>
      </c>
      <c r="L18" s="11" t="s">
        <v>22</v>
      </c>
      <c r="M18" s="11">
        <v>1</v>
      </c>
      <c r="N18" s="54">
        <v>15.99</v>
      </c>
      <c r="O18" s="12">
        <f>AVERAGE(N18:N19)</f>
        <v>17.984999999999999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</row>
    <row r="19" spans="1:32" x14ac:dyDescent="0.2">
      <c r="A19" s="10"/>
      <c r="B19" s="11"/>
      <c r="C19" s="11"/>
      <c r="D19" s="11"/>
      <c r="E19" s="11"/>
      <c r="F19" s="12"/>
      <c r="G19" s="11"/>
      <c r="H19" s="10"/>
      <c r="I19" s="10"/>
      <c r="J19" s="11"/>
      <c r="K19" s="11"/>
      <c r="L19" s="11"/>
      <c r="M19" s="11">
        <v>2</v>
      </c>
      <c r="N19" s="54">
        <v>19.98</v>
      </c>
      <c r="O19" s="11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</row>
    <row r="20" spans="1:32" x14ac:dyDescent="0.2">
      <c r="A20" s="10"/>
      <c r="B20" s="10"/>
      <c r="C20" s="10"/>
      <c r="D20" s="10"/>
      <c r="E20" s="10"/>
      <c r="F20" s="10"/>
      <c r="G20" s="10"/>
      <c r="H20" s="10"/>
      <c r="I20" s="10"/>
      <c r="J20" s="11"/>
      <c r="K20" s="11"/>
      <c r="L20" s="11"/>
      <c r="M20" s="11">
        <v>3</v>
      </c>
      <c r="N20" s="54">
        <v>16.79</v>
      </c>
      <c r="O20" s="11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</row>
    <row r="21" spans="1:32" x14ac:dyDescent="0.2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1"/>
      <c r="M21" s="11"/>
      <c r="N21" s="12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</row>
    <row r="22" spans="1:32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1"/>
      <c r="N22" s="12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</row>
    <row r="23" spans="1:32" x14ac:dyDescent="0.2">
      <c r="A23" s="26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</row>
    <row r="24" spans="1:32" x14ac:dyDescent="0.2">
      <c r="A24" s="15" t="s">
        <v>0</v>
      </c>
      <c r="B24" s="16" t="s">
        <v>77</v>
      </c>
      <c r="C24" s="17"/>
      <c r="D24" s="17"/>
      <c r="E24" s="17"/>
      <c r="F24" s="18" t="s">
        <v>103</v>
      </c>
      <c r="G24" s="10"/>
      <c r="H24" s="11"/>
      <c r="I24" s="15" t="s">
        <v>0</v>
      </c>
      <c r="J24" s="16" t="s">
        <v>78</v>
      </c>
      <c r="K24" s="17"/>
      <c r="L24" s="17"/>
      <c r="M24" s="17"/>
      <c r="N24" s="17"/>
      <c r="O24" s="18" t="s">
        <v>103</v>
      </c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</row>
    <row r="25" spans="1:32" x14ac:dyDescent="0.2">
      <c r="A25" s="21" t="s">
        <v>2</v>
      </c>
      <c r="B25" s="110" t="s">
        <v>282</v>
      </c>
      <c r="C25" s="110" t="s">
        <v>281</v>
      </c>
      <c r="D25" s="110" t="s">
        <v>280</v>
      </c>
      <c r="E25" s="10"/>
      <c r="F25" s="5">
        <f>(B25+C25+D25)/3</f>
        <v>17.686666666666667</v>
      </c>
      <c r="G25" s="10"/>
      <c r="H25" s="11"/>
      <c r="I25" s="21" t="s">
        <v>2</v>
      </c>
      <c r="J25" s="110" t="s">
        <v>279</v>
      </c>
      <c r="K25" s="110" t="s">
        <v>278</v>
      </c>
      <c r="L25" s="110" t="s">
        <v>277</v>
      </c>
      <c r="M25" s="110" t="s">
        <v>276</v>
      </c>
      <c r="N25" s="11"/>
      <c r="O25" s="5">
        <f>(J25+K25+L25+M25)/4</f>
        <v>17.362500000000001</v>
      </c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</row>
    <row r="26" spans="1:32" x14ac:dyDescent="0.2">
      <c r="A26" s="11"/>
      <c r="B26" s="12"/>
      <c r="C26" s="11"/>
      <c r="D26" s="11"/>
      <c r="E26" s="11"/>
      <c r="F26" s="5"/>
      <c r="G26" s="10"/>
      <c r="H26" s="6"/>
      <c r="I26" s="11"/>
      <c r="J26" s="12"/>
      <c r="K26" s="11"/>
      <c r="L26" s="11"/>
      <c r="M26" s="11"/>
      <c r="N26" s="5"/>
      <c r="O26" s="5"/>
    </row>
    <row r="27" spans="1:32" x14ac:dyDescent="0.2">
      <c r="A27" s="11"/>
      <c r="B27" s="12"/>
      <c r="C27" s="11"/>
      <c r="D27" s="12"/>
      <c r="E27" s="12"/>
      <c r="F27" s="5"/>
      <c r="G27" s="10"/>
      <c r="H27" s="6"/>
      <c r="I27" s="11"/>
      <c r="J27" s="11"/>
      <c r="K27" s="11"/>
      <c r="L27" s="11"/>
      <c r="M27" s="11"/>
      <c r="N27" s="11"/>
      <c r="O27" s="5"/>
    </row>
    <row r="28" spans="1:32" x14ac:dyDescent="0.2">
      <c r="A28" s="11"/>
      <c r="B28" s="12"/>
      <c r="C28" s="11"/>
      <c r="D28" s="12"/>
      <c r="E28" s="12"/>
      <c r="F28" s="5"/>
      <c r="G28" s="10"/>
      <c r="H28" s="6"/>
      <c r="I28" s="11"/>
      <c r="J28" s="11"/>
      <c r="K28" s="11"/>
      <c r="L28" s="11"/>
      <c r="M28" s="11"/>
      <c r="N28" s="11"/>
      <c r="O28" s="5"/>
    </row>
    <row r="29" spans="1:32" x14ac:dyDescent="0.2">
      <c r="A29" s="15" t="s">
        <v>0</v>
      </c>
      <c r="B29" s="16" t="s">
        <v>80</v>
      </c>
      <c r="C29" s="17"/>
      <c r="D29" s="17"/>
      <c r="E29" s="17"/>
      <c r="F29" s="18" t="s">
        <v>103</v>
      </c>
      <c r="G29" s="10"/>
      <c r="H29" s="11"/>
      <c r="I29" s="15" t="s">
        <v>0</v>
      </c>
      <c r="J29" s="16" t="s">
        <v>269</v>
      </c>
      <c r="K29" s="17"/>
      <c r="L29" s="17"/>
      <c r="M29" s="17"/>
      <c r="N29" s="17"/>
      <c r="O29" s="18" t="s">
        <v>103</v>
      </c>
    </row>
    <row r="30" spans="1:32" x14ac:dyDescent="0.2">
      <c r="A30" s="21" t="s">
        <v>2</v>
      </c>
      <c r="B30" s="23">
        <f>B25/$F25</f>
        <v>1.1884658876743308</v>
      </c>
      <c r="C30" s="23">
        <f>C25/$F25</f>
        <v>0.91650961176027135</v>
      </c>
      <c r="D30" s="23">
        <f>D25/$F25</f>
        <v>0.89502450056539762</v>
      </c>
      <c r="E30" s="23"/>
      <c r="F30" s="5">
        <f>(B30+C30+D30)/3</f>
        <v>1</v>
      </c>
      <c r="G30" s="10"/>
      <c r="H30" s="11"/>
      <c r="I30" s="21" t="s">
        <v>2</v>
      </c>
      <c r="J30" s="23">
        <f>J25/$F25</f>
        <v>1.101960045231813</v>
      </c>
      <c r="K30" s="23">
        <f>K25/$F25</f>
        <v>0.9826611383339614</v>
      </c>
      <c r="L30" s="23">
        <f>L25/$F25</f>
        <v>0.84753109687146622</v>
      </c>
      <c r="M30" s="23">
        <f>M25/$F25</f>
        <v>0.99453448925744437</v>
      </c>
      <c r="N30" s="23"/>
      <c r="O30" s="5">
        <f>AVERAGE(J30:M30)</f>
        <v>0.98167169242367125</v>
      </c>
    </row>
    <row r="32" spans="1:32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</row>
    <row r="36" spans="1:15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</row>
    <row r="37" spans="1:15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07D41-5EBE-2442-A941-A1DBFCCC2A1A}">
  <dimension ref="A1:AF37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2" width="9.83203125" customWidth="1"/>
    <col min="3" max="3" width="10.83203125" customWidth="1"/>
    <col min="4" max="4" width="9.83203125" customWidth="1"/>
    <col min="5" max="5" width="14.1640625" customWidth="1"/>
    <col min="6" max="6" width="15.1640625" customWidth="1"/>
    <col min="7" max="7" width="20.33203125" customWidth="1"/>
    <col min="8" max="10" width="9.83203125" customWidth="1"/>
    <col min="11" max="11" width="10.83203125" customWidth="1"/>
    <col min="12" max="12" width="9.83203125" customWidth="1"/>
    <col min="13" max="14" width="15.1640625" customWidth="1"/>
    <col min="15" max="15" width="20.33203125" customWidth="1"/>
  </cols>
  <sheetData>
    <row r="1" spans="1:17" ht="16" x14ac:dyDescent="0.2">
      <c r="A1" s="39" t="s">
        <v>290</v>
      </c>
      <c r="B1" s="26"/>
      <c r="C1" s="10"/>
    </row>
    <row r="3" spans="1:17" x14ac:dyDescent="0.2">
      <c r="A3" s="26" t="s">
        <v>289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</row>
    <row r="4" spans="1:17" x14ac:dyDescent="0.2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1:17" x14ac:dyDescent="0.2">
      <c r="A5" s="8" t="s">
        <v>8</v>
      </c>
      <c r="B5" s="9" t="s">
        <v>6</v>
      </c>
      <c r="C5" s="9" t="s">
        <v>11</v>
      </c>
      <c r="D5" s="9" t="s">
        <v>7</v>
      </c>
      <c r="E5" s="9" t="s">
        <v>83</v>
      </c>
      <c r="F5" s="9" t="s">
        <v>288</v>
      </c>
      <c r="G5" s="9" t="s">
        <v>287</v>
      </c>
      <c r="H5" s="10"/>
      <c r="I5" s="8" t="s">
        <v>8</v>
      </c>
      <c r="J5" s="9" t="s">
        <v>6</v>
      </c>
      <c r="K5" s="9" t="s">
        <v>11</v>
      </c>
      <c r="L5" s="9" t="s">
        <v>7</v>
      </c>
      <c r="M5" s="9" t="s">
        <v>83</v>
      </c>
      <c r="N5" s="9" t="s">
        <v>288</v>
      </c>
      <c r="O5" s="9" t="s">
        <v>287</v>
      </c>
      <c r="P5" s="10"/>
      <c r="Q5" s="10"/>
    </row>
    <row r="6" spans="1:17" x14ac:dyDescent="0.2">
      <c r="A6" s="10" t="s">
        <v>9</v>
      </c>
      <c r="B6" s="11">
        <v>1745</v>
      </c>
      <c r="C6" s="11">
        <v>3</v>
      </c>
      <c r="D6" s="11"/>
      <c r="E6" s="11">
        <v>1</v>
      </c>
      <c r="F6" s="54">
        <v>9.6300000000000008</v>
      </c>
      <c r="G6" s="12">
        <f>AVERAGE(F6:F8)</f>
        <v>8.2566666666666677</v>
      </c>
      <c r="H6" s="10"/>
      <c r="I6" s="10" t="s">
        <v>13</v>
      </c>
      <c r="J6" s="11">
        <v>131</v>
      </c>
      <c r="K6" s="11">
        <v>3</v>
      </c>
      <c r="L6" s="11" t="s">
        <v>22</v>
      </c>
      <c r="M6" s="11">
        <v>1</v>
      </c>
      <c r="N6" s="2">
        <v>7.94</v>
      </c>
      <c r="O6" s="12">
        <f>AVERAGE(N6:N8)</f>
        <v>7.5533333333333337</v>
      </c>
      <c r="P6" s="10"/>
      <c r="Q6" s="10"/>
    </row>
    <row r="7" spans="1:17" x14ac:dyDescent="0.2">
      <c r="A7" s="10"/>
      <c r="B7" s="11"/>
      <c r="C7" s="11"/>
      <c r="D7" s="11"/>
      <c r="E7" s="11">
        <v>2</v>
      </c>
      <c r="F7" s="2">
        <v>8.1300000000000008</v>
      </c>
      <c r="G7" s="11"/>
      <c r="H7" s="10"/>
      <c r="I7" s="10"/>
      <c r="J7" s="10"/>
      <c r="K7" s="11"/>
      <c r="L7" s="11"/>
      <c r="M7" s="11">
        <v>2</v>
      </c>
      <c r="N7" s="2">
        <v>7.29</v>
      </c>
      <c r="O7" s="11"/>
      <c r="P7" s="10"/>
      <c r="Q7" s="10"/>
    </row>
    <row r="8" spans="1:17" x14ac:dyDescent="0.2">
      <c r="A8" s="10"/>
      <c r="B8" s="11"/>
      <c r="C8" s="11"/>
      <c r="D8" s="11"/>
      <c r="E8" s="11">
        <v>3</v>
      </c>
      <c r="F8" s="2">
        <v>7.01</v>
      </c>
      <c r="G8" s="11"/>
      <c r="H8" s="10"/>
      <c r="I8" s="10"/>
      <c r="J8" s="10"/>
      <c r="K8" s="11"/>
      <c r="L8" s="11"/>
      <c r="M8" s="11">
        <v>3</v>
      </c>
      <c r="N8" s="2">
        <v>7.43</v>
      </c>
      <c r="O8" s="11"/>
      <c r="P8" s="10"/>
      <c r="Q8" s="10"/>
    </row>
    <row r="9" spans="1:17" x14ac:dyDescent="0.2">
      <c r="A9" s="10"/>
      <c r="B9" s="11"/>
      <c r="C9" s="11"/>
      <c r="D9" s="11"/>
      <c r="E9" s="11"/>
      <c r="F9" s="2"/>
      <c r="G9" s="11"/>
      <c r="H9" s="10"/>
      <c r="I9" s="10"/>
      <c r="J9" s="10"/>
      <c r="K9" s="11"/>
      <c r="L9" s="11"/>
      <c r="M9" s="11"/>
      <c r="N9" s="12"/>
      <c r="O9" s="11"/>
      <c r="P9" s="10"/>
      <c r="Q9" s="10"/>
    </row>
    <row r="10" spans="1:17" x14ac:dyDescent="0.2">
      <c r="A10" s="10" t="s">
        <v>9</v>
      </c>
      <c r="B10" s="11">
        <v>1743</v>
      </c>
      <c r="C10" s="11">
        <v>3</v>
      </c>
      <c r="D10" s="11"/>
      <c r="E10" s="11">
        <v>1</v>
      </c>
      <c r="F10" s="2">
        <v>10.34</v>
      </c>
      <c r="G10" s="12">
        <f>AVERAGE(F10:F12)</f>
        <v>10.383333333333333</v>
      </c>
      <c r="H10" s="10"/>
      <c r="I10" s="10" t="s">
        <v>13</v>
      </c>
      <c r="J10" s="11">
        <v>25</v>
      </c>
      <c r="K10" s="11">
        <v>3</v>
      </c>
      <c r="L10" s="11"/>
      <c r="M10" s="11">
        <v>1</v>
      </c>
      <c r="N10" s="2">
        <v>9.6199999999999992</v>
      </c>
      <c r="O10" s="12">
        <f>AVERAGE(N10:N12)</f>
        <v>7.02</v>
      </c>
      <c r="P10" s="10"/>
      <c r="Q10" s="10"/>
    </row>
    <row r="11" spans="1:17" x14ac:dyDescent="0.2">
      <c r="A11" s="10"/>
      <c r="B11" s="11"/>
      <c r="C11" s="11"/>
      <c r="D11" s="11"/>
      <c r="E11" s="11">
        <v>2</v>
      </c>
      <c r="F11" s="2">
        <v>9.75</v>
      </c>
      <c r="G11" s="11"/>
      <c r="H11" s="10"/>
      <c r="I11" s="10"/>
      <c r="J11" s="11"/>
      <c r="K11" s="11"/>
      <c r="L11" s="11"/>
      <c r="M11" s="11">
        <v>2</v>
      </c>
      <c r="N11" s="2">
        <v>5.88</v>
      </c>
      <c r="O11" s="11"/>
      <c r="P11" s="10"/>
      <c r="Q11" s="10"/>
    </row>
    <row r="12" spans="1:17" x14ac:dyDescent="0.2">
      <c r="A12" s="10"/>
      <c r="B12" s="11"/>
      <c r="C12" s="11"/>
      <c r="D12" s="11"/>
      <c r="E12" s="11">
        <v>3</v>
      </c>
      <c r="F12" s="2">
        <v>11.06</v>
      </c>
      <c r="G12" s="11"/>
      <c r="H12" s="10"/>
      <c r="I12" s="10"/>
      <c r="J12" s="11"/>
      <c r="K12" s="11"/>
      <c r="L12" s="11"/>
      <c r="M12" s="11">
        <v>3</v>
      </c>
      <c r="N12" s="2">
        <v>5.56</v>
      </c>
      <c r="O12" s="11"/>
      <c r="P12" s="10"/>
      <c r="Q12" s="10"/>
    </row>
    <row r="13" spans="1:17" x14ac:dyDescent="0.2">
      <c r="A13" s="10"/>
      <c r="B13" s="11"/>
      <c r="C13" s="11"/>
      <c r="D13" s="11"/>
      <c r="E13" s="11"/>
      <c r="F13" s="54"/>
      <c r="G13" s="11"/>
      <c r="H13" s="10"/>
      <c r="I13" s="10"/>
      <c r="J13" s="11"/>
      <c r="K13" s="11"/>
      <c r="L13" s="11"/>
      <c r="M13" s="11"/>
      <c r="N13" s="12"/>
      <c r="O13" s="11"/>
      <c r="P13" s="10"/>
      <c r="Q13" s="10"/>
    </row>
    <row r="14" spans="1:17" x14ac:dyDescent="0.2">
      <c r="A14" s="10" t="s">
        <v>9</v>
      </c>
      <c r="B14" s="11">
        <v>1742</v>
      </c>
      <c r="C14" s="11">
        <v>3</v>
      </c>
      <c r="D14" s="11"/>
      <c r="E14" s="11">
        <v>1</v>
      </c>
      <c r="F14" s="2">
        <v>11.46</v>
      </c>
      <c r="G14" s="12">
        <f>AVERAGE(F14:F16)</f>
        <v>8.2733333333333334</v>
      </c>
      <c r="H14" s="10"/>
      <c r="I14" s="10" t="s">
        <v>13</v>
      </c>
      <c r="J14" s="11">
        <v>20</v>
      </c>
      <c r="K14" s="11">
        <v>3</v>
      </c>
      <c r="L14" s="11"/>
      <c r="M14" s="11">
        <v>1</v>
      </c>
      <c r="N14" s="2">
        <v>8.8699999999999992</v>
      </c>
      <c r="O14" s="12">
        <f>AVERAGE(N14:N16)</f>
        <v>8.1733333333333338</v>
      </c>
      <c r="P14" s="10"/>
      <c r="Q14" s="10"/>
    </row>
    <row r="15" spans="1:17" x14ac:dyDescent="0.2">
      <c r="A15" s="10"/>
      <c r="B15" s="11"/>
      <c r="C15" s="11"/>
      <c r="D15" s="11"/>
      <c r="E15" s="11">
        <v>2</v>
      </c>
      <c r="F15" s="2">
        <v>6.35</v>
      </c>
      <c r="G15" s="11"/>
      <c r="H15" s="10"/>
      <c r="I15" s="10"/>
      <c r="J15" s="11"/>
      <c r="K15" s="11"/>
      <c r="L15" s="11"/>
      <c r="M15" s="11">
        <v>2</v>
      </c>
      <c r="N15" s="2">
        <v>7.99</v>
      </c>
      <c r="O15" s="11"/>
      <c r="P15" s="10"/>
      <c r="Q15" s="10"/>
    </row>
    <row r="16" spans="1:17" x14ac:dyDescent="0.2">
      <c r="A16" s="10"/>
      <c r="B16" s="11"/>
      <c r="C16" s="11"/>
      <c r="D16" s="11"/>
      <c r="E16" s="11">
        <v>3</v>
      </c>
      <c r="F16" s="2">
        <v>7.01</v>
      </c>
      <c r="G16" s="11"/>
      <c r="H16" s="10"/>
      <c r="I16" s="10"/>
      <c r="J16" s="11"/>
      <c r="K16" s="11"/>
      <c r="L16" s="11"/>
      <c r="M16" s="11">
        <v>3</v>
      </c>
      <c r="N16" s="2">
        <v>7.66</v>
      </c>
      <c r="O16" s="11"/>
      <c r="P16" s="10"/>
      <c r="Q16" s="10"/>
    </row>
    <row r="17" spans="1:32" x14ac:dyDescent="0.2">
      <c r="A17" s="10"/>
      <c r="B17" s="11"/>
      <c r="C17" s="11"/>
      <c r="D17" s="11"/>
      <c r="E17" s="11"/>
      <c r="G17" s="12"/>
      <c r="H17" s="10"/>
      <c r="I17" s="10"/>
      <c r="J17" s="11"/>
      <c r="K17" s="11"/>
      <c r="L17" s="11"/>
      <c r="M17" s="11"/>
      <c r="N17" s="12"/>
      <c r="O17" s="12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</row>
    <row r="18" spans="1:32" x14ac:dyDescent="0.2">
      <c r="A18" s="10" t="s">
        <v>9</v>
      </c>
      <c r="B18" s="11">
        <v>1747</v>
      </c>
      <c r="C18" s="11">
        <v>3</v>
      </c>
      <c r="D18" s="11"/>
      <c r="E18" s="11">
        <v>1</v>
      </c>
      <c r="F18" s="2">
        <v>9.74</v>
      </c>
      <c r="G18" s="12">
        <f>AVERAGE(F18:F20)</f>
        <v>9.1433333333333326</v>
      </c>
      <c r="H18" s="10"/>
      <c r="I18" s="10" t="s">
        <v>13</v>
      </c>
      <c r="J18" s="11">
        <v>129</v>
      </c>
      <c r="K18" s="11">
        <v>3</v>
      </c>
      <c r="L18" s="11" t="s">
        <v>22</v>
      </c>
      <c r="M18" s="11">
        <v>1</v>
      </c>
      <c r="N18" s="2">
        <v>8.75</v>
      </c>
      <c r="O18" s="12">
        <f>AVERAGE(N18:N20)</f>
        <v>8.5433333333333348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</row>
    <row r="19" spans="1:32" x14ac:dyDescent="0.2">
      <c r="A19" s="10"/>
      <c r="B19" s="11"/>
      <c r="C19" s="11"/>
      <c r="D19" s="11"/>
      <c r="E19" s="11">
        <v>2</v>
      </c>
      <c r="F19" s="2">
        <v>7.05</v>
      </c>
      <c r="G19" s="11"/>
      <c r="H19" s="10"/>
      <c r="I19" s="10"/>
      <c r="J19" s="11"/>
      <c r="K19" s="11"/>
      <c r="L19" s="11"/>
      <c r="M19" s="11">
        <v>2</v>
      </c>
      <c r="N19" s="2">
        <v>8.8000000000000007</v>
      </c>
      <c r="O19" s="11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</row>
    <row r="20" spans="1:32" x14ac:dyDescent="0.2">
      <c r="A20" s="10"/>
      <c r="B20" s="10"/>
      <c r="C20" s="11"/>
      <c r="D20" s="11"/>
      <c r="E20" s="11">
        <v>3</v>
      </c>
      <c r="F20" s="2">
        <v>10.64</v>
      </c>
      <c r="G20" s="11"/>
      <c r="H20" s="10"/>
      <c r="I20" s="10"/>
      <c r="J20" s="11"/>
      <c r="K20" s="11"/>
      <c r="L20" s="11"/>
      <c r="M20" s="11">
        <v>3</v>
      </c>
      <c r="N20" s="2">
        <v>8.08</v>
      </c>
      <c r="O20" s="11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</row>
    <row r="21" spans="1:32" x14ac:dyDescent="0.2">
      <c r="A21" s="10"/>
      <c r="B21" s="10"/>
      <c r="C21" s="11"/>
      <c r="D21" s="11"/>
      <c r="E21" s="11"/>
      <c r="G21" s="12"/>
      <c r="H21" s="10"/>
      <c r="I21" s="10"/>
      <c r="J21" s="10"/>
      <c r="K21" s="10"/>
      <c r="L21" s="11"/>
      <c r="M21" s="11"/>
      <c r="N21" s="12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</row>
    <row r="22" spans="1:32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1"/>
      <c r="N22" s="12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</row>
    <row r="23" spans="1:32" x14ac:dyDescent="0.2">
      <c r="A23" s="26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</row>
    <row r="24" spans="1:32" x14ac:dyDescent="0.2">
      <c r="A24" s="15" t="s">
        <v>0</v>
      </c>
      <c r="B24" s="16" t="s">
        <v>77</v>
      </c>
      <c r="C24" s="17"/>
      <c r="D24" s="17"/>
      <c r="E24" s="17"/>
      <c r="F24" s="18" t="s">
        <v>103</v>
      </c>
      <c r="G24" s="10"/>
      <c r="H24" s="11"/>
      <c r="I24" s="15" t="s">
        <v>0</v>
      </c>
      <c r="J24" s="16" t="s">
        <v>78</v>
      </c>
      <c r="K24" s="17"/>
      <c r="L24" s="17"/>
      <c r="M24" s="17"/>
      <c r="N24" s="17"/>
      <c r="O24" s="18" t="s">
        <v>103</v>
      </c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</row>
    <row r="25" spans="1:32" x14ac:dyDescent="0.2">
      <c r="A25" s="21" t="s">
        <v>2</v>
      </c>
      <c r="B25" s="2">
        <v>8.26</v>
      </c>
      <c r="C25" s="54">
        <v>10.38</v>
      </c>
      <c r="D25" s="54">
        <v>8.27</v>
      </c>
      <c r="E25" s="111">
        <v>9.14</v>
      </c>
      <c r="F25" s="5">
        <f>AVERAGE(B25:E25)</f>
        <v>9.0124999999999993</v>
      </c>
      <c r="G25" s="10"/>
      <c r="H25" s="11"/>
      <c r="I25" s="21" t="s">
        <v>2</v>
      </c>
      <c r="J25" s="2">
        <v>7.55</v>
      </c>
      <c r="K25" s="54">
        <v>7.02</v>
      </c>
      <c r="L25" s="54">
        <v>8.17</v>
      </c>
      <c r="M25" s="111">
        <v>8.5399999999999991</v>
      </c>
      <c r="N25" s="11"/>
      <c r="O25" s="5">
        <f>(J25+K25+L25+M25)/4</f>
        <v>7.82</v>
      </c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</row>
    <row r="26" spans="1:32" x14ac:dyDescent="0.2">
      <c r="A26" s="11"/>
      <c r="B26" s="12"/>
      <c r="C26" s="11"/>
      <c r="D26" s="11"/>
      <c r="E26" s="11"/>
      <c r="F26" s="5"/>
      <c r="G26" s="10"/>
      <c r="H26" s="6"/>
      <c r="I26" s="11"/>
      <c r="J26" s="12"/>
      <c r="K26" s="11"/>
      <c r="L26" s="11"/>
      <c r="M26" s="11"/>
      <c r="N26" s="5"/>
      <c r="O26" s="5"/>
    </row>
    <row r="27" spans="1:32" x14ac:dyDescent="0.2">
      <c r="A27" s="11"/>
      <c r="B27" s="12"/>
      <c r="C27" s="11"/>
      <c r="D27" s="12"/>
      <c r="E27" s="12"/>
      <c r="F27" s="5"/>
      <c r="G27" s="10"/>
      <c r="H27" s="6"/>
      <c r="I27" s="11"/>
      <c r="J27" s="11"/>
      <c r="K27" s="11"/>
      <c r="L27" s="11"/>
      <c r="M27" s="11"/>
      <c r="N27" s="11"/>
      <c r="O27" s="5"/>
    </row>
    <row r="28" spans="1:32" x14ac:dyDescent="0.2">
      <c r="A28" s="11"/>
      <c r="B28" s="12"/>
      <c r="C28" s="11"/>
      <c r="D28" s="12"/>
      <c r="E28" s="12"/>
      <c r="F28" s="5"/>
      <c r="G28" s="10"/>
      <c r="H28" s="6"/>
      <c r="I28" s="11"/>
      <c r="J28" s="11"/>
      <c r="K28" s="11"/>
      <c r="L28" s="11"/>
      <c r="M28" s="11"/>
      <c r="N28" s="11"/>
      <c r="O28" s="5"/>
    </row>
    <row r="29" spans="1:32" x14ac:dyDescent="0.2">
      <c r="A29" s="15" t="s">
        <v>0</v>
      </c>
      <c r="B29" s="16" t="s">
        <v>80</v>
      </c>
      <c r="C29" s="17"/>
      <c r="D29" s="17"/>
      <c r="E29" s="17"/>
      <c r="F29" s="18" t="s">
        <v>103</v>
      </c>
      <c r="G29" s="10"/>
      <c r="H29" s="11"/>
      <c r="I29" s="15" t="s">
        <v>0</v>
      </c>
      <c r="J29" s="16" t="s">
        <v>269</v>
      </c>
      <c r="K29" s="17"/>
      <c r="L29" s="17"/>
      <c r="M29" s="17"/>
      <c r="N29" s="17"/>
      <c r="O29" s="18" t="s">
        <v>103</v>
      </c>
    </row>
    <row r="30" spans="1:32" x14ac:dyDescent="0.2">
      <c r="A30" s="21" t="s">
        <v>2</v>
      </c>
      <c r="B30" s="23">
        <f>B25/$F25</f>
        <v>0.91650485436893214</v>
      </c>
      <c r="C30" s="23">
        <f>C25/$F25</f>
        <v>1.1517337031900141</v>
      </c>
      <c r="D30" s="23">
        <f>D25/$F25</f>
        <v>0.91761442441054097</v>
      </c>
      <c r="E30" s="23">
        <f>E25/$F25</f>
        <v>1.0141470180305132</v>
      </c>
      <c r="F30" s="5">
        <f>AVERAGE(B30:E30)</f>
        <v>1</v>
      </c>
      <c r="G30" s="10"/>
      <c r="H30" s="11"/>
      <c r="I30" s="21" t="s">
        <v>2</v>
      </c>
      <c r="J30" s="23">
        <f>J25/$F25</f>
        <v>0.83772538141470188</v>
      </c>
      <c r="K30" s="23">
        <f>K25/$F25</f>
        <v>0.77891816920943135</v>
      </c>
      <c r="L30" s="23">
        <f>L25/$F25</f>
        <v>0.90651872399445221</v>
      </c>
      <c r="M30" s="23">
        <f>M25/$F25</f>
        <v>0.94757281553398054</v>
      </c>
      <c r="N30" s="23"/>
      <c r="O30" s="5">
        <f>AVERAGE(J30:M30)</f>
        <v>0.86768377253814144</v>
      </c>
    </row>
    <row r="32" spans="1:32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</row>
    <row r="36" spans="1:15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</row>
    <row r="37" spans="1:15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E11D5-8C27-D044-AC2A-1763D13D29A6}">
  <dimension ref="A1:H30"/>
  <sheetViews>
    <sheetView workbookViewId="0">
      <selection activeCell="C1" sqref="C1"/>
    </sheetView>
  </sheetViews>
  <sheetFormatPr baseColWidth="10" defaultColWidth="8.6640625" defaultRowHeight="15" x14ac:dyDescent="0.2"/>
  <cols>
    <col min="1" max="2" width="10.33203125" customWidth="1"/>
    <col min="3" max="3" width="12" customWidth="1"/>
    <col min="4" max="4" width="10.33203125" customWidth="1"/>
    <col min="5" max="8" width="15.6640625" customWidth="1"/>
  </cols>
  <sheetData>
    <row r="1" spans="1:8" ht="16" x14ac:dyDescent="0.2">
      <c r="A1" s="39" t="s">
        <v>294</v>
      </c>
      <c r="B1" s="26"/>
      <c r="C1" s="10"/>
    </row>
    <row r="3" spans="1:8" x14ac:dyDescent="0.2">
      <c r="A3" s="8" t="s">
        <v>8</v>
      </c>
      <c r="B3" s="9" t="s">
        <v>6</v>
      </c>
      <c r="C3" s="9" t="s">
        <v>11</v>
      </c>
      <c r="D3" s="9" t="s">
        <v>7</v>
      </c>
      <c r="E3" s="9" t="s">
        <v>83</v>
      </c>
      <c r="F3" s="9" t="s">
        <v>293</v>
      </c>
      <c r="G3" s="9" t="s">
        <v>292</v>
      </c>
      <c r="H3" s="9" t="s">
        <v>291</v>
      </c>
    </row>
    <row r="4" spans="1:8" x14ac:dyDescent="0.2">
      <c r="A4" s="10" t="s">
        <v>9</v>
      </c>
      <c r="B4" s="11">
        <v>1517</v>
      </c>
      <c r="C4" s="11">
        <v>3</v>
      </c>
      <c r="D4" s="11" t="s">
        <v>10</v>
      </c>
      <c r="E4" s="11">
        <v>1</v>
      </c>
      <c r="F4" s="54">
        <v>49</v>
      </c>
      <c r="G4" s="54">
        <v>228</v>
      </c>
      <c r="H4" s="54">
        <v>150</v>
      </c>
    </row>
    <row r="5" spans="1:8" x14ac:dyDescent="0.2">
      <c r="C5" s="11"/>
      <c r="D5" s="11"/>
      <c r="E5" s="11">
        <v>2</v>
      </c>
      <c r="F5" s="54">
        <v>62</v>
      </c>
      <c r="G5" s="54">
        <v>276</v>
      </c>
      <c r="H5" s="54">
        <v>150</v>
      </c>
    </row>
    <row r="6" spans="1:8" x14ac:dyDescent="0.2">
      <c r="C6" s="11"/>
      <c r="D6" s="11"/>
      <c r="E6" s="11">
        <v>3</v>
      </c>
      <c r="F6" s="54">
        <v>53</v>
      </c>
      <c r="G6" s="54">
        <v>216</v>
      </c>
      <c r="H6" s="54">
        <v>174</v>
      </c>
    </row>
    <row r="7" spans="1:8" x14ac:dyDescent="0.2">
      <c r="C7" s="11"/>
      <c r="D7" s="11"/>
      <c r="E7" s="11"/>
      <c r="F7" s="54"/>
      <c r="G7" s="54"/>
      <c r="H7" s="54"/>
    </row>
    <row r="8" spans="1:8" x14ac:dyDescent="0.2">
      <c r="A8" s="10" t="s">
        <v>9</v>
      </c>
      <c r="B8" s="11">
        <v>1536</v>
      </c>
      <c r="C8" s="11">
        <v>3</v>
      </c>
      <c r="D8" s="11" t="s">
        <v>10</v>
      </c>
      <c r="E8" s="11">
        <v>1</v>
      </c>
      <c r="F8" s="54">
        <v>55</v>
      </c>
      <c r="G8" s="54">
        <v>201</v>
      </c>
      <c r="H8" s="54">
        <v>178</v>
      </c>
    </row>
    <row r="9" spans="1:8" x14ac:dyDescent="0.2">
      <c r="C9" s="11"/>
      <c r="D9" s="11"/>
      <c r="E9" s="11">
        <v>2</v>
      </c>
      <c r="F9" s="54">
        <v>47</v>
      </c>
      <c r="G9" s="54">
        <v>202</v>
      </c>
      <c r="H9" s="54">
        <v>151</v>
      </c>
    </row>
    <row r="10" spans="1:8" x14ac:dyDescent="0.2">
      <c r="C10" s="11"/>
      <c r="D10" s="11"/>
      <c r="E10" s="11">
        <v>3</v>
      </c>
      <c r="F10" s="54">
        <v>54</v>
      </c>
      <c r="G10" s="54">
        <v>206</v>
      </c>
      <c r="H10" s="54">
        <v>140</v>
      </c>
    </row>
    <row r="11" spans="1:8" x14ac:dyDescent="0.2">
      <c r="C11" s="11"/>
      <c r="D11" s="11"/>
      <c r="E11" s="11"/>
      <c r="F11" s="54"/>
      <c r="G11" s="54"/>
      <c r="H11" s="54"/>
    </row>
    <row r="12" spans="1:8" x14ac:dyDescent="0.2">
      <c r="A12" s="10" t="s">
        <v>9</v>
      </c>
      <c r="B12" s="11">
        <v>586</v>
      </c>
      <c r="C12" s="11">
        <v>3</v>
      </c>
      <c r="D12" s="11" t="s">
        <v>12</v>
      </c>
      <c r="E12" s="11">
        <v>1</v>
      </c>
      <c r="F12" s="54">
        <v>63</v>
      </c>
      <c r="G12" s="54">
        <v>199</v>
      </c>
      <c r="H12" s="54">
        <v>174</v>
      </c>
    </row>
    <row r="13" spans="1:8" x14ac:dyDescent="0.2">
      <c r="C13" s="11"/>
      <c r="D13" s="11"/>
      <c r="E13" s="11">
        <v>2</v>
      </c>
      <c r="F13" s="54">
        <v>52</v>
      </c>
      <c r="G13" s="54">
        <v>225</v>
      </c>
      <c r="H13" s="54">
        <v>180</v>
      </c>
    </row>
    <row r="14" spans="1:8" x14ac:dyDescent="0.2">
      <c r="C14" s="11"/>
      <c r="D14" s="11"/>
      <c r="E14" s="11">
        <v>3</v>
      </c>
      <c r="F14" s="54">
        <v>46</v>
      </c>
      <c r="G14" s="54">
        <v>203</v>
      </c>
      <c r="H14" s="54">
        <v>198</v>
      </c>
    </row>
    <row r="15" spans="1:8" x14ac:dyDescent="0.2">
      <c r="A15" s="10"/>
      <c r="B15" s="11"/>
      <c r="C15" s="11"/>
      <c r="D15" s="11"/>
      <c r="E15" s="11"/>
      <c r="F15" s="12"/>
      <c r="G15" s="54"/>
      <c r="H15" s="54"/>
    </row>
    <row r="16" spans="1:8" x14ac:dyDescent="0.2">
      <c r="C16" s="11"/>
      <c r="D16" s="11"/>
      <c r="E16" s="11"/>
      <c r="F16" s="12"/>
      <c r="G16" s="54"/>
      <c r="H16" s="54"/>
    </row>
    <row r="17" spans="1:8" x14ac:dyDescent="0.2">
      <c r="C17" s="11"/>
      <c r="D17" s="11"/>
      <c r="E17" s="11"/>
      <c r="F17" s="12"/>
      <c r="G17" s="54"/>
      <c r="H17" s="54"/>
    </row>
    <row r="18" spans="1:8" x14ac:dyDescent="0.2">
      <c r="A18" s="8" t="s">
        <v>8</v>
      </c>
      <c r="B18" s="9" t="s">
        <v>6</v>
      </c>
      <c r="C18" s="9" t="s">
        <v>11</v>
      </c>
      <c r="D18" s="9" t="s">
        <v>7</v>
      </c>
      <c r="E18" s="9" t="s">
        <v>83</v>
      </c>
      <c r="F18" s="9" t="s">
        <v>293</v>
      </c>
      <c r="G18" s="9" t="s">
        <v>292</v>
      </c>
      <c r="H18" s="9" t="s">
        <v>291</v>
      </c>
    </row>
    <row r="19" spans="1:8" x14ac:dyDescent="0.2">
      <c r="A19" s="10" t="s">
        <v>13</v>
      </c>
      <c r="B19" s="11">
        <v>409</v>
      </c>
      <c r="C19" s="11">
        <v>3</v>
      </c>
      <c r="D19" s="11" t="s">
        <v>22</v>
      </c>
      <c r="E19" s="11">
        <v>1</v>
      </c>
      <c r="F19" s="54">
        <v>63</v>
      </c>
      <c r="G19" s="54">
        <v>244</v>
      </c>
      <c r="H19" s="54">
        <v>153</v>
      </c>
    </row>
    <row r="20" spans="1:8" x14ac:dyDescent="0.2">
      <c r="C20" s="11"/>
      <c r="D20" s="11"/>
      <c r="E20" s="11">
        <v>2</v>
      </c>
      <c r="F20" s="54">
        <v>68</v>
      </c>
      <c r="G20" s="54">
        <v>236</v>
      </c>
      <c r="H20" s="54">
        <v>161</v>
      </c>
    </row>
    <row r="21" spans="1:8" x14ac:dyDescent="0.2">
      <c r="C21" s="11"/>
      <c r="D21" s="11"/>
      <c r="E21" s="11">
        <v>3</v>
      </c>
      <c r="F21" s="54">
        <v>72</v>
      </c>
      <c r="G21" s="54">
        <v>272</v>
      </c>
      <c r="H21" s="54">
        <v>151</v>
      </c>
    </row>
    <row r="22" spans="1:8" x14ac:dyDescent="0.2">
      <c r="C22" s="11"/>
      <c r="D22" s="11"/>
      <c r="E22" s="11"/>
      <c r="F22" s="54"/>
      <c r="G22" s="54"/>
      <c r="H22" s="54"/>
    </row>
    <row r="23" spans="1:8" x14ac:dyDescent="0.2">
      <c r="A23" s="10" t="s">
        <v>13</v>
      </c>
      <c r="B23" s="11">
        <v>410</v>
      </c>
      <c r="C23" s="11">
        <v>3</v>
      </c>
      <c r="D23" s="11" t="s">
        <v>22</v>
      </c>
      <c r="E23" s="11">
        <v>1</v>
      </c>
      <c r="F23" s="54">
        <v>64</v>
      </c>
      <c r="G23" s="54">
        <v>279</v>
      </c>
      <c r="H23" s="54">
        <v>165</v>
      </c>
    </row>
    <row r="24" spans="1:8" x14ac:dyDescent="0.2">
      <c r="C24" s="11"/>
      <c r="D24" s="11"/>
      <c r="E24" s="11">
        <v>2</v>
      </c>
      <c r="F24" s="54">
        <v>55</v>
      </c>
      <c r="G24" s="54">
        <v>231</v>
      </c>
      <c r="H24" s="54">
        <v>182</v>
      </c>
    </row>
    <row r="25" spans="1:8" x14ac:dyDescent="0.2">
      <c r="C25" s="11"/>
      <c r="D25" s="11"/>
      <c r="E25" s="11">
        <v>3</v>
      </c>
      <c r="F25" s="54">
        <v>65</v>
      </c>
      <c r="G25" s="54">
        <v>221</v>
      </c>
      <c r="H25" s="54">
        <v>144</v>
      </c>
    </row>
    <row r="26" spans="1:8" x14ac:dyDescent="0.2">
      <c r="C26" s="11"/>
      <c r="D26" s="11"/>
      <c r="E26" s="11"/>
      <c r="F26" s="54"/>
      <c r="G26" s="54"/>
      <c r="H26" s="54"/>
    </row>
    <row r="27" spans="1:8" x14ac:dyDescent="0.2">
      <c r="A27" s="10" t="s">
        <v>13</v>
      </c>
      <c r="B27" s="11">
        <v>530</v>
      </c>
      <c r="C27" s="11">
        <v>3</v>
      </c>
      <c r="D27" s="11" t="s">
        <v>12</v>
      </c>
      <c r="E27" s="11">
        <v>1</v>
      </c>
      <c r="F27" s="54">
        <v>58</v>
      </c>
      <c r="G27" s="54">
        <v>208</v>
      </c>
      <c r="H27" s="54">
        <v>184</v>
      </c>
    </row>
    <row r="28" spans="1:8" x14ac:dyDescent="0.2">
      <c r="C28" s="11"/>
      <c r="D28" s="11"/>
      <c r="E28" s="11">
        <v>2</v>
      </c>
      <c r="F28" s="54">
        <v>55</v>
      </c>
      <c r="G28" s="54">
        <v>220</v>
      </c>
      <c r="H28" s="54">
        <v>176</v>
      </c>
    </row>
    <row r="29" spans="1:8" x14ac:dyDescent="0.2">
      <c r="C29" s="11"/>
      <c r="D29" s="11"/>
      <c r="E29" s="11">
        <v>3</v>
      </c>
      <c r="F29" s="54">
        <v>65</v>
      </c>
      <c r="G29" s="54">
        <v>215</v>
      </c>
      <c r="H29" s="54">
        <v>201</v>
      </c>
    </row>
    <row r="30" spans="1:8" x14ac:dyDescent="0.2">
      <c r="A30" s="10"/>
      <c r="B30" s="11"/>
      <c r="C30" s="11"/>
      <c r="D30" s="11"/>
      <c r="E30" s="11"/>
      <c r="F30" s="12"/>
      <c r="G30" s="54"/>
      <c r="H30" s="54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A49E9-D439-9C44-91FD-98639AC1B96C}">
  <dimension ref="A1:H32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2" width="10.33203125" customWidth="1"/>
    <col min="3" max="3" width="12" customWidth="1"/>
    <col min="4" max="4" width="10.33203125" customWidth="1"/>
    <col min="5" max="8" width="15.6640625" customWidth="1"/>
    <col min="11" max="12" width="9.83203125" customWidth="1"/>
    <col min="13" max="13" width="12.6640625" customWidth="1"/>
    <col min="14" max="14" width="9.83203125" customWidth="1"/>
    <col min="15" max="15" width="12.1640625" bestFit="1" customWidth="1"/>
    <col min="16" max="16" width="11.6640625" customWidth="1"/>
    <col min="17" max="17" width="18.5" customWidth="1"/>
  </cols>
  <sheetData>
    <row r="1" spans="1:8" ht="16" x14ac:dyDescent="0.2">
      <c r="A1" s="39" t="s">
        <v>298</v>
      </c>
      <c r="B1" s="26"/>
      <c r="C1" s="10"/>
    </row>
    <row r="3" spans="1:8" x14ac:dyDescent="0.2">
      <c r="A3" s="8" t="s">
        <v>8</v>
      </c>
      <c r="B3" s="9" t="s">
        <v>6</v>
      </c>
      <c r="C3" s="9" t="s">
        <v>11</v>
      </c>
      <c r="D3" s="9" t="s">
        <v>7</v>
      </c>
      <c r="E3" s="9" t="s">
        <v>83</v>
      </c>
      <c r="F3" s="9" t="s">
        <v>297</v>
      </c>
      <c r="G3" s="9" t="s">
        <v>296</v>
      </c>
      <c r="H3" s="9" t="s">
        <v>295</v>
      </c>
    </row>
    <row r="4" spans="1:8" x14ac:dyDescent="0.2">
      <c r="A4" s="10" t="s">
        <v>9</v>
      </c>
      <c r="B4" s="11">
        <v>1517</v>
      </c>
      <c r="C4" s="11">
        <v>3</v>
      </c>
      <c r="D4" s="11" t="s">
        <v>10</v>
      </c>
      <c r="E4" s="11">
        <v>1</v>
      </c>
      <c r="F4" s="2">
        <v>79069.755600000004</v>
      </c>
      <c r="G4" s="2">
        <v>80108.364600000001</v>
      </c>
      <c r="H4" s="2">
        <v>136844.1336</v>
      </c>
    </row>
    <row r="5" spans="1:8" x14ac:dyDescent="0.2">
      <c r="C5" s="11"/>
      <c r="D5" s="11"/>
      <c r="E5" s="11">
        <v>2</v>
      </c>
      <c r="F5" s="2">
        <v>78382.987200000003</v>
      </c>
      <c r="G5" s="2">
        <v>92543.559500000003</v>
      </c>
      <c r="H5" s="2">
        <v>145532.8132</v>
      </c>
    </row>
    <row r="6" spans="1:8" x14ac:dyDescent="0.2">
      <c r="C6" s="11"/>
      <c r="D6" s="11"/>
      <c r="E6" s="11">
        <v>3</v>
      </c>
      <c r="F6" s="2">
        <v>82277.453599999993</v>
      </c>
      <c r="G6" s="2">
        <v>74725.349100000007</v>
      </c>
      <c r="H6" s="2">
        <v>161627.49350000001</v>
      </c>
    </row>
    <row r="7" spans="1:8" x14ac:dyDescent="0.2">
      <c r="C7" s="11"/>
      <c r="D7" s="11"/>
      <c r="E7" s="11"/>
      <c r="F7" s="54"/>
      <c r="G7" s="54"/>
      <c r="H7" s="54"/>
    </row>
    <row r="8" spans="1:8" x14ac:dyDescent="0.2">
      <c r="A8" s="10" t="s">
        <v>9</v>
      </c>
      <c r="B8" s="11">
        <v>1536</v>
      </c>
      <c r="C8" s="11">
        <v>3</v>
      </c>
      <c r="D8" s="11" t="s">
        <v>10</v>
      </c>
      <c r="E8" s="11">
        <v>1</v>
      </c>
      <c r="F8" s="2">
        <v>80760.730100000001</v>
      </c>
      <c r="G8" s="2">
        <v>69046.414600000004</v>
      </c>
      <c r="H8" s="2">
        <v>170465.63519999999</v>
      </c>
    </row>
    <row r="9" spans="1:8" x14ac:dyDescent="0.2">
      <c r="C9" s="11"/>
      <c r="D9" s="11"/>
      <c r="E9" s="11">
        <v>2</v>
      </c>
      <c r="F9" s="2">
        <v>103726.8924</v>
      </c>
      <c r="G9" s="2">
        <v>72194.938599999994</v>
      </c>
      <c r="H9" s="2">
        <v>143086.55650000001</v>
      </c>
    </row>
    <row r="10" spans="1:8" x14ac:dyDescent="0.2">
      <c r="C10" s="11"/>
      <c r="D10" s="11"/>
      <c r="E10" s="11">
        <v>3</v>
      </c>
      <c r="F10" s="2">
        <v>113354.649</v>
      </c>
      <c r="G10" s="2">
        <v>74051.041800000006</v>
      </c>
      <c r="H10" s="2">
        <v>133639.42739999999</v>
      </c>
    </row>
    <row r="11" spans="1:8" x14ac:dyDescent="0.2">
      <c r="C11" s="11"/>
      <c r="D11" s="11"/>
      <c r="E11" s="11"/>
      <c r="F11" s="54"/>
      <c r="G11" s="54"/>
      <c r="H11" s="54"/>
    </row>
    <row r="12" spans="1:8" x14ac:dyDescent="0.2">
      <c r="A12" s="10" t="s">
        <v>9</v>
      </c>
      <c r="B12" s="11">
        <v>586</v>
      </c>
      <c r="C12" s="11">
        <v>3</v>
      </c>
      <c r="D12" s="11" t="s">
        <v>12</v>
      </c>
      <c r="E12" s="11">
        <v>1</v>
      </c>
      <c r="F12" s="2">
        <v>93178.87</v>
      </c>
      <c r="G12" s="2">
        <v>66657.771800000002</v>
      </c>
      <c r="H12" s="2">
        <v>163070.80809999999</v>
      </c>
    </row>
    <row r="13" spans="1:8" x14ac:dyDescent="0.2">
      <c r="C13" s="11"/>
      <c r="D13" s="11"/>
      <c r="E13" s="11">
        <v>2</v>
      </c>
      <c r="F13" s="2">
        <v>79916.763800000001</v>
      </c>
      <c r="G13" s="2">
        <v>75376.162400000001</v>
      </c>
      <c r="H13" s="2">
        <v>164707.3554</v>
      </c>
    </row>
    <row r="14" spans="1:8" x14ac:dyDescent="0.2">
      <c r="C14" s="11"/>
      <c r="D14" s="11"/>
      <c r="E14" s="11">
        <v>3</v>
      </c>
      <c r="F14" s="2">
        <v>81422.511899999998</v>
      </c>
      <c r="G14" s="2">
        <v>66975.426999999996</v>
      </c>
      <c r="H14" s="2">
        <v>175798.8175</v>
      </c>
    </row>
    <row r="15" spans="1:8" x14ac:dyDescent="0.2">
      <c r="A15" s="10"/>
      <c r="B15" s="11"/>
      <c r="C15" s="11"/>
      <c r="D15" s="11"/>
      <c r="E15" s="11"/>
      <c r="F15" s="12"/>
      <c r="G15" s="54"/>
      <c r="H15" s="54"/>
    </row>
    <row r="16" spans="1:8" x14ac:dyDescent="0.2">
      <c r="C16" s="11"/>
      <c r="D16" s="11"/>
      <c r="E16" s="11"/>
      <c r="F16" s="12"/>
      <c r="G16" s="54"/>
      <c r="H16" s="54"/>
    </row>
    <row r="17" spans="1:8" x14ac:dyDescent="0.2">
      <c r="C17" s="11"/>
      <c r="D17" s="11"/>
      <c r="E17" s="11"/>
      <c r="F17" s="12"/>
      <c r="G17" s="54"/>
      <c r="H17" s="54"/>
    </row>
    <row r="18" spans="1:8" x14ac:dyDescent="0.2">
      <c r="A18" s="8" t="s">
        <v>8</v>
      </c>
      <c r="B18" s="9" t="s">
        <v>6</v>
      </c>
      <c r="C18" s="9" t="s">
        <v>11</v>
      </c>
      <c r="D18" s="9" t="s">
        <v>7</v>
      </c>
      <c r="E18" s="9" t="s">
        <v>83</v>
      </c>
      <c r="F18" s="9" t="s">
        <v>297</v>
      </c>
      <c r="G18" s="9" t="s">
        <v>296</v>
      </c>
      <c r="H18" s="9" t="s">
        <v>295</v>
      </c>
    </row>
    <row r="19" spans="1:8" x14ac:dyDescent="0.2">
      <c r="A19" s="10" t="s">
        <v>13</v>
      </c>
      <c r="B19" s="11">
        <v>409</v>
      </c>
      <c r="C19" s="11">
        <v>3</v>
      </c>
      <c r="D19" s="11" t="s">
        <v>22</v>
      </c>
      <c r="E19" s="11">
        <v>1</v>
      </c>
      <c r="F19" s="2">
        <v>90692.127699999997</v>
      </c>
      <c r="G19" s="2">
        <v>86791.508300000001</v>
      </c>
      <c r="H19" s="2">
        <v>137234.8487</v>
      </c>
    </row>
    <row r="20" spans="1:8" x14ac:dyDescent="0.2">
      <c r="C20" s="11"/>
      <c r="D20" s="11"/>
      <c r="E20" s="11">
        <v>2</v>
      </c>
      <c r="F20" s="2">
        <v>97758.399600000004</v>
      </c>
      <c r="G20" s="2">
        <v>76914.6103</v>
      </c>
      <c r="H20" s="2">
        <v>147656.74340000001</v>
      </c>
    </row>
    <row r="21" spans="1:8" x14ac:dyDescent="0.2">
      <c r="C21" s="11"/>
      <c r="D21" s="11"/>
      <c r="E21" s="11">
        <v>3</v>
      </c>
      <c r="F21" s="2">
        <v>98027.7837</v>
      </c>
      <c r="G21" s="2">
        <v>92680.587199999994</v>
      </c>
      <c r="H21" s="2">
        <v>128706.4284</v>
      </c>
    </row>
    <row r="22" spans="1:8" x14ac:dyDescent="0.2">
      <c r="C22" s="11"/>
      <c r="D22" s="11"/>
      <c r="E22" s="11"/>
      <c r="F22" s="54"/>
      <c r="G22" s="54"/>
      <c r="H22" s="54"/>
    </row>
    <row r="23" spans="1:8" x14ac:dyDescent="0.2">
      <c r="A23" s="10" t="s">
        <v>13</v>
      </c>
      <c r="B23" s="11">
        <v>410</v>
      </c>
      <c r="C23" s="11">
        <v>3</v>
      </c>
      <c r="D23" s="11" t="s">
        <v>22</v>
      </c>
      <c r="E23" s="11">
        <v>1</v>
      </c>
      <c r="F23" s="2">
        <v>83379.828699999998</v>
      </c>
      <c r="G23" s="2">
        <v>92691.487200000003</v>
      </c>
      <c r="H23" s="2">
        <v>147265.90280000001</v>
      </c>
    </row>
    <row r="24" spans="1:8" x14ac:dyDescent="0.2">
      <c r="C24" s="11"/>
      <c r="D24" s="11"/>
      <c r="E24" s="11">
        <v>2</v>
      </c>
      <c r="F24" s="2">
        <v>89278.250499999995</v>
      </c>
      <c r="G24" s="2">
        <v>72967.276800000007</v>
      </c>
      <c r="H24" s="2">
        <v>157443.32750000001</v>
      </c>
    </row>
    <row r="25" spans="1:8" x14ac:dyDescent="0.2">
      <c r="C25" s="11"/>
      <c r="D25" s="11"/>
      <c r="E25" s="11">
        <v>3</v>
      </c>
      <c r="F25" s="2">
        <v>79337.5101</v>
      </c>
      <c r="G25" s="2">
        <v>93912.279800000004</v>
      </c>
      <c r="H25" s="2">
        <v>140012.77489999999</v>
      </c>
    </row>
    <row r="26" spans="1:8" x14ac:dyDescent="0.2">
      <c r="C26" s="11"/>
      <c r="D26" s="11"/>
      <c r="E26" s="11"/>
      <c r="F26" s="54"/>
      <c r="G26" s="54"/>
      <c r="H26" s="54"/>
    </row>
    <row r="27" spans="1:8" x14ac:dyDescent="0.2">
      <c r="A27" s="10" t="s">
        <v>13</v>
      </c>
      <c r="B27" s="11">
        <v>530</v>
      </c>
      <c r="C27" s="11">
        <v>3</v>
      </c>
      <c r="D27" s="11" t="s">
        <v>12</v>
      </c>
      <c r="E27" s="11">
        <v>1</v>
      </c>
      <c r="F27" s="2">
        <v>89100.737299999993</v>
      </c>
      <c r="G27" s="2">
        <v>68038.949200000003</v>
      </c>
      <c r="H27" s="2">
        <v>162178.57060000001</v>
      </c>
    </row>
    <row r="28" spans="1:8" x14ac:dyDescent="0.2">
      <c r="C28" s="11"/>
      <c r="D28" s="11"/>
      <c r="E28" s="11">
        <v>2</v>
      </c>
      <c r="F28" s="2">
        <v>87095.149300000005</v>
      </c>
      <c r="G28" s="2">
        <v>73242.889500000005</v>
      </c>
      <c r="H28" s="2">
        <v>162796.75260000001</v>
      </c>
    </row>
    <row r="29" spans="1:8" x14ac:dyDescent="0.2">
      <c r="C29" s="11"/>
      <c r="D29" s="11"/>
      <c r="E29" s="11">
        <v>3</v>
      </c>
      <c r="F29" s="2">
        <v>80271.790200000003</v>
      </c>
      <c r="G29" s="2">
        <v>68204.005399999995</v>
      </c>
      <c r="H29" s="2">
        <v>169181</v>
      </c>
    </row>
    <row r="30" spans="1:8" x14ac:dyDescent="0.2">
      <c r="A30" s="10"/>
      <c r="B30" s="11"/>
      <c r="C30" s="11"/>
      <c r="D30" s="11"/>
      <c r="E30" s="11"/>
      <c r="F30" s="2"/>
      <c r="G30" s="2"/>
      <c r="H30" s="2"/>
    </row>
    <row r="31" spans="1:8" x14ac:dyDescent="0.2">
      <c r="F31" s="54"/>
      <c r="G31" s="54"/>
      <c r="H31" s="54"/>
    </row>
    <row r="32" spans="1:8" x14ac:dyDescent="0.2">
      <c r="F32" s="54"/>
      <c r="G32" s="54"/>
      <c r="H32" s="54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70D03-C112-AA43-BA55-C6037C5F6356}">
  <dimension ref="A1:P44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2" width="11.5" customWidth="1"/>
    <col min="3" max="3" width="12.33203125" customWidth="1"/>
    <col min="4" max="4" width="11.5" customWidth="1"/>
    <col min="5" max="6" width="12.33203125" customWidth="1"/>
    <col min="7" max="7" width="19" customWidth="1"/>
    <col min="8" max="9" width="12.33203125" customWidth="1"/>
    <col min="10" max="11" width="11.5" customWidth="1"/>
    <col min="12" max="12" width="12.33203125" customWidth="1"/>
    <col min="13" max="13" width="11.5" customWidth="1"/>
    <col min="14" max="15" width="12.33203125" customWidth="1"/>
    <col min="16" max="16" width="19" customWidth="1"/>
    <col min="17" max="17" width="12.33203125" customWidth="1"/>
  </cols>
  <sheetData>
    <row r="1" spans="1:16" customFormat="1" ht="16" x14ac:dyDescent="0.2">
      <c r="A1" s="39" t="s">
        <v>304</v>
      </c>
      <c r="B1" s="53"/>
      <c r="C1" s="10"/>
    </row>
    <row r="2" spans="1:16" customFormat="1" ht="16" x14ac:dyDescent="0.2">
      <c r="A2" s="39"/>
      <c r="B2" s="53"/>
      <c r="C2" s="10"/>
    </row>
    <row r="3" spans="1:16" s="26" customFormat="1" x14ac:dyDescent="0.2">
      <c r="A3" s="26" t="s">
        <v>303</v>
      </c>
      <c r="B3" s="10"/>
      <c r="C3" s="10"/>
    </row>
    <row r="5" spans="1:16" customFormat="1" x14ac:dyDescent="0.2">
      <c r="A5" s="8" t="s">
        <v>8</v>
      </c>
      <c r="B5" s="9" t="s">
        <v>6</v>
      </c>
      <c r="C5" s="9" t="s">
        <v>11</v>
      </c>
      <c r="D5" s="9" t="s">
        <v>7</v>
      </c>
      <c r="E5" s="9" t="s">
        <v>83</v>
      </c>
      <c r="F5" s="9" t="s">
        <v>82</v>
      </c>
      <c r="G5" s="9" t="s">
        <v>93</v>
      </c>
      <c r="J5" s="8" t="s">
        <v>8</v>
      </c>
      <c r="K5" s="9" t="s">
        <v>6</v>
      </c>
      <c r="L5" s="9" t="s">
        <v>11</v>
      </c>
      <c r="M5" s="9" t="s">
        <v>7</v>
      </c>
      <c r="N5" s="9" t="s">
        <v>83</v>
      </c>
      <c r="O5" s="9" t="s">
        <v>82</v>
      </c>
      <c r="P5" s="9" t="s">
        <v>93</v>
      </c>
    </row>
    <row r="6" spans="1:16" customFormat="1" x14ac:dyDescent="0.2">
      <c r="A6" s="10" t="s">
        <v>9</v>
      </c>
      <c r="B6" s="11">
        <v>1874</v>
      </c>
      <c r="C6" s="11">
        <v>3</v>
      </c>
      <c r="D6" s="11"/>
      <c r="E6" s="11">
        <v>1</v>
      </c>
      <c r="F6" s="54">
        <v>19.25</v>
      </c>
      <c r="G6" s="12">
        <f>AVERAGE(F6:F9)</f>
        <v>16.603333333333335</v>
      </c>
      <c r="J6" s="10" t="s">
        <v>13</v>
      </c>
      <c r="K6" s="11">
        <v>213</v>
      </c>
      <c r="L6" s="11">
        <v>3</v>
      </c>
      <c r="M6" s="11" t="s">
        <v>22</v>
      </c>
      <c r="N6" s="11">
        <v>1</v>
      </c>
      <c r="O6" s="54">
        <v>12.82</v>
      </c>
      <c r="P6" s="12">
        <f>AVERAGE(O6:O9)</f>
        <v>14.25</v>
      </c>
    </row>
    <row r="7" spans="1:16" customFormat="1" x14ac:dyDescent="0.2">
      <c r="A7" s="10"/>
      <c r="B7" s="11"/>
      <c r="C7" s="11"/>
      <c r="D7" s="11"/>
      <c r="E7" s="11">
        <v>2</v>
      </c>
      <c r="F7" s="54">
        <v>15.97</v>
      </c>
      <c r="G7" s="11"/>
      <c r="J7" s="10"/>
      <c r="K7" s="11"/>
      <c r="L7" s="11"/>
      <c r="M7" s="11"/>
      <c r="N7" s="11">
        <v>2</v>
      </c>
      <c r="O7" s="54">
        <v>13.96</v>
      </c>
      <c r="P7" s="11"/>
    </row>
    <row r="8" spans="1:16" customFormat="1" x14ac:dyDescent="0.2">
      <c r="A8" s="10"/>
      <c r="B8" s="11"/>
      <c r="C8" s="11"/>
      <c r="D8" s="11"/>
      <c r="E8" s="11">
        <v>3</v>
      </c>
      <c r="F8" s="54">
        <v>14.59</v>
      </c>
      <c r="G8" s="11"/>
      <c r="J8" s="10"/>
      <c r="K8" s="11"/>
      <c r="L8" s="11"/>
      <c r="M8" s="11"/>
      <c r="N8" s="11">
        <v>3</v>
      </c>
      <c r="O8" s="54">
        <v>15.97</v>
      </c>
      <c r="P8" s="11"/>
    </row>
    <row r="9" spans="1:16" customFormat="1" x14ac:dyDescent="0.2">
      <c r="A9" s="10"/>
      <c r="B9" s="11"/>
      <c r="C9" s="11"/>
      <c r="D9" s="11"/>
      <c r="E9" s="11"/>
      <c r="F9" s="12"/>
      <c r="G9" s="11"/>
      <c r="J9" s="10"/>
      <c r="K9" s="11"/>
      <c r="L9" s="11"/>
      <c r="M9" s="11"/>
      <c r="N9" s="11"/>
      <c r="O9" s="12"/>
      <c r="P9" s="11"/>
    </row>
    <row r="10" spans="1:16" customFormat="1" x14ac:dyDescent="0.2">
      <c r="A10" s="10" t="s">
        <v>9</v>
      </c>
      <c r="B10" s="11">
        <v>1873</v>
      </c>
      <c r="C10" s="11">
        <v>3</v>
      </c>
      <c r="D10" s="11"/>
      <c r="E10" s="11">
        <v>1</v>
      </c>
      <c r="F10" s="54">
        <v>15.19</v>
      </c>
      <c r="G10" s="12">
        <f>AVERAGE(F10:F13)</f>
        <v>13.87</v>
      </c>
      <c r="J10" s="10" t="s">
        <v>13</v>
      </c>
      <c r="K10" s="11">
        <v>214</v>
      </c>
      <c r="L10" s="11">
        <v>3</v>
      </c>
      <c r="M10" s="11" t="s">
        <v>22</v>
      </c>
      <c r="N10" s="11">
        <v>1</v>
      </c>
      <c r="O10" s="54">
        <v>13.81</v>
      </c>
      <c r="P10" s="12">
        <f>AVERAGE(O10:O13)</f>
        <v>13.726666666666667</v>
      </c>
    </row>
    <row r="11" spans="1:16" customFormat="1" x14ac:dyDescent="0.2">
      <c r="A11" s="10"/>
      <c r="B11" s="11"/>
      <c r="C11" s="11"/>
      <c r="D11" s="11"/>
      <c r="E11" s="11">
        <v>2</v>
      </c>
      <c r="F11" s="54">
        <v>13.17</v>
      </c>
      <c r="G11" s="11"/>
      <c r="J11" s="10"/>
      <c r="K11" s="11"/>
      <c r="L11" s="11"/>
      <c r="M11" s="11"/>
      <c r="N11" s="11">
        <v>2</v>
      </c>
      <c r="O11" s="54">
        <v>14.29</v>
      </c>
      <c r="P11" s="11"/>
    </row>
    <row r="12" spans="1:16" customFormat="1" x14ac:dyDescent="0.2">
      <c r="A12" s="10"/>
      <c r="B12" s="11"/>
      <c r="C12" s="11"/>
      <c r="D12" s="11"/>
      <c r="E12" s="11">
        <v>3</v>
      </c>
      <c r="F12" s="54">
        <v>13.25</v>
      </c>
      <c r="G12" s="11"/>
      <c r="J12" s="10"/>
      <c r="K12" s="11"/>
      <c r="L12" s="11"/>
      <c r="M12" s="11"/>
      <c r="N12" s="11">
        <v>3</v>
      </c>
      <c r="O12" s="54">
        <v>13.08</v>
      </c>
      <c r="P12" s="11"/>
    </row>
    <row r="13" spans="1:16" customFormat="1" x14ac:dyDescent="0.2">
      <c r="A13" s="10"/>
      <c r="B13" s="11"/>
      <c r="C13" s="11"/>
      <c r="D13" s="11"/>
      <c r="E13" s="11"/>
      <c r="F13" s="12"/>
      <c r="G13" s="11"/>
      <c r="J13" s="10"/>
      <c r="K13" s="11"/>
      <c r="L13" s="11"/>
      <c r="M13" s="11"/>
      <c r="N13" s="11"/>
      <c r="O13" s="12"/>
      <c r="P13" s="11"/>
    </row>
    <row r="14" spans="1:16" customFormat="1" x14ac:dyDescent="0.2">
      <c r="A14" s="10" t="s">
        <v>9</v>
      </c>
      <c r="B14" s="11">
        <v>1872</v>
      </c>
      <c r="C14" s="11">
        <v>3</v>
      </c>
      <c r="D14" s="11"/>
      <c r="E14" s="11">
        <v>1</v>
      </c>
      <c r="F14" s="54">
        <v>17.53</v>
      </c>
      <c r="G14" s="12">
        <f>AVERAGE(F14:F17)</f>
        <v>17.83666666666667</v>
      </c>
      <c r="J14" s="10" t="s">
        <v>13</v>
      </c>
      <c r="K14" s="11">
        <v>215</v>
      </c>
      <c r="L14" s="11">
        <v>3</v>
      </c>
      <c r="M14" s="11" t="s">
        <v>10</v>
      </c>
      <c r="N14" s="11">
        <v>1</v>
      </c>
      <c r="O14" s="54">
        <v>17.989999999999998</v>
      </c>
      <c r="P14" s="12">
        <f>AVERAGE(O14:O17)</f>
        <v>15.776666666666666</v>
      </c>
    </row>
    <row r="15" spans="1:16" customFormat="1" x14ac:dyDescent="0.2">
      <c r="A15" s="10"/>
      <c r="B15" s="11"/>
      <c r="C15" s="11"/>
      <c r="D15" s="11"/>
      <c r="E15" s="11">
        <v>2</v>
      </c>
      <c r="F15" s="54">
        <v>16.95</v>
      </c>
      <c r="G15" s="11"/>
      <c r="J15" s="10"/>
      <c r="K15" s="11"/>
      <c r="L15" s="11"/>
      <c r="M15" s="11"/>
      <c r="N15" s="11">
        <v>2</v>
      </c>
      <c r="O15" s="54">
        <v>15.03</v>
      </c>
      <c r="P15" s="11"/>
    </row>
    <row r="16" spans="1:16" customFormat="1" x14ac:dyDescent="0.2">
      <c r="A16" s="10"/>
      <c r="B16" s="11"/>
      <c r="C16" s="11"/>
      <c r="D16" s="11"/>
      <c r="E16" s="11">
        <v>3</v>
      </c>
      <c r="F16" s="54">
        <v>19.03</v>
      </c>
      <c r="G16" s="11"/>
      <c r="J16" s="10"/>
      <c r="K16" s="11"/>
      <c r="L16" s="11"/>
      <c r="M16" s="11"/>
      <c r="N16" s="11">
        <v>3</v>
      </c>
      <c r="O16" s="54">
        <v>14.31</v>
      </c>
      <c r="P16" s="11"/>
    </row>
    <row r="20" spans="1:16" x14ac:dyDescent="0.2">
      <c r="A20" s="8" t="s">
        <v>8</v>
      </c>
      <c r="B20" s="9" t="s">
        <v>6</v>
      </c>
      <c r="C20" s="9" t="s">
        <v>11</v>
      </c>
      <c r="D20" s="9" t="s">
        <v>7</v>
      </c>
      <c r="E20" s="9" t="s">
        <v>83</v>
      </c>
      <c r="F20" s="9" t="s">
        <v>84</v>
      </c>
      <c r="G20" s="9" t="s">
        <v>85</v>
      </c>
      <c r="J20" s="8" t="s">
        <v>8</v>
      </c>
      <c r="K20" s="9" t="s">
        <v>6</v>
      </c>
      <c r="L20" s="9" t="s">
        <v>11</v>
      </c>
      <c r="M20" s="9" t="s">
        <v>7</v>
      </c>
      <c r="N20" s="9" t="s">
        <v>83</v>
      </c>
      <c r="O20" s="9" t="s">
        <v>84</v>
      </c>
      <c r="P20" s="9" t="s">
        <v>85</v>
      </c>
    </row>
    <row r="21" spans="1:16" x14ac:dyDescent="0.2">
      <c r="A21" s="10" t="s">
        <v>9</v>
      </c>
      <c r="B21" s="11">
        <v>1874</v>
      </c>
      <c r="C21" s="11">
        <v>3</v>
      </c>
      <c r="D21" s="11"/>
      <c r="E21" s="11">
        <v>1</v>
      </c>
      <c r="F21" s="54">
        <v>16.36</v>
      </c>
      <c r="G21" s="12">
        <f>AVERAGE(F21:F24)</f>
        <v>15.920000000000002</v>
      </c>
      <c r="J21" s="10" t="s">
        <v>13</v>
      </c>
      <c r="K21" s="11">
        <v>213</v>
      </c>
      <c r="L21" s="11">
        <v>3</v>
      </c>
      <c r="M21" s="11" t="s">
        <v>22</v>
      </c>
      <c r="N21" s="11">
        <v>1</v>
      </c>
      <c r="O21" s="54">
        <v>19.850000000000001</v>
      </c>
      <c r="P21" s="12">
        <f>AVERAGE(O21:O24)</f>
        <v>21.833333333333332</v>
      </c>
    </row>
    <row r="22" spans="1:16" x14ac:dyDescent="0.2">
      <c r="A22" s="10"/>
      <c r="B22" s="11"/>
      <c r="C22" s="11"/>
      <c r="D22" s="11"/>
      <c r="E22" s="11">
        <v>2</v>
      </c>
      <c r="F22" s="54">
        <v>16.23</v>
      </c>
      <c r="G22" s="11"/>
      <c r="J22" s="10"/>
      <c r="K22" s="11"/>
      <c r="L22" s="11"/>
      <c r="M22" s="11"/>
      <c r="N22" s="11">
        <v>2</v>
      </c>
      <c r="O22" s="54">
        <v>24.43</v>
      </c>
      <c r="P22" s="11"/>
    </row>
    <row r="23" spans="1:16" x14ac:dyDescent="0.2">
      <c r="A23" s="10"/>
      <c r="B23" s="11"/>
      <c r="C23" s="11"/>
      <c r="D23" s="11"/>
      <c r="E23" s="11">
        <v>3</v>
      </c>
      <c r="F23" s="54">
        <v>15.17</v>
      </c>
      <c r="G23" s="11"/>
      <c r="J23" s="10"/>
      <c r="K23" s="11"/>
      <c r="L23" s="11"/>
      <c r="M23" s="11"/>
      <c r="N23" s="11">
        <v>3</v>
      </c>
      <c r="O23" s="54">
        <v>21.22</v>
      </c>
      <c r="P23" s="11"/>
    </row>
    <row r="24" spans="1:16" x14ac:dyDescent="0.2">
      <c r="A24" s="10"/>
      <c r="B24" s="11"/>
      <c r="C24" s="11"/>
      <c r="D24" s="11"/>
      <c r="E24" s="11"/>
      <c r="F24" s="12"/>
      <c r="G24" s="11"/>
      <c r="J24" s="10"/>
      <c r="K24" s="11"/>
      <c r="L24" s="11"/>
      <c r="M24" s="11"/>
      <c r="N24" s="11"/>
      <c r="O24" s="12"/>
      <c r="P24" s="11"/>
    </row>
    <row r="25" spans="1:16" x14ac:dyDescent="0.2">
      <c r="A25" s="10" t="s">
        <v>9</v>
      </c>
      <c r="B25" s="11">
        <v>1873</v>
      </c>
      <c r="C25" s="11">
        <v>3</v>
      </c>
      <c r="D25" s="11"/>
      <c r="E25" s="11">
        <v>1</v>
      </c>
      <c r="F25" s="54">
        <v>14.57</v>
      </c>
      <c r="G25" s="12">
        <f>AVERAGE(F25:F28)</f>
        <v>14.660000000000002</v>
      </c>
      <c r="J25" s="10" t="s">
        <v>13</v>
      </c>
      <c r="K25" s="11">
        <v>214</v>
      </c>
      <c r="L25" s="11">
        <v>3</v>
      </c>
      <c r="M25" s="11" t="s">
        <v>22</v>
      </c>
      <c r="N25" s="11">
        <v>1</v>
      </c>
      <c r="O25" s="54">
        <v>19.98</v>
      </c>
      <c r="P25" s="12">
        <f>AVERAGE(O25:O28)</f>
        <v>19.403333333333332</v>
      </c>
    </row>
    <row r="26" spans="1:16" x14ac:dyDescent="0.2">
      <c r="A26" s="10"/>
      <c r="B26" s="11"/>
      <c r="C26" s="11"/>
      <c r="D26" s="11"/>
      <c r="E26" s="11">
        <v>2</v>
      </c>
      <c r="F26" s="54">
        <v>15.27</v>
      </c>
      <c r="G26" s="11"/>
      <c r="J26" s="10"/>
      <c r="K26" s="11"/>
      <c r="L26" s="11"/>
      <c r="M26" s="11"/>
      <c r="N26" s="11">
        <v>2</v>
      </c>
      <c r="O26" s="54">
        <v>17.3</v>
      </c>
      <c r="P26" s="11"/>
    </row>
    <row r="27" spans="1:16" x14ac:dyDescent="0.2">
      <c r="A27" s="10"/>
      <c r="B27" s="11"/>
      <c r="C27" s="11"/>
      <c r="D27" s="11"/>
      <c r="E27" s="11">
        <v>3</v>
      </c>
      <c r="F27" s="54">
        <v>14.14</v>
      </c>
      <c r="G27" s="11"/>
      <c r="J27" s="10"/>
      <c r="K27" s="11"/>
      <c r="L27" s="11"/>
      <c r="M27" s="11"/>
      <c r="N27" s="11">
        <v>3</v>
      </c>
      <c r="O27" s="54">
        <v>20.93</v>
      </c>
      <c r="P27" s="11"/>
    </row>
    <row r="28" spans="1:16" x14ac:dyDescent="0.2">
      <c r="A28" s="10"/>
      <c r="B28" s="11"/>
      <c r="C28" s="11"/>
      <c r="D28" s="11"/>
      <c r="E28" s="11"/>
      <c r="F28" s="12"/>
      <c r="G28" s="11"/>
      <c r="J28" s="10"/>
      <c r="K28" s="11"/>
      <c r="L28" s="11"/>
      <c r="M28" s="11"/>
      <c r="N28" s="11"/>
      <c r="O28" s="12"/>
      <c r="P28" s="11"/>
    </row>
    <row r="29" spans="1:16" x14ac:dyDescent="0.2">
      <c r="A29" s="10" t="s">
        <v>9</v>
      </c>
      <c r="B29" s="11">
        <v>1872</v>
      </c>
      <c r="C29" s="11">
        <v>3</v>
      </c>
      <c r="D29" s="11"/>
      <c r="E29" s="11">
        <v>1</v>
      </c>
      <c r="F29" s="54">
        <v>17.04</v>
      </c>
      <c r="G29" s="12">
        <f>AVERAGE(F29:F32)</f>
        <v>15.270000000000001</v>
      </c>
      <c r="J29" s="10" t="s">
        <v>13</v>
      </c>
      <c r="K29" s="11">
        <v>215</v>
      </c>
      <c r="L29" s="11">
        <v>3</v>
      </c>
      <c r="M29" s="11" t="s">
        <v>10</v>
      </c>
      <c r="N29" s="11">
        <v>1</v>
      </c>
      <c r="O29" s="54">
        <v>20.41</v>
      </c>
      <c r="P29" s="12">
        <f>AVERAGE(O29:O31)</f>
        <v>19.676666666666666</v>
      </c>
    </row>
    <row r="30" spans="1:16" x14ac:dyDescent="0.2">
      <c r="A30" s="10"/>
      <c r="B30" s="11"/>
      <c r="C30" s="11"/>
      <c r="D30" s="11"/>
      <c r="E30" s="11">
        <v>2</v>
      </c>
      <c r="F30" s="54">
        <v>15.13</v>
      </c>
      <c r="G30" s="11"/>
      <c r="J30" s="10"/>
      <c r="K30" s="11"/>
      <c r="L30" s="11"/>
      <c r="M30" s="11"/>
      <c r="N30" s="11">
        <v>2</v>
      </c>
      <c r="O30" s="54">
        <v>19.73</v>
      </c>
      <c r="P30" s="11"/>
    </row>
    <row r="31" spans="1:16" x14ac:dyDescent="0.2">
      <c r="A31" s="10"/>
      <c r="B31" s="11"/>
      <c r="C31" s="11"/>
      <c r="D31" s="11"/>
      <c r="E31" s="11">
        <v>3</v>
      </c>
      <c r="F31" s="54">
        <v>13.64</v>
      </c>
      <c r="G31" s="11"/>
      <c r="J31" s="10"/>
      <c r="K31" s="11"/>
      <c r="L31" s="11"/>
      <c r="M31" s="11"/>
      <c r="N31" s="11">
        <v>3</v>
      </c>
      <c r="O31" s="54">
        <v>18.89</v>
      </c>
      <c r="P31" s="11"/>
    </row>
    <row r="35" spans="1:16" x14ac:dyDescent="0.2">
      <c r="A35" s="114" t="s">
        <v>302</v>
      </c>
      <c r="B35" s="16" t="s">
        <v>77</v>
      </c>
      <c r="C35" s="17"/>
      <c r="D35" s="17"/>
      <c r="E35" s="17"/>
      <c r="F35" s="17"/>
      <c r="G35" s="99" t="s">
        <v>103</v>
      </c>
      <c r="H35" s="23"/>
      <c r="J35" s="114" t="s">
        <v>302</v>
      </c>
      <c r="K35" s="16" t="s">
        <v>78</v>
      </c>
      <c r="L35" s="17"/>
      <c r="M35" s="17"/>
      <c r="N35" s="17"/>
      <c r="O35" s="17"/>
      <c r="P35" s="99" t="s">
        <v>103</v>
      </c>
    </row>
    <row r="36" spans="1:16" x14ac:dyDescent="0.2">
      <c r="A36" s="113" t="s">
        <v>300</v>
      </c>
      <c r="B36" s="2">
        <v>16.600000000000001</v>
      </c>
      <c r="C36" s="2">
        <v>13.87</v>
      </c>
      <c r="D36" s="54">
        <v>17.84</v>
      </c>
      <c r="E36" s="12"/>
      <c r="F36" s="11"/>
      <c r="G36" s="112">
        <f>AVERAGE(B36:D36)</f>
        <v>16.103333333333335</v>
      </c>
      <c r="H36" s="5"/>
      <c r="J36" s="113" t="s">
        <v>300</v>
      </c>
      <c r="K36" s="2">
        <v>14.25</v>
      </c>
      <c r="L36" s="2">
        <v>13.73</v>
      </c>
      <c r="M36" s="54">
        <v>15.78</v>
      </c>
      <c r="N36" s="12"/>
      <c r="O36" s="11"/>
      <c r="P36" s="112">
        <f>AVERAGE(K36:M36)</f>
        <v>14.586666666666666</v>
      </c>
    </row>
    <row r="37" spans="1:16" x14ac:dyDescent="0.2">
      <c r="A37" s="113" t="s">
        <v>299</v>
      </c>
      <c r="B37" s="2">
        <v>15.92</v>
      </c>
      <c r="C37" s="54">
        <v>14.66</v>
      </c>
      <c r="D37" s="54">
        <v>15.27</v>
      </c>
      <c r="E37" s="11"/>
      <c r="F37" s="11"/>
      <c r="G37" s="112">
        <f>AVERAGE(B37:D37)</f>
        <v>15.283333333333331</v>
      </c>
      <c r="H37" s="23"/>
      <c r="J37" s="113" t="s">
        <v>299</v>
      </c>
      <c r="K37" s="54">
        <v>21.83</v>
      </c>
      <c r="L37" s="54">
        <v>19.399999999999999</v>
      </c>
      <c r="M37" s="54">
        <v>19.68</v>
      </c>
      <c r="N37" s="11"/>
      <c r="O37" s="11"/>
      <c r="P37" s="112">
        <f>AVERAGE(K37:M37)</f>
        <v>20.303333333333331</v>
      </c>
    </row>
    <row r="38" spans="1:16" x14ac:dyDescent="0.2">
      <c r="B38" s="11"/>
      <c r="C38" s="11"/>
      <c r="D38" s="11"/>
      <c r="E38" s="11"/>
      <c r="F38" s="11"/>
      <c r="G38" s="11"/>
      <c r="H38" s="11"/>
      <c r="K38" s="11"/>
      <c r="L38" s="11"/>
      <c r="M38" s="11"/>
      <c r="N38" s="11"/>
      <c r="O38" s="11"/>
      <c r="P38" s="11"/>
    </row>
    <row r="39" spans="1:16" x14ac:dyDescent="0.2">
      <c r="A39" s="114" t="s">
        <v>302</v>
      </c>
      <c r="B39" s="16" t="s">
        <v>90</v>
      </c>
      <c r="C39" s="17"/>
      <c r="D39" s="17"/>
      <c r="E39" s="17"/>
      <c r="F39" s="17"/>
      <c r="G39" s="99" t="s">
        <v>103</v>
      </c>
      <c r="H39" s="23"/>
      <c r="J39" s="114" t="s">
        <v>302</v>
      </c>
      <c r="K39" s="16" t="s">
        <v>301</v>
      </c>
      <c r="L39" s="17"/>
      <c r="M39" s="17"/>
      <c r="N39" s="17"/>
      <c r="O39" s="17"/>
      <c r="P39" s="99" t="s">
        <v>103</v>
      </c>
    </row>
    <row r="40" spans="1:16" x14ac:dyDescent="0.2">
      <c r="A40" s="113" t="s">
        <v>300</v>
      </c>
      <c r="B40" s="23">
        <f>B36/G36</f>
        <v>1.0308424756779135</v>
      </c>
      <c r="C40" s="23">
        <f>C36/G36</f>
        <v>0.86131235768991909</v>
      </c>
      <c r="D40" s="23">
        <f>D36/G36</f>
        <v>1.1078451666321671</v>
      </c>
      <c r="E40" s="23"/>
      <c r="F40" s="23"/>
      <c r="G40" s="112">
        <f>AVERAGE(B40:D40)</f>
        <v>1</v>
      </c>
      <c r="H40" s="23"/>
      <c r="J40" s="113" t="s">
        <v>300</v>
      </c>
      <c r="K40" s="23">
        <f>K36/$G36</f>
        <v>0.88490995653073889</v>
      </c>
      <c r="L40" s="23">
        <f>L36/$G36</f>
        <v>0.85261850548540663</v>
      </c>
      <c r="M40" s="23">
        <f>M36/$G36</f>
        <v>0.9799213413371971</v>
      </c>
      <c r="N40" s="23"/>
      <c r="O40" s="23"/>
      <c r="P40" s="112">
        <f>AVERAGE(K40:M40)</f>
        <v>0.90581660111778095</v>
      </c>
    </row>
    <row r="41" spans="1:16" x14ac:dyDescent="0.2">
      <c r="A41" s="113" t="s">
        <v>299</v>
      </c>
      <c r="B41" s="23">
        <f>B37/G37</f>
        <v>1.0416575790621594</v>
      </c>
      <c r="C41" s="23">
        <f>C37/G37</f>
        <v>0.95921483097055626</v>
      </c>
      <c r="D41" s="23">
        <f>D37/G37</f>
        <v>0.99912758996728468</v>
      </c>
      <c r="E41" s="23"/>
      <c r="F41" s="12"/>
      <c r="G41" s="112">
        <f>AVERAGE(B41:D41)</f>
        <v>1</v>
      </c>
      <c r="H41" s="10"/>
      <c r="I41" s="10"/>
      <c r="J41" s="113" t="s">
        <v>299</v>
      </c>
      <c r="K41" s="23">
        <f>K37/$G37</f>
        <v>1.4283533260632497</v>
      </c>
      <c r="L41" s="23">
        <f>L37/$G37</f>
        <v>1.2693565976008725</v>
      </c>
      <c r="M41" s="23">
        <f>M37/$G37</f>
        <v>1.2876772082878956</v>
      </c>
      <c r="N41" s="23"/>
      <c r="O41" s="12"/>
      <c r="P41" s="112">
        <f>AVERAGE(K41:M41)</f>
        <v>1.3284623773173392</v>
      </c>
    </row>
    <row r="42" spans="1:16" x14ac:dyDescent="0.2">
      <c r="B42" s="62"/>
      <c r="C42" s="62"/>
      <c r="D42" s="62"/>
      <c r="E42" s="62"/>
    </row>
    <row r="43" spans="1:16" x14ac:dyDescent="0.2">
      <c r="B43" s="62"/>
      <c r="C43" s="62"/>
      <c r="D43" s="62"/>
      <c r="E43" s="62"/>
    </row>
    <row r="44" spans="1:16" x14ac:dyDescent="0.2">
      <c r="B44" s="54"/>
      <c r="C44" s="54"/>
      <c r="D44" s="54"/>
      <c r="E44" s="54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B3243-F64A-DA44-92D6-30448623A94D}">
  <dimension ref="A1:AE49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2" width="10.1640625" customWidth="1"/>
    <col min="3" max="3" width="14.83203125" customWidth="1"/>
    <col min="4" max="4" width="10.1640625" customWidth="1"/>
    <col min="5" max="6" width="19.6640625" customWidth="1"/>
    <col min="7" max="7" width="22.1640625" customWidth="1"/>
    <col min="9" max="10" width="10.1640625" customWidth="1"/>
    <col min="11" max="11" width="13.6640625" customWidth="1"/>
    <col min="12" max="12" width="10.1640625" customWidth="1"/>
    <col min="13" max="14" width="19.6640625" customWidth="1"/>
    <col min="15" max="15" width="22.1640625" customWidth="1"/>
  </cols>
  <sheetData>
    <row r="1" spans="1:31" ht="16" x14ac:dyDescent="0.2">
      <c r="A1" s="39" t="s">
        <v>306</v>
      </c>
      <c r="B1" s="26"/>
      <c r="C1" s="10"/>
    </row>
    <row r="3" spans="1:31" x14ac:dyDescent="0.2">
      <c r="A3" s="26" t="s">
        <v>305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26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</row>
    <row r="4" spans="1:31" x14ac:dyDescent="0.2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</row>
    <row r="5" spans="1:31" x14ac:dyDescent="0.2">
      <c r="A5" s="8" t="s">
        <v>8</v>
      </c>
      <c r="B5" s="9" t="s">
        <v>6</v>
      </c>
      <c r="C5" s="9" t="s">
        <v>11</v>
      </c>
      <c r="D5" s="9" t="s">
        <v>7</v>
      </c>
      <c r="E5" s="9" t="s">
        <v>83</v>
      </c>
      <c r="F5" s="9" t="s">
        <v>82</v>
      </c>
      <c r="G5" s="9" t="s">
        <v>93</v>
      </c>
      <c r="H5" s="10"/>
      <c r="I5" s="8" t="s">
        <v>8</v>
      </c>
      <c r="J5" s="9" t="s">
        <v>6</v>
      </c>
      <c r="K5" s="9" t="s">
        <v>11</v>
      </c>
      <c r="L5" s="9" t="s">
        <v>7</v>
      </c>
      <c r="M5" s="9" t="s">
        <v>83</v>
      </c>
      <c r="N5" s="9" t="s">
        <v>82</v>
      </c>
      <c r="O5" s="9" t="s">
        <v>93</v>
      </c>
      <c r="P5" s="10"/>
      <c r="Q5" s="10"/>
      <c r="R5" s="35"/>
      <c r="S5" s="36"/>
      <c r="T5" s="23"/>
      <c r="U5" s="23"/>
      <c r="V5" s="23"/>
      <c r="W5" s="24"/>
      <c r="X5" s="11"/>
      <c r="Y5" s="35"/>
      <c r="Z5" s="36"/>
      <c r="AA5" s="23"/>
      <c r="AB5" s="23"/>
      <c r="AC5" s="23"/>
      <c r="AD5" s="24"/>
      <c r="AE5" s="10"/>
    </row>
    <row r="6" spans="1:31" x14ac:dyDescent="0.2">
      <c r="A6" s="10" t="s">
        <v>9</v>
      </c>
      <c r="B6" s="11">
        <v>585</v>
      </c>
      <c r="C6" s="11">
        <v>6</v>
      </c>
      <c r="D6" s="11" t="s">
        <v>22</v>
      </c>
      <c r="E6" s="11">
        <v>1</v>
      </c>
      <c r="F6" s="12">
        <v>15.29</v>
      </c>
      <c r="G6" s="12">
        <f>AVERAGE(F6:F7)</f>
        <v>16.445</v>
      </c>
      <c r="H6" s="10"/>
      <c r="I6" s="10" t="s">
        <v>13</v>
      </c>
      <c r="J6" s="11">
        <v>530</v>
      </c>
      <c r="K6" s="11">
        <v>6</v>
      </c>
      <c r="L6" s="11" t="s">
        <v>22</v>
      </c>
      <c r="M6" s="11">
        <v>1</v>
      </c>
      <c r="N6" s="11">
        <v>16.39</v>
      </c>
      <c r="O6" s="12">
        <f>AVERAGE(N6:N8)</f>
        <v>15.456666666666669</v>
      </c>
      <c r="P6" s="10"/>
      <c r="Q6" s="10"/>
      <c r="R6" s="11"/>
      <c r="S6" s="11"/>
      <c r="T6" s="11"/>
      <c r="U6" s="11"/>
      <c r="V6" s="11"/>
      <c r="W6" s="5"/>
      <c r="X6" s="11"/>
      <c r="Y6" s="11"/>
      <c r="Z6" s="10"/>
      <c r="AA6" s="10"/>
      <c r="AB6" s="10"/>
      <c r="AC6" s="10"/>
      <c r="AD6" s="5"/>
      <c r="AE6" s="10"/>
    </row>
    <row r="7" spans="1:31" x14ac:dyDescent="0.2">
      <c r="A7" s="10"/>
      <c r="B7" s="11"/>
      <c r="C7" s="11"/>
      <c r="D7" s="11"/>
      <c r="E7" s="11">
        <v>2</v>
      </c>
      <c r="F7" s="12">
        <v>17.600000000000001</v>
      </c>
      <c r="G7" s="11"/>
      <c r="H7" s="10"/>
      <c r="I7" s="10"/>
      <c r="J7" s="11"/>
      <c r="K7" s="11"/>
      <c r="L7" s="11"/>
      <c r="M7" s="11">
        <v>2</v>
      </c>
      <c r="N7" s="11">
        <v>13.82</v>
      </c>
      <c r="O7" s="11"/>
      <c r="P7" s="10"/>
      <c r="Q7" s="10"/>
      <c r="R7" s="11"/>
      <c r="S7" s="12"/>
      <c r="T7" s="11"/>
      <c r="U7" s="11"/>
      <c r="V7" s="11"/>
      <c r="W7" s="5"/>
      <c r="X7" s="6"/>
      <c r="Y7" s="11"/>
      <c r="Z7" s="12"/>
      <c r="AA7" s="11"/>
      <c r="AB7" s="11"/>
      <c r="AC7" s="11"/>
      <c r="AD7" s="5"/>
      <c r="AE7" s="10"/>
    </row>
    <row r="8" spans="1:31" x14ac:dyDescent="0.2">
      <c r="A8" s="10"/>
      <c r="B8" s="11"/>
      <c r="C8" s="11"/>
      <c r="D8" s="11"/>
      <c r="E8" s="11">
        <v>3</v>
      </c>
      <c r="F8" s="12"/>
      <c r="G8" s="11"/>
      <c r="H8" s="10"/>
      <c r="I8" s="10"/>
      <c r="J8" s="11"/>
      <c r="K8" s="11"/>
      <c r="L8" s="11"/>
      <c r="M8" s="11">
        <v>3</v>
      </c>
      <c r="N8" s="11">
        <v>16.16</v>
      </c>
      <c r="O8" s="11"/>
      <c r="P8" s="10"/>
      <c r="Q8" s="10"/>
      <c r="R8" s="11"/>
      <c r="S8" s="12"/>
      <c r="T8" s="11"/>
      <c r="U8" s="12"/>
      <c r="V8" s="12"/>
      <c r="W8" s="5"/>
      <c r="X8" s="6"/>
      <c r="Y8" s="11"/>
      <c r="Z8" s="11"/>
      <c r="AA8" s="11"/>
      <c r="AB8" s="11"/>
      <c r="AC8" s="11"/>
      <c r="AD8" s="5"/>
      <c r="AE8" s="10"/>
    </row>
    <row r="9" spans="1:31" x14ac:dyDescent="0.2">
      <c r="A9" s="10"/>
      <c r="B9" s="11"/>
      <c r="C9" s="11"/>
      <c r="D9" s="11"/>
      <c r="E9" s="11"/>
      <c r="F9" s="12"/>
      <c r="G9" s="11"/>
      <c r="H9" s="10"/>
      <c r="I9" s="10"/>
      <c r="J9" s="11"/>
      <c r="K9" s="11"/>
      <c r="L9" s="11"/>
      <c r="M9" s="11"/>
      <c r="N9" s="11"/>
      <c r="O9" s="11"/>
      <c r="P9" s="10"/>
      <c r="Q9" s="10"/>
      <c r="R9" s="11"/>
      <c r="S9" s="12"/>
      <c r="T9" s="11"/>
      <c r="U9" s="12"/>
      <c r="V9" s="12"/>
      <c r="W9" s="5"/>
      <c r="X9" s="6"/>
      <c r="Y9" s="11"/>
      <c r="Z9" s="11"/>
      <c r="AA9" s="11"/>
      <c r="AB9" s="11"/>
      <c r="AC9" s="11"/>
      <c r="AD9" s="5"/>
      <c r="AE9" s="10"/>
    </row>
    <row r="10" spans="1:31" x14ac:dyDescent="0.2">
      <c r="A10" s="10" t="s">
        <v>9</v>
      </c>
      <c r="B10" s="11">
        <v>586</v>
      </c>
      <c r="C10" s="11">
        <v>6</v>
      </c>
      <c r="D10" s="11" t="s">
        <v>22</v>
      </c>
      <c r="E10" s="11">
        <v>1</v>
      </c>
      <c r="F10" s="12">
        <v>15.15</v>
      </c>
      <c r="G10" s="12">
        <f>AVERAGE(F10:F11)</f>
        <v>14.635</v>
      </c>
      <c r="H10" s="10"/>
      <c r="I10" s="10" t="s">
        <v>13</v>
      </c>
      <c r="J10" s="11">
        <v>531</v>
      </c>
      <c r="K10" s="11">
        <v>6</v>
      </c>
      <c r="L10" s="11" t="s">
        <v>10</v>
      </c>
      <c r="M10" s="11">
        <v>1</v>
      </c>
      <c r="N10" s="11">
        <v>16.48</v>
      </c>
      <c r="O10" s="12">
        <f>AVERAGE(N10:N12)</f>
        <v>16.5</v>
      </c>
      <c r="P10" s="10"/>
      <c r="Q10" s="10"/>
      <c r="R10" s="11"/>
      <c r="S10" s="12"/>
      <c r="T10" s="11"/>
      <c r="U10" s="12"/>
      <c r="V10" s="12"/>
      <c r="W10" s="5"/>
      <c r="X10" s="6"/>
      <c r="Y10" s="11"/>
      <c r="Z10" s="11"/>
      <c r="AA10" s="11"/>
      <c r="AB10" s="11"/>
      <c r="AC10" s="11"/>
      <c r="AD10" s="5"/>
      <c r="AE10" s="10"/>
    </row>
    <row r="11" spans="1:31" x14ac:dyDescent="0.2">
      <c r="A11" s="10"/>
      <c r="B11" s="11"/>
      <c r="C11" s="11"/>
      <c r="D11" s="11"/>
      <c r="E11" s="11">
        <v>2</v>
      </c>
      <c r="F11" s="12">
        <v>14.12</v>
      </c>
      <c r="G11" s="11"/>
      <c r="H11" s="10"/>
      <c r="I11" s="10"/>
      <c r="J11" s="11"/>
      <c r="K11" s="11"/>
      <c r="L11" s="11"/>
      <c r="M11" s="11">
        <v>2</v>
      </c>
      <c r="N11" s="11">
        <v>18.88</v>
      </c>
      <c r="O11" s="11"/>
      <c r="P11" s="10"/>
      <c r="Q11" s="10"/>
      <c r="R11" s="35"/>
      <c r="S11" s="36"/>
      <c r="T11" s="23"/>
      <c r="U11" s="23"/>
      <c r="V11" s="23"/>
      <c r="W11" s="24"/>
      <c r="X11" s="11"/>
      <c r="Y11" s="35"/>
      <c r="Z11" s="36"/>
      <c r="AA11" s="23"/>
      <c r="AB11" s="23"/>
      <c r="AC11" s="23"/>
      <c r="AD11" s="24"/>
      <c r="AE11" s="10"/>
    </row>
    <row r="12" spans="1:31" x14ac:dyDescent="0.2">
      <c r="A12" s="10"/>
      <c r="B12" s="11"/>
      <c r="C12" s="11"/>
      <c r="D12" s="11"/>
      <c r="E12" s="11">
        <v>3</v>
      </c>
      <c r="F12" s="12"/>
      <c r="G12" s="11"/>
      <c r="H12" s="10"/>
      <c r="I12" s="10"/>
      <c r="J12" s="11"/>
      <c r="K12" s="11"/>
      <c r="L12" s="11"/>
      <c r="M12" s="11">
        <v>3</v>
      </c>
      <c r="N12" s="11">
        <v>14.14</v>
      </c>
      <c r="O12" s="11"/>
      <c r="P12" s="10"/>
      <c r="Q12" s="10"/>
      <c r="R12" s="11"/>
      <c r="S12" s="23"/>
      <c r="T12" s="23"/>
      <c r="U12" s="23"/>
      <c r="V12" s="23"/>
      <c r="W12" s="5"/>
      <c r="X12" s="11"/>
      <c r="Y12" s="11"/>
      <c r="Z12" s="23"/>
      <c r="AA12" s="23"/>
      <c r="AB12" s="23"/>
      <c r="AC12" s="23"/>
      <c r="AD12" s="5"/>
      <c r="AE12" s="10"/>
    </row>
    <row r="13" spans="1:31" x14ac:dyDescent="0.2">
      <c r="A13" s="10"/>
      <c r="B13" s="11"/>
      <c r="C13" s="11"/>
      <c r="D13" s="11"/>
      <c r="E13" s="11"/>
      <c r="F13" s="12"/>
      <c r="G13" s="11"/>
      <c r="H13" s="10"/>
      <c r="I13" s="10"/>
      <c r="J13" s="11"/>
      <c r="K13" s="11"/>
      <c r="L13" s="11"/>
      <c r="M13" s="11"/>
      <c r="N13" s="11"/>
      <c r="O13" s="11"/>
      <c r="P13" s="10"/>
      <c r="Q13" s="10"/>
      <c r="R13" s="11"/>
      <c r="S13" s="23"/>
      <c r="T13" s="23"/>
      <c r="U13" s="23"/>
      <c r="V13" s="23"/>
      <c r="W13" s="5"/>
      <c r="X13" s="11"/>
      <c r="Y13" s="11"/>
      <c r="Z13" s="23"/>
      <c r="AA13" s="23"/>
      <c r="AB13" s="23"/>
      <c r="AC13" s="23"/>
      <c r="AD13" s="5"/>
      <c r="AE13" s="10"/>
    </row>
    <row r="14" spans="1:31" x14ac:dyDescent="0.2">
      <c r="A14" s="10" t="s">
        <v>9</v>
      </c>
      <c r="B14" s="11">
        <v>587</v>
      </c>
      <c r="C14" s="11">
        <v>6</v>
      </c>
      <c r="D14" s="11" t="s">
        <v>22</v>
      </c>
      <c r="E14" s="11">
        <v>1</v>
      </c>
      <c r="F14" s="12">
        <v>15.96</v>
      </c>
      <c r="G14" s="12">
        <f>AVERAGE(F14:F15)</f>
        <v>15.745000000000001</v>
      </c>
      <c r="H14" s="10"/>
      <c r="I14" s="10" t="s">
        <v>13</v>
      </c>
      <c r="J14" s="11">
        <v>549</v>
      </c>
      <c r="K14" s="11">
        <v>6</v>
      </c>
      <c r="L14" s="11" t="s">
        <v>10</v>
      </c>
      <c r="M14" s="11">
        <v>1</v>
      </c>
      <c r="N14" s="11">
        <v>14.57</v>
      </c>
      <c r="O14" s="12">
        <f>AVERAGE(N14:N16)</f>
        <v>15.043333333333331</v>
      </c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</row>
    <row r="15" spans="1:31" x14ac:dyDescent="0.2">
      <c r="A15" s="10"/>
      <c r="B15" s="11"/>
      <c r="C15" s="11"/>
      <c r="D15" s="11"/>
      <c r="E15" s="11">
        <v>2</v>
      </c>
      <c r="F15" s="12">
        <v>15.53</v>
      </c>
      <c r="G15" s="11"/>
      <c r="H15" s="10"/>
      <c r="I15" s="10"/>
      <c r="J15" s="11"/>
      <c r="K15" s="11"/>
      <c r="L15" s="11"/>
      <c r="M15" s="11">
        <v>2</v>
      </c>
      <c r="N15" s="11">
        <v>14.95</v>
      </c>
      <c r="O15" s="11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</row>
    <row r="16" spans="1:31" x14ac:dyDescent="0.2">
      <c r="A16" s="10"/>
      <c r="B16" s="11"/>
      <c r="C16" s="11"/>
      <c r="D16" s="11"/>
      <c r="E16" s="11">
        <v>3</v>
      </c>
      <c r="F16" s="12"/>
      <c r="G16" s="11"/>
      <c r="H16" s="10"/>
      <c r="I16" s="10"/>
      <c r="J16" s="11"/>
      <c r="K16" s="11"/>
      <c r="L16" s="11"/>
      <c r="M16" s="11">
        <v>3</v>
      </c>
      <c r="N16" s="11">
        <v>15.61</v>
      </c>
      <c r="O16" s="11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</row>
    <row r="17" spans="1:31" x14ac:dyDescent="0.2">
      <c r="A17" s="10"/>
      <c r="B17" s="11"/>
      <c r="C17" s="11"/>
      <c r="D17" s="11"/>
      <c r="E17" s="11"/>
      <c r="F17" s="12"/>
      <c r="G17" s="11"/>
      <c r="H17" s="10"/>
      <c r="I17" s="10"/>
      <c r="J17" s="11"/>
      <c r="K17" s="11"/>
      <c r="L17" s="11"/>
      <c r="M17" s="11"/>
      <c r="N17" s="11"/>
      <c r="O17" s="11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</row>
    <row r="18" spans="1:31" x14ac:dyDescent="0.2">
      <c r="A18" s="10" t="s">
        <v>9</v>
      </c>
      <c r="B18" s="11">
        <v>68</v>
      </c>
      <c r="C18" s="11">
        <v>6</v>
      </c>
      <c r="D18" s="11" t="s">
        <v>22</v>
      </c>
      <c r="E18" s="11">
        <v>1</v>
      </c>
      <c r="F18" s="12">
        <v>14.79</v>
      </c>
      <c r="G18" s="12">
        <f>AVERAGE(F18:F19)</f>
        <v>15.11</v>
      </c>
      <c r="H18" s="10"/>
      <c r="I18" s="10" t="s">
        <v>13</v>
      </c>
      <c r="J18" s="11">
        <v>550</v>
      </c>
      <c r="K18" s="11">
        <v>6</v>
      </c>
      <c r="L18" s="11" t="s">
        <v>10</v>
      </c>
      <c r="M18" s="11">
        <v>1</v>
      </c>
      <c r="N18" s="11">
        <v>15.93</v>
      </c>
      <c r="O18" s="12">
        <f>AVERAGE(N18:N20)</f>
        <v>14.553333333333333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</row>
    <row r="19" spans="1:31" x14ac:dyDescent="0.2">
      <c r="A19" s="10"/>
      <c r="B19" s="11"/>
      <c r="C19" s="11"/>
      <c r="D19" s="11"/>
      <c r="E19" s="11">
        <v>2</v>
      </c>
      <c r="F19" s="12">
        <v>15.43</v>
      </c>
      <c r="G19" s="11"/>
      <c r="H19" s="10"/>
      <c r="I19" s="10"/>
      <c r="J19" s="11"/>
      <c r="K19" s="11"/>
      <c r="L19" s="11"/>
      <c r="M19" s="11">
        <v>2</v>
      </c>
      <c r="N19" s="11">
        <v>13.23</v>
      </c>
      <c r="O19" s="11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</row>
    <row r="20" spans="1:31" x14ac:dyDescent="0.2">
      <c r="A20" s="10"/>
      <c r="B20" s="11"/>
      <c r="C20" s="11"/>
      <c r="D20" s="11"/>
      <c r="E20" s="11">
        <v>3</v>
      </c>
      <c r="F20" s="12"/>
      <c r="G20" s="11"/>
      <c r="H20" s="10"/>
      <c r="I20" s="10"/>
      <c r="J20" s="11"/>
      <c r="K20" s="11"/>
      <c r="L20" s="11"/>
      <c r="M20" s="11">
        <v>3</v>
      </c>
      <c r="N20" s="11">
        <v>14.5</v>
      </c>
      <c r="O20" s="11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</row>
    <row r="21" spans="1:31" x14ac:dyDescent="0.2">
      <c r="A21" s="10"/>
      <c r="B21" s="11"/>
      <c r="C21" s="11"/>
      <c r="D21" s="11"/>
      <c r="E21" s="11"/>
      <c r="F21" s="12"/>
      <c r="G21" s="11"/>
      <c r="H21" s="10"/>
      <c r="I21" s="10"/>
      <c r="J21" s="11"/>
      <c r="K21" s="11"/>
      <c r="L21" s="11"/>
      <c r="M21" s="11"/>
      <c r="N21" s="12"/>
      <c r="O21" s="11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</row>
    <row r="22" spans="1:31" x14ac:dyDescent="0.2">
      <c r="A22" s="10"/>
      <c r="B22" s="11"/>
      <c r="C22" s="11"/>
      <c r="D22" s="11"/>
      <c r="E22" s="11"/>
      <c r="F22" s="12"/>
      <c r="G22" s="12"/>
      <c r="H22" s="10"/>
      <c r="I22" s="10"/>
      <c r="J22" s="11"/>
      <c r="K22" s="11"/>
      <c r="L22" s="12"/>
      <c r="M22" s="11"/>
      <c r="N22" s="12"/>
      <c r="O22" s="12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</row>
    <row r="23" spans="1:31" x14ac:dyDescent="0.2">
      <c r="A23" s="8" t="s">
        <v>8</v>
      </c>
      <c r="B23" s="9" t="s">
        <v>6</v>
      </c>
      <c r="C23" s="9" t="s">
        <v>11</v>
      </c>
      <c r="D23" s="9" t="s">
        <v>7</v>
      </c>
      <c r="E23" s="9" t="s">
        <v>83</v>
      </c>
      <c r="F23" s="9" t="s">
        <v>84</v>
      </c>
      <c r="G23" s="9" t="s">
        <v>85</v>
      </c>
      <c r="I23" s="8" t="s">
        <v>8</v>
      </c>
      <c r="J23" s="9" t="s">
        <v>6</v>
      </c>
      <c r="K23" s="9" t="s">
        <v>11</v>
      </c>
      <c r="L23" s="9" t="s">
        <v>7</v>
      </c>
      <c r="M23" s="9" t="s">
        <v>83</v>
      </c>
      <c r="N23" s="9" t="s">
        <v>84</v>
      </c>
      <c r="O23" s="9" t="s">
        <v>85</v>
      </c>
      <c r="P23" s="35"/>
    </row>
    <row r="24" spans="1:31" x14ac:dyDescent="0.2">
      <c r="A24" s="10" t="s">
        <v>9</v>
      </c>
      <c r="B24" s="11">
        <v>585</v>
      </c>
      <c r="C24" s="11">
        <v>6</v>
      </c>
      <c r="D24" s="11" t="s">
        <v>22</v>
      </c>
      <c r="E24" s="11">
        <v>1</v>
      </c>
      <c r="F24" s="54">
        <v>18</v>
      </c>
      <c r="G24" s="12">
        <f>AVERAGE(F24:F26)</f>
        <v>14.63</v>
      </c>
      <c r="I24" s="10" t="s">
        <v>13</v>
      </c>
      <c r="J24" s="11">
        <v>530</v>
      </c>
      <c r="K24" s="11">
        <v>6</v>
      </c>
      <c r="L24" s="11" t="s">
        <v>22</v>
      </c>
      <c r="M24" s="11">
        <v>1</v>
      </c>
      <c r="N24" s="54">
        <v>19.12</v>
      </c>
      <c r="O24" s="12">
        <f>AVERAGE(N24:N26)</f>
        <v>19.196666666666669</v>
      </c>
      <c r="P24" s="12"/>
    </row>
    <row r="25" spans="1:31" x14ac:dyDescent="0.2">
      <c r="A25" s="10"/>
      <c r="B25" s="11"/>
      <c r="C25" s="11"/>
      <c r="D25" s="11"/>
      <c r="E25" s="11">
        <v>2</v>
      </c>
      <c r="F25" s="54">
        <v>13.37</v>
      </c>
      <c r="G25" s="11"/>
      <c r="I25" s="10"/>
      <c r="J25" s="11"/>
      <c r="K25" s="11"/>
      <c r="L25" s="11"/>
      <c r="M25" s="11">
        <v>2</v>
      </c>
      <c r="N25" s="54">
        <v>19.25</v>
      </c>
      <c r="O25" s="11"/>
      <c r="P25" s="11"/>
    </row>
    <row r="26" spans="1:31" x14ac:dyDescent="0.2">
      <c r="A26" s="10"/>
      <c r="B26" s="11"/>
      <c r="C26" s="11"/>
      <c r="D26" s="11"/>
      <c r="E26" s="11">
        <v>3</v>
      </c>
      <c r="F26" s="54">
        <v>12.52</v>
      </c>
      <c r="G26" s="11"/>
      <c r="I26" s="10"/>
      <c r="J26" s="11"/>
      <c r="K26" s="11"/>
      <c r="L26" s="11"/>
      <c r="M26" s="11">
        <v>3</v>
      </c>
      <c r="N26" s="54">
        <v>19.22</v>
      </c>
      <c r="O26" s="11"/>
      <c r="P26" s="11"/>
    </row>
    <row r="27" spans="1:31" x14ac:dyDescent="0.2">
      <c r="A27" s="10"/>
      <c r="B27" s="11"/>
      <c r="C27" s="11"/>
      <c r="D27" s="11"/>
      <c r="E27" s="11"/>
      <c r="F27" s="54"/>
      <c r="G27" s="11"/>
      <c r="K27" s="11"/>
      <c r="L27" s="11"/>
      <c r="M27" s="11"/>
      <c r="N27" s="54"/>
      <c r="O27" s="11"/>
      <c r="P27" s="11"/>
    </row>
    <row r="28" spans="1:31" x14ac:dyDescent="0.2">
      <c r="A28" s="10" t="s">
        <v>9</v>
      </c>
      <c r="B28" s="11">
        <v>586</v>
      </c>
      <c r="C28" s="11">
        <v>6</v>
      </c>
      <c r="D28" s="11" t="s">
        <v>22</v>
      </c>
      <c r="E28" s="11">
        <v>1</v>
      </c>
      <c r="F28" s="54">
        <v>20.61</v>
      </c>
      <c r="G28" s="12">
        <f>AVERAGE(F28:F30)</f>
        <v>17.153333333333332</v>
      </c>
      <c r="I28" s="10" t="s">
        <v>13</v>
      </c>
      <c r="J28" s="11">
        <v>531</v>
      </c>
      <c r="K28" s="11">
        <v>6</v>
      </c>
      <c r="L28" s="11" t="s">
        <v>22</v>
      </c>
      <c r="M28" s="11">
        <v>1</v>
      </c>
      <c r="N28" s="54">
        <v>21.83</v>
      </c>
      <c r="O28" s="12">
        <f>AVERAGE(N28:N30)</f>
        <v>20.289999999999996</v>
      </c>
      <c r="P28" s="11"/>
    </row>
    <row r="29" spans="1:31" x14ac:dyDescent="0.2">
      <c r="B29" s="11"/>
      <c r="C29" s="11"/>
      <c r="D29" s="11"/>
      <c r="E29" s="11">
        <v>2</v>
      </c>
      <c r="F29" s="54">
        <v>15.89</v>
      </c>
      <c r="G29" s="12"/>
      <c r="I29" s="10"/>
      <c r="J29" s="11"/>
      <c r="K29" s="11"/>
      <c r="L29" s="11"/>
      <c r="M29" s="11">
        <v>2</v>
      </c>
      <c r="N29" s="54">
        <v>19.91</v>
      </c>
      <c r="O29" s="12"/>
      <c r="P29" s="12"/>
    </row>
    <row r="30" spans="1:31" x14ac:dyDescent="0.2">
      <c r="A30" s="10"/>
      <c r="B30" s="11"/>
      <c r="C30" s="11"/>
      <c r="D30" s="11"/>
      <c r="E30" s="11">
        <v>3</v>
      </c>
      <c r="F30" s="54">
        <v>14.96</v>
      </c>
      <c r="G30" s="11"/>
      <c r="K30" s="11"/>
      <c r="L30" s="11"/>
      <c r="M30" s="11">
        <v>3</v>
      </c>
      <c r="N30" s="54">
        <v>19.13</v>
      </c>
      <c r="O30" s="11"/>
      <c r="P30" s="11"/>
    </row>
    <row r="31" spans="1:31" x14ac:dyDescent="0.2">
      <c r="A31" s="10"/>
      <c r="B31" s="11"/>
      <c r="C31" s="11"/>
      <c r="D31" s="11"/>
      <c r="E31" s="11"/>
      <c r="F31" s="54"/>
      <c r="G31" s="11"/>
      <c r="K31" s="11"/>
      <c r="L31" s="11"/>
      <c r="M31" s="11"/>
      <c r="N31" s="54"/>
      <c r="O31" s="11"/>
      <c r="P31" s="11"/>
    </row>
    <row r="32" spans="1:31" x14ac:dyDescent="0.2">
      <c r="A32" s="10" t="s">
        <v>9</v>
      </c>
      <c r="B32" s="11">
        <v>587</v>
      </c>
      <c r="C32" s="11">
        <v>6</v>
      </c>
      <c r="D32" s="11" t="s">
        <v>22</v>
      </c>
      <c r="E32" s="11">
        <v>1</v>
      </c>
      <c r="F32" s="54">
        <v>16.71</v>
      </c>
      <c r="G32" s="12">
        <f>AVERAGE(F32:F34)</f>
        <v>16.203333333333333</v>
      </c>
      <c r="I32" s="10" t="s">
        <v>13</v>
      </c>
      <c r="J32" s="11">
        <v>549</v>
      </c>
      <c r="K32" s="11">
        <v>6</v>
      </c>
      <c r="L32" s="11" t="s">
        <v>22</v>
      </c>
      <c r="M32" s="11">
        <v>1</v>
      </c>
      <c r="N32" s="54">
        <v>19.93</v>
      </c>
      <c r="O32" s="12">
        <f>AVERAGE(N32:N34)</f>
        <v>20.41333333333333</v>
      </c>
      <c r="P32" s="11"/>
    </row>
    <row r="33" spans="1:16" x14ac:dyDescent="0.2">
      <c r="A33" s="10"/>
      <c r="B33" s="11"/>
      <c r="C33" s="11"/>
      <c r="D33" s="11"/>
      <c r="E33" s="11">
        <v>2</v>
      </c>
      <c r="F33" s="54">
        <v>17.09</v>
      </c>
      <c r="G33" s="11"/>
      <c r="L33" s="11"/>
      <c r="M33" s="11">
        <v>2</v>
      </c>
      <c r="N33" s="54">
        <v>19.48</v>
      </c>
      <c r="O33" s="11"/>
      <c r="P33" s="11"/>
    </row>
    <row r="34" spans="1:16" x14ac:dyDescent="0.2">
      <c r="B34" s="11"/>
      <c r="C34" s="11"/>
      <c r="D34" s="11"/>
      <c r="E34" s="11">
        <v>3</v>
      </c>
      <c r="F34" s="54">
        <v>14.81</v>
      </c>
      <c r="G34" s="12"/>
      <c r="I34" s="10"/>
      <c r="J34" s="11"/>
      <c r="K34" s="11"/>
      <c r="L34" s="11"/>
      <c r="M34" s="11">
        <v>3</v>
      </c>
      <c r="N34" s="54">
        <v>21.83</v>
      </c>
      <c r="O34" s="12"/>
      <c r="P34" s="12"/>
    </row>
    <row r="35" spans="1:16" x14ac:dyDescent="0.2">
      <c r="B35" s="11"/>
      <c r="C35" s="11"/>
      <c r="D35" s="11"/>
      <c r="E35" s="11"/>
      <c r="F35" s="54"/>
      <c r="G35" s="12"/>
      <c r="J35" s="11"/>
      <c r="K35" s="11"/>
      <c r="L35" s="11"/>
      <c r="M35" s="11"/>
      <c r="N35" s="54"/>
      <c r="O35" s="12"/>
      <c r="P35" s="12"/>
    </row>
    <row r="36" spans="1:16" x14ac:dyDescent="0.2">
      <c r="A36" s="10" t="s">
        <v>9</v>
      </c>
      <c r="B36" s="11">
        <v>68</v>
      </c>
      <c r="C36" s="11">
        <v>6</v>
      </c>
      <c r="D36" s="11" t="s">
        <v>22</v>
      </c>
      <c r="E36" s="11">
        <v>1</v>
      </c>
      <c r="F36" s="54">
        <v>14.18</v>
      </c>
      <c r="G36" s="12">
        <f>AVERAGE(F36:F38)</f>
        <v>13.82</v>
      </c>
      <c r="I36" s="10" t="s">
        <v>13</v>
      </c>
      <c r="J36" s="11">
        <v>550</v>
      </c>
      <c r="K36" s="11">
        <v>6</v>
      </c>
      <c r="L36" s="11" t="s">
        <v>22</v>
      </c>
      <c r="M36" s="11">
        <v>1</v>
      </c>
      <c r="N36" s="54">
        <v>21.68</v>
      </c>
      <c r="O36" s="12">
        <f>AVERAGE(N36:N38)</f>
        <v>20.453333333333333</v>
      </c>
      <c r="P36" s="11"/>
    </row>
    <row r="37" spans="1:16" x14ac:dyDescent="0.2">
      <c r="A37" s="10"/>
      <c r="B37" s="11"/>
      <c r="C37" s="11"/>
      <c r="D37" s="11"/>
      <c r="E37" s="11">
        <v>2</v>
      </c>
      <c r="F37" s="54">
        <v>13.31</v>
      </c>
      <c r="G37" s="11"/>
      <c r="I37" s="10"/>
      <c r="J37" s="11"/>
      <c r="L37" s="11"/>
      <c r="M37" s="11">
        <v>2</v>
      </c>
      <c r="N37" s="54">
        <v>20.18</v>
      </c>
      <c r="O37" s="11"/>
      <c r="P37" s="11"/>
    </row>
    <row r="38" spans="1:16" x14ac:dyDescent="0.2">
      <c r="B38" s="11"/>
      <c r="E38" s="11">
        <v>3</v>
      </c>
      <c r="F38" s="54">
        <v>13.97</v>
      </c>
      <c r="J38" s="11"/>
      <c r="K38" s="11"/>
      <c r="L38" s="11"/>
      <c r="M38" s="11">
        <v>3</v>
      </c>
      <c r="N38" s="54">
        <v>19.5</v>
      </c>
    </row>
    <row r="42" spans="1:16" x14ac:dyDescent="0.2">
      <c r="A42" s="114" t="s">
        <v>302</v>
      </c>
      <c r="B42" s="16" t="s">
        <v>77</v>
      </c>
      <c r="C42" s="17"/>
      <c r="D42" s="17"/>
      <c r="E42" s="17"/>
      <c r="F42" s="17"/>
      <c r="G42" s="99" t="s">
        <v>103</v>
      </c>
      <c r="H42" s="23"/>
      <c r="J42" s="114" t="s">
        <v>302</v>
      </c>
      <c r="K42" s="16" t="s">
        <v>78</v>
      </c>
      <c r="L42" s="17"/>
      <c r="M42" s="17"/>
      <c r="N42" s="17"/>
      <c r="O42" s="17"/>
      <c r="P42" s="99" t="s">
        <v>103</v>
      </c>
    </row>
    <row r="43" spans="1:16" x14ac:dyDescent="0.2">
      <c r="A43" s="113" t="s">
        <v>300</v>
      </c>
      <c r="B43" s="11">
        <v>16.45</v>
      </c>
      <c r="C43" s="11">
        <v>14.64</v>
      </c>
      <c r="D43" s="11">
        <v>15.75</v>
      </c>
      <c r="E43" s="11">
        <v>15.11</v>
      </c>
      <c r="F43" s="11"/>
      <c r="G43" s="112">
        <f>AVERAGE(B43:E43)</f>
        <v>15.487500000000001</v>
      </c>
      <c r="H43" s="5"/>
      <c r="J43" s="113" t="s">
        <v>300</v>
      </c>
      <c r="K43" s="11">
        <v>15.46</v>
      </c>
      <c r="L43" s="11">
        <v>16.5</v>
      </c>
      <c r="M43" s="11">
        <v>15.04</v>
      </c>
      <c r="N43" s="11">
        <v>14.55</v>
      </c>
      <c r="O43" s="11"/>
      <c r="P43" s="112">
        <f>AVERAGE(K43:N43)</f>
        <v>15.387499999999999</v>
      </c>
    </row>
    <row r="44" spans="1:16" x14ac:dyDescent="0.2">
      <c r="A44" s="113" t="s">
        <v>299</v>
      </c>
      <c r="B44" s="2">
        <v>14.63</v>
      </c>
      <c r="C44" s="54">
        <v>17.149999999999999</v>
      </c>
      <c r="D44" s="54">
        <v>16.2</v>
      </c>
      <c r="E44" s="11">
        <v>13.82</v>
      </c>
      <c r="F44" s="11"/>
      <c r="G44" s="112">
        <f>AVERAGE(B44:E44)</f>
        <v>15.450000000000001</v>
      </c>
      <c r="H44" s="23"/>
      <c r="J44" s="113" t="s">
        <v>299</v>
      </c>
      <c r="K44" s="54">
        <v>19.2</v>
      </c>
      <c r="L44" s="54">
        <v>20.29</v>
      </c>
      <c r="M44" s="54">
        <v>20.41</v>
      </c>
      <c r="N44" s="11">
        <v>20.45</v>
      </c>
      <c r="O44" s="11"/>
      <c r="P44" s="112">
        <f>AVERAGE(K44:N44)</f>
        <v>20.087499999999999</v>
      </c>
    </row>
    <row r="45" spans="1:16" x14ac:dyDescent="0.2">
      <c r="B45" s="11"/>
      <c r="C45" s="11"/>
      <c r="D45" s="11"/>
      <c r="E45" s="11"/>
      <c r="F45" s="11"/>
      <c r="G45" s="11"/>
      <c r="H45" s="11"/>
      <c r="K45" s="11"/>
      <c r="L45" s="11"/>
      <c r="M45" s="11"/>
      <c r="N45" s="11"/>
      <c r="O45" s="11"/>
      <c r="P45" s="11"/>
    </row>
    <row r="46" spans="1:16" x14ac:dyDescent="0.2">
      <c r="A46" s="114" t="s">
        <v>302</v>
      </c>
      <c r="B46" s="16" t="s">
        <v>90</v>
      </c>
      <c r="C46" s="17"/>
      <c r="D46" s="17"/>
      <c r="E46" s="17"/>
      <c r="F46" s="17"/>
      <c r="G46" s="99" t="s">
        <v>103</v>
      </c>
      <c r="H46" s="23"/>
      <c r="J46" s="114" t="s">
        <v>302</v>
      </c>
      <c r="K46" s="16" t="s">
        <v>301</v>
      </c>
      <c r="L46" s="17"/>
      <c r="M46" s="17"/>
      <c r="N46" s="17"/>
      <c r="O46" s="17"/>
      <c r="P46" s="99" t="s">
        <v>103</v>
      </c>
    </row>
    <row r="47" spans="1:16" x14ac:dyDescent="0.2">
      <c r="A47" s="113" t="s">
        <v>300</v>
      </c>
      <c r="B47" s="23">
        <f>B43/$G43</f>
        <v>1.0621468926553672</v>
      </c>
      <c r="C47" s="23">
        <f>C43/$G43</f>
        <v>0.94527845036319613</v>
      </c>
      <c r="D47" s="23">
        <f>D43/$G43</f>
        <v>1.0169491525423728</v>
      </c>
      <c r="E47" s="23">
        <f>E43/$G43</f>
        <v>0.97562550443906371</v>
      </c>
      <c r="F47" s="23"/>
      <c r="G47" s="112">
        <f>AVERAGE(B47:E47)</f>
        <v>1</v>
      </c>
      <c r="H47" s="23"/>
      <c r="J47" s="113" t="s">
        <v>300</v>
      </c>
      <c r="K47" s="23">
        <f>K43/$G43</f>
        <v>0.9982243744955609</v>
      </c>
      <c r="L47" s="23">
        <f>L43/$G43</f>
        <v>1.0653753026634383</v>
      </c>
      <c r="M47" s="23">
        <f>M43/$G43</f>
        <v>0.97110573042776427</v>
      </c>
      <c r="N47" s="23">
        <f>N43/$G43</f>
        <v>0.93946731234866832</v>
      </c>
      <c r="O47" s="23"/>
      <c r="P47" s="112">
        <f>AVERAGE(K47:M47)</f>
        <v>1.0115684691955877</v>
      </c>
    </row>
    <row r="48" spans="1:16" x14ac:dyDescent="0.2">
      <c r="A48" s="113" t="s">
        <v>299</v>
      </c>
      <c r="B48" s="23">
        <f>B44/$G44</f>
        <v>0.94692556634304204</v>
      </c>
      <c r="C48" s="23">
        <f>C44/$G44</f>
        <v>1.1100323624595467</v>
      </c>
      <c r="D48" s="23">
        <f>D44/$G44</f>
        <v>1.0485436893203883</v>
      </c>
      <c r="E48" s="23">
        <f>E44/$G44</f>
        <v>0.89449838187702257</v>
      </c>
      <c r="F48" s="12"/>
      <c r="G48" s="112">
        <f>AVERAGE(B48:E48)</f>
        <v>0.99999999999999989</v>
      </c>
      <c r="H48" s="10"/>
      <c r="I48" s="10"/>
      <c r="J48" s="113" t="s">
        <v>299</v>
      </c>
      <c r="K48" s="23">
        <f>K44/$G44</f>
        <v>1.2427184466019416</v>
      </c>
      <c r="L48" s="23">
        <f>L44/$G44</f>
        <v>1.3132686084142393</v>
      </c>
      <c r="M48" s="23">
        <f>M44/$G44</f>
        <v>1.3210355987055016</v>
      </c>
      <c r="N48" s="23">
        <f>N44/$G44</f>
        <v>1.3236245954692556</v>
      </c>
      <c r="O48" s="12"/>
      <c r="P48" s="112">
        <f>AVERAGE(K48:M48)</f>
        <v>1.2923408845738942</v>
      </c>
    </row>
    <row r="49" spans="2:5" x14ac:dyDescent="0.2">
      <c r="B49" s="62"/>
      <c r="C49" s="62"/>
      <c r="D49" s="62"/>
      <c r="E49" s="6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1"/>
  <sheetViews>
    <sheetView zoomScaleNormal="100" workbookViewId="0">
      <selection activeCell="K18" sqref="K18"/>
    </sheetView>
  </sheetViews>
  <sheetFormatPr baseColWidth="10" defaultColWidth="8.6640625" defaultRowHeight="15" x14ac:dyDescent="0.2"/>
  <cols>
    <col min="1" max="1" width="12.33203125" style="10" customWidth="1"/>
    <col min="2" max="2" width="9.1640625" style="10"/>
    <col min="3" max="5" width="11.83203125" style="10" customWidth="1"/>
    <col min="6" max="6" width="9.1640625" style="10"/>
    <col min="7" max="7" width="12.6640625" style="10" customWidth="1"/>
    <col min="8" max="8" width="13.1640625" style="10" customWidth="1"/>
    <col min="9" max="11" width="11.83203125" style="10" customWidth="1"/>
  </cols>
  <sheetData>
    <row r="1" spans="1:11" ht="16" x14ac:dyDescent="0.2">
      <c r="A1" s="39" t="s">
        <v>98</v>
      </c>
    </row>
    <row r="3" spans="1:11" x14ac:dyDescent="0.2">
      <c r="A3" s="31" t="s">
        <v>8</v>
      </c>
      <c r="B3" s="9" t="s">
        <v>14</v>
      </c>
      <c r="C3" s="9" t="s">
        <v>15</v>
      </c>
      <c r="D3" s="9" t="s">
        <v>16</v>
      </c>
      <c r="E3" s="9" t="s">
        <v>17</v>
      </c>
      <c r="G3" s="31" t="s">
        <v>8</v>
      </c>
      <c r="H3" s="9" t="s">
        <v>14</v>
      </c>
      <c r="I3" s="9" t="s">
        <v>53</v>
      </c>
      <c r="J3" s="9" t="s">
        <v>54</v>
      </c>
      <c r="K3" s="9" t="s">
        <v>55</v>
      </c>
    </row>
    <row r="4" spans="1:11" x14ac:dyDescent="0.2">
      <c r="A4" s="10" t="s">
        <v>9</v>
      </c>
      <c r="B4" s="11">
        <v>1</v>
      </c>
      <c r="C4" s="11">
        <v>44</v>
      </c>
      <c r="D4" s="11">
        <v>48</v>
      </c>
      <c r="E4" s="11">
        <v>38</v>
      </c>
      <c r="G4" s="10" t="s">
        <v>13</v>
      </c>
      <c r="H4" s="11">
        <v>1</v>
      </c>
      <c r="I4" s="11">
        <v>42</v>
      </c>
      <c r="J4" s="11">
        <v>42</v>
      </c>
      <c r="K4" s="11">
        <v>34</v>
      </c>
    </row>
    <row r="5" spans="1:11" x14ac:dyDescent="0.2">
      <c r="B5" s="11">
        <v>2</v>
      </c>
      <c r="C5" s="11">
        <v>56</v>
      </c>
      <c r="D5" s="11">
        <v>60</v>
      </c>
      <c r="E5" s="11">
        <v>65</v>
      </c>
      <c r="H5" s="11">
        <v>2</v>
      </c>
      <c r="I5" s="11">
        <v>75</v>
      </c>
      <c r="J5" s="11">
        <v>57</v>
      </c>
      <c r="K5" s="11">
        <v>58</v>
      </c>
    </row>
    <row r="6" spans="1:11" x14ac:dyDescent="0.2">
      <c r="B6" s="11">
        <v>3</v>
      </c>
      <c r="C6" s="11">
        <v>76</v>
      </c>
      <c r="D6" s="11">
        <v>81</v>
      </c>
      <c r="E6" s="11">
        <v>85</v>
      </c>
      <c r="H6" s="11">
        <v>3</v>
      </c>
      <c r="I6" s="11">
        <v>77</v>
      </c>
      <c r="J6" s="11">
        <v>66</v>
      </c>
      <c r="K6" s="11">
        <v>93</v>
      </c>
    </row>
    <row r="7" spans="1:11" x14ac:dyDescent="0.2">
      <c r="B7" s="11">
        <v>4</v>
      </c>
      <c r="C7" s="11">
        <v>102</v>
      </c>
      <c r="D7" s="11">
        <v>102</v>
      </c>
      <c r="E7" s="11">
        <v>103</v>
      </c>
      <c r="H7" s="11">
        <v>4</v>
      </c>
      <c r="I7" s="11">
        <v>120</v>
      </c>
      <c r="J7" s="11">
        <v>103</v>
      </c>
      <c r="K7" s="11">
        <v>101</v>
      </c>
    </row>
    <row r="8" spans="1:11" x14ac:dyDescent="0.2">
      <c r="B8" s="11">
        <v>5</v>
      </c>
      <c r="C8" s="11">
        <v>111</v>
      </c>
      <c r="D8" s="11">
        <v>118</v>
      </c>
      <c r="E8" s="11">
        <v>106</v>
      </c>
      <c r="H8" s="11">
        <v>5</v>
      </c>
      <c r="I8" s="11">
        <v>122</v>
      </c>
      <c r="J8" s="11">
        <v>86</v>
      </c>
      <c r="K8" s="11">
        <v>129</v>
      </c>
    </row>
    <row r="9" spans="1:11" x14ac:dyDescent="0.2">
      <c r="B9" s="11">
        <v>6</v>
      </c>
      <c r="C9" s="11">
        <v>118</v>
      </c>
      <c r="D9" s="11">
        <v>107</v>
      </c>
      <c r="E9" s="11">
        <v>114</v>
      </c>
      <c r="H9" s="11">
        <v>6</v>
      </c>
      <c r="I9" s="11">
        <v>111</v>
      </c>
      <c r="J9" s="11">
        <v>119</v>
      </c>
      <c r="K9" s="11">
        <v>125</v>
      </c>
    </row>
    <row r="10" spans="1:11" x14ac:dyDescent="0.2">
      <c r="B10" s="11">
        <v>7</v>
      </c>
      <c r="C10" s="11">
        <v>104</v>
      </c>
      <c r="D10" s="11">
        <v>122</v>
      </c>
      <c r="E10" s="11">
        <v>121</v>
      </c>
      <c r="H10" s="11">
        <v>7</v>
      </c>
      <c r="I10" s="11">
        <v>108</v>
      </c>
      <c r="J10" s="11">
        <v>113</v>
      </c>
      <c r="K10" s="11">
        <v>102</v>
      </c>
    </row>
    <row r="11" spans="1:11" x14ac:dyDescent="0.2">
      <c r="B11" s="11">
        <v>8</v>
      </c>
      <c r="C11" s="11">
        <v>100</v>
      </c>
      <c r="D11" s="11">
        <v>104</v>
      </c>
      <c r="E11" s="11">
        <v>105</v>
      </c>
      <c r="H11" s="11">
        <v>8</v>
      </c>
      <c r="I11" s="11">
        <v>99</v>
      </c>
      <c r="J11" s="11">
        <v>118</v>
      </c>
      <c r="K11" s="11">
        <v>101</v>
      </c>
    </row>
    <row r="12" spans="1:11" x14ac:dyDescent="0.2">
      <c r="B12" s="35" t="s">
        <v>18</v>
      </c>
      <c r="C12" s="35">
        <f>SUM(C4:C11)</f>
        <v>711</v>
      </c>
      <c r="D12" s="35">
        <f>SUM(D4:D11)</f>
        <v>742</v>
      </c>
      <c r="E12" s="35">
        <f>SUM(E4:E11)</f>
        <v>737</v>
      </c>
      <c r="H12" s="35" t="s">
        <v>18</v>
      </c>
      <c r="I12" s="35">
        <f>SUM(I4:I11)</f>
        <v>754</v>
      </c>
      <c r="J12" s="35">
        <f>SUM(J4:J11)</f>
        <v>704</v>
      </c>
      <c r="K12" s="35">
        <f>SUM(K4:K11)</f>
        <v>743</v>
      </c>
    </row>
    <row r="13" spans="1:11" x14ac:dyDescent="0.2">
      <c r="B13" s="11"/>
    </row>
    <row r="15" spans="1:11" x14ac:dyDescent="0.2">
      <c r="B15" s="16" t="s">
        <v>77</v>
      </c>
      <c r="C15" s="18"/>
      <c r="D15" s="19"/>
      <c r="E15" s="18" t="s">
        <v>103</v>
      </c>
      <c r="H15" s="16" t="s">
        <v>78</v>
      </c>
      <c r="I15" s="17"/>
      <c r="J15" s="17"/>
      <c r="K15" s="18" t="s">
        <v>103</v>
      </c>
    </row>
    <row r="16" spans="1:11" x14ac:dyDescent="0.2">
      <c r="B16" s="13">
        <v>711</v>
      </c>
      <c r="C16" s="13">
        <v>742</v>
      </c>
      <c r="D16" s="13">
        <v>737</v>
      </c>
      <c r="E16" s="13">
        <f>(B16+C16+D16)/3</f>
        <v>730</v>
      </c>
      <c r="H16" s="13">
        <v>754</v>
      </c>
      <c r="I16" s="13">
        <v>704</v>
      </c>
      <c r="J16" s="13">
        <v>743</v>
      </c>
      <c r="K16" s="13">
        <f>(H16+I16+J16)/3</f>
        <v>733.66666666666663</v>
      </c>
    </row>
    <row r="17" spans="2:11" x14ac:dyDescent="0.2">
      <c r="B17" s="37"/>
      <c r="C17" s="37"/>
      <c r="D17" s="37"/>
      <c r="E17" s="37"/>
      <c r="H17" s="37"/>
      <c r="I17" s="37"/>
      <c r="J17" s="37"/>
      <c r="K17" s="37"/>
    </row>
    <row r="18" spans="2:11" x14ac:dyDescent="0.2">
      <c r="B18" s="16" t="s">
        <v>80</v>
      </c>
      <c r="C18" s="18"/>
      <c r="D18" s="19"/>
      <c r="E18" s="18" t="s">
        <v>103</v>
      </c>
      <c r="H18" s="16" t="s">
        <v>79</v>
      </c>
      <c r="I18" s="17"/>
      <c r="J18" s="17"/>
      <c r="K18" s="18" t="s">
        <v>103</v>
      </c>
    </row>
    <row r="19" spans="2:11" x14ac:dyDescent="0.2">
      <c r="B19" s="23">
        <f>B16/$E16</f>
        <v>0.97397260273972608</v>
      </c>
      <c r="C19" s="23">
        <f>C16/$E16</f>
        <v>1.0164383561643835</v>
      </c>
      <c r="D19" s="23">
        <f>D16/$E16</f>
        <v>1.0095890410958903</v>
      </c>
      <c r="E19" s="23">
        <f>(B19+C19+D19)/3</f>
        <v>1</v>
      </c>
      <c r="H19" s="23">
        <f>H16/E16</f>
        <v>1.0328767123287672</v>
      </c>
      <c r="I19" s="23">
        <f>I16/E16</f>
        <v>0.96438356164383565</v>
      </c>
      <c r="J19" s="23">
        <f>J16/E16</f>
        <v>1.0178082191780822</v>
      </c>
      <c r="K19" s="23">
        <f>(H19+I19+J19)/3</f>
        <v>1.0050228310502283</v>
      </c>
    </row>
    <row r="27" spans="2:11" x14ac:dyDescent="0.2">
      <c r="E27" s="24"/>
    </row>
    <row r="28" spans="2:11" x14ac:dyDescent="0.2">
      <c r="E28" s="13"/>
    </row>
    <row r="29" spans="2:11" x14ac:dyDescent="0.2">
      <c r="E29" s="37"/>
    </row>
    <row r="30" spans="2:11" x14ac:dyDescent="0.2">
      <c r="E30" s="24"/>
    </row>
    <row r="31" spans="2:11" x14ac:dyDescent="0.2">
      <c r="E31" s="23"/>
    </row>
  </sheetData>
  <pageMargins left="0.7" right="0.7" top="0.75" bottom="0.75" header="0.3" footer="0.3"/>
  <pageSetup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C51FB-DD90-A14B-BA98-8AB477102566}">
  <dimension ref="A1:Y80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1" width="12" customWidth="1"/>
    <col min="2" max="2" width="11.5" customWidth="1"/>
    <col min="3" max="3" width="13.83203125" customWidth="1"/>
    <col min="4" max="4" width="11.5" customWidth="1"/>
    <col min="5" max="5" width="15" customWidth="1"/>
    <col min="6" max="6" width="12.33203125" customWidth="1"/>
    <col min="7" max="7" width="20" customWidth="1"/>
  </cols>
  <sheetData>
    <row r="1" spans="1:23" ht="16" x14ac:dyDescent="0.2">
      <c r="A1" s="39" t="s">
        <v>308</v>
      </c>
    </row>
    <row r="3" spans="1:23" x14ac:dyDescent="0.2">
      <c r="A3" s="8" t="s">
        <v>8</v>
      </c>
      <c r="B3" s="9" t="s">
        <v>6</v>
      </c>
      <c r="C3" s="9" t="s">
        <v>11</v>
      </c>
      <c r="D3" s="9" t="s">
        <v>7</v>
      </c>
      <c r="E3" s="9" t="s">
        <v>83</v>
      </c>
      <c r="F3" s="9" t="s">
        <v>307</v>
      </c>
      <c r="G3" s="9" t="s">
        <v>89</v>
      </c>
    </row>
    <row r="4" spans="1:23" x14ac:dyDescent="0.2">
      <c r="A4" s="10" t="s">
        <v>13</v>
      </c>
      <c r="B4" s="11">
        <v>213</v>
      </c>
      <c r="C4" s="11">
        <v>3</v>
      </c>
      <c r="D4" s="11" t="s">
        <v>22</v>
      </c>
      <c r="E4" s="11">
        <v>1</v>
      </c>
      <c r="F4" s="54">
        <v>0.81</v>
      </c>
      <c r="G4" s="12">
        <f>AVERAGE(F4:F7)</f>
        <v>1.1933333333333334</v>
      </c>
    </row>
    <row r="5" spans="1:23" x14ac:dyDescent="0.2">
      <c r="A5" s="10"/>
      <c r="B5" s="11"/>
      <c r="C5" s="11"/>
      <c r="D5" s="11"/>
      <c r="E5" s="11">
        <v>2</v>
      </c>
      <c r="F5" s="54">
        <v>1.19</v>
      </c>
      <c r="G5" s="11"/>
    </row>
    <row r="6" spans="1:23" x14ac:dyDescent="0.2">
      <c r="A6" s="10"/>
      <c r="B6" s="11"/>
      <c r="C6" s="11"/>
      <c r="D6" s="11"/>
      <c r="E6" s="11">
        <v>3</v>
      </c>
      <c r="F6" s="54">
        <v>1.58</v>
      </c>
      <c r="G6" s="11"/>
    </row>
    <row r="7" spans="1:23" x14ac:dyDescent="0.2">
      <c r="A7" s="10"/>
      <c r="B7" s="11"/>
      <c r="C7" s="11"/>
      <c r="D7" s="11"/>
      <c r="E7" s="11"/>
      <c r="F7" s="12"/>
      <c r="G7" s="11"/>
    </row>
    <row r="8" spans="1:23" x14ac:dyDescent="0.2">
      <c r="A8" s="10" t="s">
        <v>13</v>
      </c>
      <c r="B8" s="11">
        <v>214</v>
      </c>
      <c r="C8" s="11">
        <v>3</v>
      </c>
      <c r="D8" s="11" t="s">
        <v>22</v>
      </c>
      <c r="E8" s="11">
        <v>1</v>
      </c>
      <c r="F8" s="54">
        <v>1.02</v>
      </c>
      <c r="G8" s="12">
        <f>AVERAGE(F8:F11)</f>
        <v>1.3633333333333333</v>
      </c>
    </row>
    <row r="9" spans="1:23" x14ac:dyDescent="0.2">
      <c r="A9" s="10"/>
      <c r="B9" s="11"/>
      <c r="C9" s="11"/>
      <c r="D9" s="11"/>
      <c r="E9" s="11">
        <v>2</v>
      </c>
      <c r="F9" s="54">
        <v>1.42</v>
      </c>
      <c r="G9" s="11"/>
    </row>
    <row r="10" spans="1:23" x14ac:dyDescent="0.2">
      <c r="A10" s="10"/>
      <c r="B10" s="11"/>
      <c r="C10" s="11"/>
      <c r="D10" s="11"/>
      <c r="E10" s="11">
        <v>3</v>
      </c>
      <c r="F10" s="54">
        <v>1.65</v>
      </c>
      <c r="G10" s="11"/>
      <c r="O10" s="4"/>
    </row>
    <row r="11" spans="1:23" x14ac:dyDescent="0.2">
      <c r="A11" s="10"/>
      <c r="B11" s="11"/>
      <c r="C11" s="11"/>
      <c r="D11" s="11"/>
      <c r="E11" s="11"/>
      <c r="F11" s="12"/>
      <c r="G11" s="11"/>
    </row>
    <row r="12" spans="1:23" x14ac:dyDescent="0.2">
      <c r="A12" s="10" t="s">
        <v>13</v>
      </c>
      <c r="B12" s="11">
        <v>215</v>
      </c>
      <c r="C12" s="11">
        <v>3</v>
      </c>
      <c r="D12" s="11" t="s">
        <v>10</v>
      </c>
      <c r="E12" s="11">
        <v>1</v>
      </c>
      <c r="F12" s="54">
        <v>1.02</v>
      </c>
      <c r="G12" s="12">
        <f>AVERAGE(F12:F15)</f>
        <v>1.7266666666666666</v>
      </c>
      <c r="J12" s="90"/>
      <c r="P12" s="90"/>
      <c r="Q12" s="54"/>
      <c r="S12" s="90"/>
      <c r="V12" s="90"/>
    </row>
    <row r="13" spans="1:23" x14ac:dyDescent="0.2">
      <c r="A13" s="10"/>
      <c r="B13" s="11"/>
      <c r="C13" s="11"/>
      <c r="D13" s="11"/>
      <c r="E13" s="11">
        <v>2</v>
      </c>
      <c r="F13" s="54">
        <v>1.65</v>
      </c>
      <c r="G13" s="11"/>
      <c r="Q13" s="90"/>
    </row>
    <row r="14" spans="1:23" x14ac:dyDescent="0.2">
      <c r="A14" s="10"/>
      <c r="B14" s="11"/>
      <c r="C14" s="11"/>
      <c r="D14" s="11"/>
      <c r="E14" s="11">
        <v>3</v>
      </c>
      <c r="F14" s="54">
        <v>2.5099999999999998</v>
      </c>
      <c r="G14" s="11"/>
      <c r="I14" s="54"/>
      <c r="J14" s="54"/>
      <c r="O14" s="54"/>
      <c r="P14" s="54"/>
      <c r="Q14" s="2"/>
      <c r="R14" s="54"/>
      <c r="S14" s="54"/>
      <c r="U14" s="54"/>
      <c r="V14" s="54"/>
      <c r="W14" s="54"/>
    </row>
    <row r="15" spans="1:23" x14ac:dyDescent="0.2">
      <c r="H15" s="54"/>
      <c r="I15" s="54"/>
      <c r="J15" s="54"/>
      <c r="O15" s="54"/>
      <c r="P15" s="54"/>
      <c r="Q15" s="2"/>
      <c r="R15" s="54"/>
      <c r="S15" s="54"/>
      <c r="T15" s="54"/>
      <c r="U15" s="54"/>
      <c r="V15" s="54"/>
      <c r="W15" s="54"/>
    </row>
    <row r="16" spans="1:23" x14ac:dyDescent="0.2">
      <c r="H16" s="54"/>
      <c r="I16" s="54"/>
      <c r="J16" s="54"/>
      <c r="O16" s="54"/>
      <c r="P16" s="54"/>
      <c r="Q16" s="2"/>
      <c r="R16" s="54"/>
      <c r="S16" s="54"/>
      <c r="T16" s="54"/>
      <c r="U16" s="54"/>
      <c r="V16" s="54"/>
      <c r="W16" s="54"/>
    </row>
    <row r="17" spans="1:25" x14ac:dyDescent="0.2">
      <c r="H17" s="54"/>
      <c r="I17" s="54"/>
      <c r="J17" s="54"/>
      <c r="O17" s="54"/>
      <c r="P17" s="54"/>
      <c r="Q17" s="2"/>
      <c r="R17" s="54"/>
      <c r="S17" s="54"/>
      <c r="T17" s="54"/>
      <c r="U17" s="54"/>
      <c r="V17" s="54"/>
      <c r="W17" s="54"/>
    </row>
    <row r="18" spans="1:25" x14ac:dyDescent="0.2">
      <c r="A18" s="8" t="s">
        <v>8</v>
      </c>
      <c r="B18" s="9" t="s">
        <v>6</v>
      </c>
      <c r="C18" s="9" t="s">
        <v>11</v>
      </c>
      <c r="D18" s="9" t="s">
        <v>7</v>
      </c>
      <c r="E18" s="9" t="s">
        <v>83</v>
      </c>
      <c r="F18" s="9" t="s">
        <v>307</v>
      </c>
      <c r="G18" s="9" t="s">
        <v>89</v>
      </c>
      <c r="H18" s="54"/>
      <c r="I18" s="54"/>
      <c r="J18" s="54"/>
      <c r="O18" s="54"/>
      <c r="P18" s="54"/>
      <c r="Q18" s="2"/>
      <c r="R18" s="54"/>
      <c r="S18" s="54"/>
      <c r="T18" s="54"/>
      <c r="U18" s="54"/>
      <c r="V18" s="54"/>
      <c r="W18" s="2"/>
    </row>
    <row r="19" spans="1:25" x14ac:dyDescent="0.2">
      <c r="A19" s="10" t="s">
        <v>13</v>
      </c>
      <c r="B19" s="11">
        <v>530</v>
      </c>
      <c r="C19" s="11">
        <v>6</v>
      </c>
      <c r="D19" s="11" t="s">
        <v>22</v>
      </c>
      <c r="E19" s="11">
        <v>1</v>
      </c>
      <c r="F19" s="54">
        <v>4.17</v>
      </c>
      <c r="G19" s="12">
        <f>AVERAGE(F19:F22)</f>
        <v>3.7833333333333332</v>
      </c>
      <c r="H19" s="2"/>
      <c r="I19" s="2"/>
      <c r="J19" s="2"/>
      <c r="P19" s="2"/>
      <c r="Q19" s="2"/>
      <c r="R19" s="2"/>
      <c r="S19" s="2"/>
      <c r="T19" s="2"/>
      <c r="U19" s="2"/>
      <c r="V19" s="2"/>
    </row>
    <row r="20" spans="1:25" x14ac:dyDescent="0.2">
      <c r="A20" s="10"/>
      <c r="B20" s="11"/>
      <c r="C20" s="11"/>
      <c r="D20" s="11"/>
      <c r="E20" s="11">
        <v>2</v>
      </c>
      <c r="F20" s="54">
        <v>3.12</v>
      </c>
      <c r="G20" s="11"/>
    </row>
    <row r="21" spans="1:25" x14ac:dyDescent="0.2">
      <c r="A21" s="10"/>
      <c r="B21" s="11"/>
      <c r="C21" s="11"/>
      <c r="D21" s="11"/>
      <c r="E21" s="11">
        <v>3</v>
      </c>
      <c r="F21" s="54">
        <v>4.0599999999999996</v>
      </c>
      <c r="G21" s="11"/>
    </row>
    <row r="22" spans="1:25" x14ac:dyDescent="0.2">
      <c r="A22" s="10"/>
      <c r="B22" s="11"/>
      <c r="C22" s="11"/>
      <c r="D22" s="11"/>
      <c r="E22" s="11"/>
      <c r="F22" s="12"/>
      <c r="G22" s="11"/>
    </row>
    <row r="23" spans="1:25" x14ac:dyDescent="0.2">
      <c r="A23" s="10" t="s">
        <v>13</v>
      </c>
      <c r="B23" s="11">
        <v>531</v>
      </c>
      <c r="C23" s="11">
        <v>6</v>
      </c>
      <c r="D23" s="11" t="s">
        <v>10</v>
      </c>
      <c r="E23" s="11">
        <v>1</v>
      </c>
      <c r="F23" s="54">
        <v>3.08</v>
      </c>
      <c r="G23" s="12">
        <f>AVERAGE(F23:F26)</f>
        <v>2.7366666666666664</v>
      </c>
      <c r="O23" s="4"/>
    </row>
    <row r="24" spans="1:25" x14ac:dyDescent="0.2">
      <c r="A24" s="10"/>
      <c r="B24" s="11"/>
      <c r="C24" s="11"/>
      <c r="D24" s="11"/>
      <c r="E24" s="11">
        <v>2</v>
      </c>
      <c r="F24" s="54">
        <v>2.77</v>
      </c>
      <c r="G24" s="11"/>
      <c r="H24" s="90"/>
      <c r="K24" s="90"/>
    </row>
    <row r="25" spans="1:25" x14ac:dyDescent="0.2">
      <c r="A25" s="10"/>
      <c r="B25" s="11"/>
      <c r="C25" s="11"/>
      <c r="D25" s="11"/>
      <c r="E25" s="11">
        <v>3</v>
      </c>
      <c r="F25" s="54">
        <v>2.36</v>
      </c>
      <c r="G25" s="11"/>
      <c r="P25" s="90"/>
      <c r="Q25" s="54"/>
      <c r="S25" s="90"/>
      <c r="V25" s="90"/>
      <c r="Y25" s="90"/>
    </row>
    <row r="26" spans="1:25" x14ac:dyDescent="0.2">
      <c r="A26" s="10"/>
      <c r="B26" s="11"/>
      <c r="C26" s="11"/>
      <c r="D26" s="11"/>
      <c r="E26" s="11"/>
      <c r="F26" s="12"/>
      <c r="G26" s="11"/>
      <c r="H26" s="54"/>
      <c r="J26" s="54"/>
      <c r="K26" s="54"/>
      <c r="Q26" s="90"/>
    </row>
    <row r="27" spans="1:25" x14ac:dyDescent="0.2">
      <c r="A27" s="10" t="s">
        <v>13</v>
      </c>
      <c r="B27" s="11">
        <v>549</v>
      </c>
      <c r="C27" s="11">
        <v>6</v>
      </c>
      <c r="D27" s="11" t="s">
        <v>10</v>
      </c>
      <c r="E27" s="11">
        <v>1</v>
      </c>
      <c r="F27" s="54">
        <v>1.53</v>
      </c>
      <c r="G27" s="12">
        <f>AVERAGE(F27:F29)</f>
        <v>3.24</v>
      </c>
      <c r="H27" s="54"/>
      <c r="I27" s="54"/>
      <c r="J27" s="54"/>
      <c r="K27" s="54"/>
      <c r="O27" s="54"/>
      <c r="P27" s="54"/>
      <c r="Q27" s="2"/>
      <c r="R27" s="54"/>
      <c r="S27" s="54"/>
      <c r="U27" s="54"/>
      <c r="V27" s="54"/>
      <c r="X27" s="54"/>
      <c r="Y27" s="54"/>
    </row>
    <row r="28" spans="1:25" x14ac:dyDescent="0.2">
      <c r="A28" s="10"/>
      <c r="B28" s="11"/>
      <c r="C28" s="11"/>
      <c r="D28" s="11"/>
      <c r="E28" s="11">
        <v>2</v>
      </c>
      <c r="F28" s="54">
        <v>5.08</v>
      </c>
      <c r="G28" s="11"/>
      <c r="H28" s="54"/>
      <c r="I28" s="54"/>
      <c r="J28" s="54"/>
      <c r="K28" s="54"/>
      <c r="O28" s="54"/>
      <c r="P28" s="54"/>
      <c r="Q28" s="2"/>
      <c r="R28" s="54"/>
      <c r="S28" s="54"/>
      <c r="T28" s="54"/>
      <c r="U28" s="54"/>
      <c r="V28" s="54"/>
      <c r="W28" s="54"/>
      <c r="X28" s="54"/>
      <c r="Y28" s="54"/>
    </row>
    <row r="29" spans="1:25" x14ac:dyDescent="0.2">
      <c r="A29" s="10"/>
      <c r="B29" s="11"/>
      <c r="C29" s="11"/>
      <c r="D29" s="11"/>
      <c r="E29" s="11">
        <v>3</v>
      </c>
      <c r="F29" s="54">
        <v>3.11</v>
      </c>
      <c r="G29" s="11"/>
      <c r="H29" s="54"/>
      <c r="I29" s="54"/>
      <c r="J29" s="54"/>
      <c r="K29" s="54"/>
      <c r="O29" s="54"/>
      <c r="P29" s="54"/>
      <c r="Q29" s="2"/>
      <c r="R29" s="54"/>
      <c r="S29" s="54"/>
      <c r="T29" s="54"/>
      <c r="U29" s="54"/>
      <c r="V29" s="54"/>
      <c r="W29" s="54"/>
      <c r="X29" s="54"/>
      <c r="Y29" s="54"/>
    </row>
    <row r="30" spans="1:25" x14ac:dyDescent="0.2">
      <c r="A30" s="10"/>
      <c r="B30" s="11"/>
      <c r="C30" s="11"/>
      <c r="D30" s="11"/>
      <c r="E30" s="11"/>
      <c r="F30" s="54"/>
      <c r="G30" s="11"/>
      <c r="H30" s="54"/>
      <c r="I30" s="54"/>
      <c r="J30" s="54"/>
      <c r="K30" s="54"/>
      <c r="O30" s="54"/>
      <c r="P30" s="54"/>
      <c r="Q30" s="2"/>
      <c r="R30" s="54"/>
      <c r="S30" s="54"/>
      <c r="T30" s="54"/>
      <c r="U30" s="54"/>
      <c r="V30" s="54"/>
      <c r="W30" s="54"/>
      <c r="X30" s="54"/>
      <c r="Y30" s="54"/>
    </row>
    <row r="31" spans="1:25" x14ac:dyDescent="0.2">
      <c r="A31" s="10" t="s">
        <v>13</v>
      </c>
      <c r="B31" s="11">
        <v>550</v>
      </c>
      <c r="C31" s="11">
        <v>6</v>
      </c>
      <c r="D31" s="11" t="s">
        <v>10</v>
      </c>
      <c r="E31" s="11">
        <v>1</v>
      </c>
      <c r="F31" s="54">
        <v>2.36</v>
      </c>
      <c r="G31" s="12">
        <f>AVERAGE(F31:F73)</f>
        <v>2.7133333333333334</v>
      </c>
      <c r="H31" s="2"/>
      <c r="I31" s="2"/>
      <c r="J31" s="2"/>
      <c r="K31" s="2"/>
      <c r="O31" s="54"/>
      <c r="P31" s="54"/>
      <c r="Q31" s="2"/>
      <c r="R31" s="54"/>
      <c r="S31" s="54"/>
      <c r="T31" s="54"/>
      <c r="U31" s="54"/>
      <c r="V31" s="54"/>
      <c r="W31" s="54"/>
      <c r="X31" s="54"/>
      <c r="Y31" s="54"/>
    </row>
    <row r="32" spans="1:25" x14ac:dyDescent="0.2">
      <c r="A32" s="10"/>
      <c r="B32" s="11"/>
      <c r="C32" s="11"/>
      <c r="D32" s="11"/>
      <c r="E32" s="11">
        <v>2</v>
      </c>
      <c r="F32" s="54">
        <v>3.24</v>
      </c>
      <c r="G32" s="11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16" x14ac:dyDescent="0.2">
      <c r="A33" s="10"/>
      <c r="B33" s="11"/>
      <c r="C33" s="11"/>
      <c r="D33" s="11"/>
      <c r="E33" s="11">
        <v>3</v>
      </c>
      <c r="F33" s="54">
        <v>2.54</v>
      </c>
      <c r="G33" s="11"/>
    </row>
    <row r="34" spans="1:16" x14ac:dyDescent="0.2">
      <c r="A34" s="10"/>
      <c r="B34" s="11"/>
      <c r="C34" s="11"/>
      <c r="D34" s="11"/>
      <c r="E34" s="11"/>
      <c r="F34" s="54"/>
      <c r="G34" s="11"/>
    </row>
    <row r="35" spans="1:16" x14ac:dyDescent="0.2">
      <c r="A35" s="10"/>
      <c r="B35" s="11"/>
      <c r="C35" s="11"/>
      <c r="D35" s="11"/>
      <c r="E35" s="11"/>
      <c r="F35" s="54"/>
      <c r="G35" s="11"/>
    </row>
    <row r="36" spans="1:16" x14ac:dyDescent="0.2">
      <c r="J36" s="53"/>
      <c r="K36" s="35"/>
      <c r="L36" s="35"/>
      <c r="M36" s="35"/>
      <c r="N36" s="35"/>
      <c r="O36" s="35"/>
      <c r="P36" s="35"/>
    </row>
    <row r="37" spans="1:16" x14ac:dyDescent="0.2">
      <c r="J37" s="10"/>
      <c r="K37" s="11"/>
      <c r="L37" s="11"/>
      <c r="M37" s="11"/>
      <c r="N37" s="11"/>
      <c r="O37" s="54"/>
      <c r="P37" s="12"/>
    </row>
    <row r="38" spans="1:16" x14ac:dyDescent="0.2">
      <c r="J38" s="10"/>
      <c r="K38" s="11"/>
      <c r="L38" s="11"/>
      <c r="M38" s="11"/>
      <c r="N38" s="11"/>
      <c r="O38" s="54"/>
      <c r="P38" s="11"/>
    </row>
    <row r="39" spans="1:16" x14ac:dyDescent="0.2">
      <c r="J39" s="10"/>
      <c r="K39" s="11"/>
      <c r="L39" s="11"/>
      <c r="M39" s="11"/>
      <c r="N39" s="11"/>
      <c r="O39" s="54"/>
      <c r="P39" s="11"/>
    </row>
    <row r="40" spans="1:16" x14ac:dyDescent="0.2">
      <c r="J40" s="10"/>
      <c r="K40" s="11"/>
      <c r="L40" s="11"/>
      <c r="M40" s="11"/>
      <c r="N40" s="11"/>
      <c r="O40" s="12"/>
      <c r="P40" s="11"/>
    </row>
    <row r="41" spans="1:16" x14ac:dyDescent="0.2">
      <c r="J41" s="10"/>
      <c r="K41" s="11"/>
      <c r="L41" s="11"/>
      <c r="M41" s="11"/>
      <c r="N41" s="11"/>
      <c r="O41" s="54"/>
      <c r="P41" s="12"/>
    </row>
    <row r="42" spans="1:16" x14ac:dyDescent="0.2">
      <c r="J42" s="10"/>
      <c r="K42" s="11"/>
      <c r="L42" s="11"/>
      <c r="M42" s="11"/>
      <c r="N42" s="11"/>
      <c r="O42" s="54"/>
      <c r="P42" s="11"/>
    </row>
    <row r="43" spans="1:16" x14ac:dyDescent="0.2">
      <c r="J43" s="10"/>
      <c r="K43" s="11"/>
      <c r="L43" s="11"/>
      <c r="M43" s="11"/>
      <c r="N43" s="11"/>
      <c r="O43" s="54"/>
      <c r="P43" s="11"/>
    </row>
    <row r="44" spans="1:16" x14ac:dyDescent="0.2">
      <c r="J44" s="10"/>
      <c r="K44" s="11"/>
      <c r="L44" s="11"/>
      <c r="M44" s="11"/>
      <c r="N44" s="11"/>
      <c r="O44" s="12"/>
      <c r="P44" s="11"/>
    </row>
    <row r="45" spans="1:16" x14ac:dyDescent="0.2">
      <c r="J45" s="10"/>
      <c r="K45" s="11"/>
      <c r="L45" s="11"/>
      <c r="M45" s="11"/>
      <c r="N45" s="11"/>
      <c r="O45" s="54"/>
      <c r="P45" s="12"/>
    </row>
    <row r="46" spans="1:16" x14ac:dyDescent="0.2">
      <c r="J46" s="10"/>
      <c r="K46" s="11"/>
      <c r="L46" s="11"/>
      <c r="M46" s="11"/>
      <c r="N46" s="11"/>
      <c r="O46" s="54"/>
      <c r="P46" s="11"/>
    </row>
    <row r="47" spans="1:16" x14ac:dyDescent="0.2">
      <c r="J47" s="10"/>
      <c r="K47" s="11"/>
      <c r="L47" s="11"/>
      <c r="M47" s="11"/>
      <c r="N47" s="11"/>
      <c r="O47" s="54"/>
      <c r="P47" s="11"/>
    </row>
    <row r="51" spans="10:16" x14ac:dyDescent="0.2">
      <c r="J51" s="53"/>
      <c r="K51" s="35"/>
      <c r="L51" s="35"/>
      <c r="M51" s="35"/>
      <c r="N51" s="35"/>
      <c r="O51" s="35"/>
      <c r="P51" s="35"/>
    </row>
    <row r="52" spans="10:16" x14ac:dyDescent="0.2">
      <c r="J52" s="10"/>
      <c r="K52" s="11"/>
      <c r="L52" s="11"/>
      <c r="M52" s="11"/>
      <c r="N52" s="11"/>
      <c r="O52" s="54"/>
      <c r="P52" s="12"/>
    </row>
    <row r="53" spans="10:16" x14ac:dyDescent="0.2">
      <c r="J53" s="10"/>
      <c r="K53" s="11"/>
      <c r="L53" s="11"/>
      <c r="M53" s="11"/>
      <c r="N53" s="11"/>
      <c r="O53" s="54"/>
      <c r="P53" s="11"/>
    </row>
    <row r="54" spans="10:16" x14ac:dyDescent="0.2">
      <c r="J54" s="10"/>
      <c r="K54" s="11"/>
      <c r="L54" s="11"/>
      <c r="M54" s="11"/>
      <c r="N54" s="11"/>
      <c r="O54" s="54"/>
      <c r="P54" s="11"/>
    </row>
    <row r="55" spans="10:16" x14ac:dyDescent="0.2">
      <c r="J55" s="10"/>
      <c r="K55" s="11"/>
      <c r="L55" s="11"/>
      <c r="M55" s="11"/>
      <c r="N55" s="11"/>
      <c r="O55" s="12"/>
      <c r="P55" s="11"/>
    </row>
    <row r="56" spans="10:16" x14ac:dyDescent="0.2">
      <c r="J56" s="10"/>
      <c r="K56" s="11"/>
      <c r="L56" s="11"/>
      <c r="M56" s="11"/>
      <c r="N56" s="11"/>
      <c r="O56" s="54"/>
      <c r="P56" s="12"/>
    </row>
    <row r="57" spans="10:16" x14ac:dyDescent="0.2">
      <c r="J57" s="10"/>
      <c r="K57" s="11"/>
      <c r="L57" s="11"/>
      <c r="M57" s="11"/>
      <c r="N57" s="11"/>
      <c r="O57" s="54"/>
      <c r="P57" s="11"/>
    </row>
    <row r="58" spans="10:16" x14ac:dyDescent="0.2">
      <c r="J58" s="10"/>
      <c r="K58" s="11"/>
      <c r="L58" s="11"/>
      <c r="M58" s="11"/>
      <c r="N58" s="11"/>
      <c r="O58" s="54"/>
      <c r="P58" s="11"/>
    </row>
    <row r="59" spans="10:16" x14ac:dyDescent="0.2">
      <c r="J59" s="10"/>
      <c r="K59" s="11"/>
      <c r="L59" s="11"/>
      <c r="M59" s="11"/>
      <c r="N59" s="11"/>
      <c r="O59" s="12"/>
      <c r="P59" s="11"/>
    </row>
    <row r="60" spans="10:16" x14ac:dyDescent="0.2">
      <c r="J60" s="10"/>
      <c r="K60" s="11"/>
      <c r="L60" s="11"/>
      <c r="M60" s="11"/>
      <c r="N60" s="11"/>
      <c r="O60" s="54"/>
      <c r="P60" s="12"/>
    </row>
    <row r="61" spans="10:16" x14ac:dyDescent="0.2">
      <c r="J61" s="10"/>
      <c r="K61" s="11"/>
      <c r="L61" s="11"/>
      <c r="M61" s="11"/>
      <c r="N61" s="11"/>
      <c r="O61" s="54"/>
      <c r="P61" s="11"/>
    </row>
    <row r="62" spans="10:16" x14ac:dyDescent="0.2">
      <c r="J62" s="10"/>
      <c r="K62" s="11"/>
      <c r="L62" s="11"/>
      <c r="M62" s="11"/>
      <c r="N62" s="11"/>
      <c r="O62" s="54"/>
      <c r="P62" s="11"/>
    </row>
    <row r="63" spans="10:16" x14ac:dyDescent="0.2">
      <c r="J63" s="10"/>
      <c r="K63" s="11"/>
      <c r="L63" s="11"/>
      <c r="M63" s="11"/>
      <c r="N63" s="11"/>
      <c r="O63" s="54"/>
      <c r="P63" s="11"/>
    </row>
    <row r="64" spans="10:16" x14ac:dyDescent="0.2">
      <c r="J64" s="10"/>
      <c r="K64" s="11"/>
      <c r="L64" s="11"/>
      <c r="M64" s="11"/>
      <c r="N64" s="11"/>
      <c r="O64" s="54"/>
      <c r="P64" s="12"/>
    </row>
    <row r="65" spans="1:16" x14ac:dyDescent="0.2">
      <c r="J65" s="10"/>
      <c r="K65" s="11"/>
      <c r="L65" s="11"/>
      <c r="M65" s="11"/>
      <c r="N65" s="11"/>
      <c r="O65" s="54"/>
      <c r="P65" s="11"/>
    </row>
    <row r="66" spans="1:16" x14ac:dyDescent="0.2">
      <c r="J66" s="10"/>
      <c r="K66" s="11"/>
      <c r="L66" s="11"/>
      <c r="M66" s="11"/>
      <c r="N66" s="11"/>
      <c r="O66" s="54"/>
      <c r="P66" s="11"/>
    </row>
    <row r="67" spans="1:16" x14ac:dyDescent="0.2">
      <c r="J67" s="10"/>
      <c r="K67" s="11"/>
      <c r="L67" s="11"/>
      <c r="M67" s="11"/>
      <c r="N67" s="11"/>
      <c r="O67" s="54"/>
      <c r="P67" s="11"/>
    </row>
    <row r="68" spans="1:16" x14ac:dyDescent="0.2">
      <c r="J68" s="10"/>
      <c r="K68" s="11"/>
      <c r="L68" s="11"/>
      <c r="M68" s="11"/>
      <c r="N68" s="11"/>
      <c r="O68" s="54"/>
      <c r="P68" s="11"/>
    </row>
    <row r="72" spans="1:16" x14ac:dyDescent="0.2">
      <c r="A72" s="4"/>
      <c r="B72" s="36"/>
      <c r="C72" s="23"/>
      <c r="D72" s="23"/>
      <c r="E72" s="23"/>
      <c r="F72" s="23"/>
      <c r="G72" s="24"/>
      <c r="J72" s="4"/>
      <c r="K72" s="36"/>
      <c r="L72" s="23"/>
      <c r="M72" s="23"/>
      <c r="N72" s="23"/>
      <c r="O72" s="23"/>
      <c r="P72" s="24"/>
    </row>
    <row r="73" spans="1:16" x14ac:dyDescent="0.2">
      <c r="A73" s="54"/>
      <c r="B73" s="2"/>
      <c r="C73" s="2"/>
      <c r="D73" s="54"/>
      <c r="E73" s="12"/>
      <c r="F73" s="11"/>
      <c r="G73" s="5"/>
      <c r="J73" s="54"/>
      <c r="K73" s="2"/>
      <c r="L73" s="2"/>
      <c r="M73" s="54"/>
      <c r="N73" s="12"/>
      <c r="O73" s="11"/>
      <c r="P73" s="5"/>
    </row>
    <row r="74" spans="1:16" x14ac:dyDescent="0.2">
      <c r="A74" s="54"/>
      <c r="B74" s="54"/>
      <c r="C74" s="54"/>
      <c r="D74" s="54"/>
      <c r="E74" s="11"/>
      <c r="F74" s="11"/>
      <c r="G74" s="5"/>
      <c r="J74" s="54"/>
      <c r="K74" s="54"/>
      <c r="L74" s="54"/>
      <c r="M74" s="54"/>
      <c r="N74" s="11"/>
      <c r="O74" s="11"/>
      <c r="P74" s="5"/>
    </row>
    <row r="75" spans="1:16" x14ac:dyDescent="0.2">
      <c r="B75" s="11"/>
      <c r="C75" s="11"/>
      <c r="D75" s="11"/>
      <c r="E75" s="11"/>
      <c r="F75" s="11"/>
      <c r="G75" s="11"/>
      <c r="K75" s="11"/>
      <c r="L75" s="11"/>
      <c r="M75" s="11"/>
      <c r="N75" s="11"/>
      <c r="O75" s="11"/>
      <c r="P75" s="11"/>
    </row>
    <row r="76" spans="1:16" x14ac:dyDescent="0.2">
      <c r="A76" s="4"/>
      <c r="B76" s="36"/>
      <c r="C76" s="23"/>
      <c r="D76" s="23"/>
      <c r="E76" s="23"/>
      <c r="F76" s="23"/>
      <c r="G76" s="24"/>
      <c r="J76" s="4"/>
      <c r="K76" s="36"/>
      <c r="L76" s="23"/>
      <c r="M76" s="23"/>
      <c r="N76" s="23"/>
      <c r="O76" s="23"/>
      <c r="P76" s="24"/>
    </row>
    <row r="77" spans="1:16" x14ac:dyDescent="0.2">
      <c r="A77" s="54"/>
      <c r="B77" s="23"/>
      <c r="C77" s="23"/>
      <c r="D77" s="23"/>
      <c r="E77" s="23"/>
      <c r="F77" s="23"/>
      <c r="G77" s="5"/>
      <c r="J77" s="54"/>
      <c r="K77" s="23"/>
      <c r="L77" s="23"/>
      <c r="M77" s="23"/>
      <c r="N77" s="23"/>
      <c r="O77" s="23"/>
      <c r="P77" s="5"/>
    </row>
    <row r="78" spans="1:16" x14ac:dyDescent="0.2">
      <c r="A78" s="54"/>
      <c r="B78" s="23"/>
      <c r="C78" s="23"/>
      <c r="D78" s="23"/>
      <c r="E78" s="23"/>
      <c r="F78" s="12"/>
      <c r="G78" s="5"/>
      <c r="J78" s="54"/>
      <c r="K78" s="23"/>
      <c r="L78" s="23"/>
      <c r="M78" s="23"/>
      <c r="N78" s="23"/>
      <c r="O78" s="12"/>
      <c r="P78" s="5"/>
    </row>
    <row r="79" spans="1:16" x14ac:dyDescent="0.2">
      <c r="B79" s="62"/>
      <c r="C79" s="62"/>
      <c r="D79" s="62"/>
      <c r="E79" s="62"/>
      <c r="K79" s="62"/>
      <c r="L79" s="62"/>
      <c r="M79" s="62"/>
      <c r="N79" s="62"/>
    </row>
    <row r="80" spans="1:16" x14ac:dyDescent="0.2">
      <c r="B80" s="62"/>
      <c r="C80" s="62"/>
      <c r="D80" s="62"/>
      <c r="E80" s="62"/>
      <c r="K80" s="62"/>
      <c r="L80" s="62"/>
      <c r="M80" s="62"/>
      <c r="N80" s="62"/>
    </row>
  </sheetData>
  <pageMargins left="0.7" right="0.7" top="0.75" bottom="0.75" header="0.3" footer="0.3"/>
  <pageSetup paperSize="9"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76D23-5F38-F948-B8F8-3B9F80419830}">
  <dimension ref="A1:P44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2" width="11.5" customWidth="1"/>
    <col min="3" max="3" width="12.33203125" customWidth="1"/>
    <col min="4" max="4" width="11.5" customWidth="1"/>
    <col min="5" max="6" width="12.33203125" customWidth="1"/>
    <col min="7" max="7" width="19" customWidth="1"/>
    <col min="8" max="9" width="12.33203125" customWidth="1"/>
    <col min="10" max="11" width="11.5" customWidth="1"/>
    <col min="12" max="12" width="12.33203125" customWidth="1"/>
    <col min="13" max="13" width="11.5" customWidth="1"/>
    <col min="14" max="15" width="12.33203125" customWidth="1"/>
    <col min="16" max="16" width="19" customWidth="1"/>
    <col min="17" max="17" width="12.33203125" customWidth="1"/>
  </cols>
  <sheetData>
    <row r="1" spans="1:16" customFormat="1" ht="16" x14ac:dyDescent="0.2">
      <c r="A1" s="39" t="s">
        <v>311</v>
      </c>
      <c r="B1" s="53"/>
      <c r="C1" s="10"/>
    </row>
    <row r="2" spans="1:16" customFormat="1" ht="16" x14ac:dyDescent="0.2">
      <c r="A2" s="39"/>
      <c r="B2" s="53"/>
      <c r="C2" s="10"/>
    </row>
    <row r="3" spans="1:16" s="26" customFormat="1" x14ac:dyDescent="0.2">
      <c r="A3" s="26" t="s">
        <v>310</v>
      </c>
      <c r="B3" s="10"/>
      <c r="C3" s="10"/>
    </row>
    <row r="5" spans="1:16" customFormat="1" x14ac:dyDescent="0.2">
      <c r="A5" s="8" t="s">
        <v>8</v>
      </c>
      <c r="B5" s="9" t="s">
        <v>6</v>
      </c>
      <c r="C5" s="9" t="s">
        <v>309</v>
      </c>
      <c r="D5" s="9" t="s">
        <v>7</v>
      </c>
      <c r="E5" s="9" t="s">
        <v>83</v>
      </c>
      <c r="F5" s="9" t="s">
        <v>82</v>
      </c>
      <c r="G5" s="9" t="s">
        <v>93</v>
      </c>
      <c r="J5" s="8" t="s">
        <v>8</v>
      </c>
      <c r="K5" s="9" t="s">
        <v>6</v>
      </c>
      <c r="L5" s="9" t="s">
        <v>309</v>
      </c>
      <c r="M5" s="9" t="s">
        <v>7</v>
      </c>
      <c r="N5" s="9" t="s">
        <v>83</v>
      </c>
      <c r="O5" s="9" t="s">
        <v>82</v>
      </c>
      <c r="P5" s="9" t="s">
        <v>93</v>
      </c>
    </row>
    <row r="6" spans="1:16" customFormat="1" x14ac:dyDescent="0.2">
      <c r="A6" s="10" t="s">
        <v>9</v>
      </c>
      <c r="B6" s="11">
        <v>1874</v>
      </c>
      <c r="C6" s="11">
        <v>3</v>
      </c>
      <c r="D6" s="11"/>
      <c r="E6" s="11">
        <v>1</v>
      </c>
      <c r="F6" s="54">
        <v>24.85</v>
      </c>
      <c r="G6" s="12">
        <f>AVERAGE(F6:F9)</f>
        <v>22.936666666666667</v>
      </c>
      <c r="J6" s="10" t="s">
        <v>13</v>
      </c>
      <c r="K6" s="11">
        <v>213</v>
      </c>
      <c r="L6" s="11">
        <v>3</v>
      </c>
      <c r="M6" s="11" t="s">
        <v>22</v>
      </c>
      <c r="N6" s="11">
        <v>1</v>
      </c>
      <c r="O6" s="54">
        <v>17.010000000000002</v>
      </c>
      <c r="P6" s="12">
        <f>AVERAGE(O6:O9)</f>
        <v>19.596666666666668</v>
      </c>
    </row>
    <row r="7" spans="1:16" customFormat="1" x14ac:dyDescent="0.2">
      <c r="A7" s="10"/>
      <c r="B7" s="11"/>
      <c r="C7" s="11"/>
      <c r="D7" s="11"/>
      <c r="E7" s="11">
        <v>2</v>
      </c>
      <c r="F7" s="54">
        <v>20.43</v>
      </c>
      <c r="G7" s="11"/>
      <c r="J7" s="10"/>
      <c r="K7" s="11"/>
      <c r="L7" s="11"/>
      <c r="M7" s="11"/>
      <c r="N7" s="11">
        <v>2</v>
      </c>
      <c r="O7" s="54">
        <v>22.43</v>
      </c>
      <c r="P7" s="11"/>
    </row>
    <row r="8" spans="1:16" customFormat="1" x14ac:dyDescent="0.2">
      <c r="A8" s="10"/>
      <c r="B8" s="11"/>
      <c r="C8" s="11"/>
      <c r="D8" s="11"/>
      <c r="E8" s="11">
        <v>3</v>
      </c>
      <c r="F8" s="54">
        <v>23.53</v>
      </c>
      <c r="G8" s="11"/>
      <c r="J8" s="10"/>
      <c r="K8" s="11"/>
      <c r="L8" s="11"/>
      <c r="M8" s="11"/>
      <c r="N8" s="11">
        <v>3</v>
      </c>
      <c r="O8" s="54">
        <v>19.350000000000001</v>
      </c>
      <c r="P8" s="11"/>
    </row>
    <row r="9" spans="1:16" customFormat="1" x14ac:dyDescent="0.2">
      <c r="A9" s="10"/>
      <c r="B9" s="11"/>
      <c r="C9" s="11"/>
      <c r="D9" s="11"/>
      <c r="E9" s="11"/>
      <c r="F9" s="12"/>
      <c r="G9" s="11"/>
      <c r="J9" s="10"/>
      <c r="K9" s="11"/>
      <c r="L9" s="11"/>
      <c r="M9" s="11"/>
      <c r="N9" s="11"/>
      <c r="O9" s="12"/>
      <c r="P9" s="11"/>
    </row>
    <row r="10" spans="1:16" customFormat="1" x14ac:dyDescent="0.2">
      <c r="A10" s="10" t="s">
        <v>9</v>
      </c>
      <c r="B10" s="11">
        <v>1873</v>
      </c>
      <c r="C10" s="11">
        <v>3</v>
      </c>
      <c r="D10" s="11"/>
      <c r="E10" s="11">
        <v>1</v>
      </c>
      <c r="F10" s="54">
        <v>23.2</v>
      </c>
      <c r="G10" s="12">
        <f>AVERAGE(F10:F13)</f>
        <v>22.256666666666664</v>
      </c>
      <c r="J10" s="10" t="s">
        <v>13</v>
      </c>
      <c r="K10" s="11">
        <v>214</v>
      </c>
      <c r="L10" s="11">
        <v>3</v>
      </c>
      <c r="M10" s="11" t="s">
        <v>22</v>
      </c>
      <c r="N10" s="11">
        <v>1</v>
      </c>
      <c r="O10" s="54">
        <v>21.06</v>
      </c>
      <c r="P10" s="12">
        <f>AVERAGE(O10:O13)</f>
        <v>19.393333333333331</v>
      </c>
    </row>
    <row r="11" spans="1:16" customFormat="1" x14ac:dyDescent="0.2">
      <c r="A11" s="10"/>
      <c r="B11" s="11"/>
      <c r="C11" s="11"/>
      <c r="D11" s="11"/>
      <c r="E11" s="11">
        <v>2</v>
      </c>
      <c r="F11" s="54">
        <v>21.24</v>
      </c>
      <c r="G11" s="11"/>
      <c r="J11" s="10"/>
      <c r="K11" s="11"/>
      <c r="L11" s="11"/>
      <c r="M11" s="11"/>
      <c r="N11" s="11">
        <v>2</v>
      </c>
      <c r="O11" s="54">
        <v>18.13</v>
      </c>
      <c r="P11" s="11"/>
    </row>
    <row r="12" spans="1:16" customFormat="1" x14ac:dyDescent="0.2">
      <c r="A12" s="10"/>
      <c r="B12" s="11"/>
      <c r="C12" s="11"/>
      <c r="D12" s="11"/>
      <c r="E12" s="11">
        <v>3</v>
      </c>
      <c r="F12" s="54">
        <v>22.33</v>
      </c>
      <c r="G12" s="11"/>
      <c r="J12" s="10"/>
      <c r="K12" s="11"/>
      <c r="L12" s="11"/>
      <c r="M12" s="11"/>
      <c r="N12" s="11">
        <v>3</v>
      </c>
      <c r="O12" s="54">
        <v>18.989999999999998</v>
      </c>
      <c r="P12" s="11"/>
    </row>
    <row r="13" spans="1:16" customFormat="1" x14ac:dyDescent="0.2">
      <c r="A13" s="10"/>
      <c r="B13" s="11"/>
      <c r="C13" s="11"/>
      <c r="D13" s="11"/>
      <c r="E13" s="11"/>
      <c r="F13" s="12"/>
      <c r="G13" s="11"/>
      <c r="J13" s="10"/>
      <c r="K13" s="11"/>
      <c r="L13" s="11"/>
      <c r="M13" s="11"/>
      <c r="N13" s="11"/>
      <c r="O13" s="12"/>
      <c r="P13" s="11"/>
    </row>
    <row r="14" spans="1:16" customFormat="1" x14ac:dyDescent="0.2">
      <c r="A14" s="10" t="s">
        <v>9</v>
      </c>
      <c r="B14" s="11">
        <v>1872</v>
      </c>
      <c r="C14" s="11">
        <v>3</v>
      </c>
      <c r="D14" s="11"/>
      <c r="E14" s="11">
        <v>1</v>
      </c>
      <c r="F14" s="54">
        <v>23.59</v>
      </c>
      <c r="G14" s="12">
        <f>AVERAGE(F14:F17)</f>
        <v>22.650000000000002</v>
      </c>
      <c r="J14" s="10" t="s">
        <v>13</v>
      </c>
      <c r="K14" s="11">
        <v>215</v>
      </c>
      <c r="L14" s="11">
        <v>3</v>
      </c>
      <c r="M14" s="11" t="s">
        <v>10</v>
      </c>
      <c r="N14" s="11">
        <v>1</v>
      </c>
      <c r="O14" s="54">
        <v>17.61</v>
      </c>
      <c r="P14" s="12">
        <f>AVERAGE(O14:O17)</f>
        <v>18.836666666666666</v>
      </c>
    </row>
    <row r="15" spans="1:16" customFormat="1" x14ac:dyDescent="0.2">
      <c r="A15" s="10"/>
      <c r="B15" s="11"/>
      <c r="C15" s="11"/>
      <c r="D15" s="11"/>
      <c r="E15" s="11">
        <v>2</v>
      </c>
      <c r="F15" s="54">
        <v>21.58</v>
      </c>
      <c r="G15" s="11"/>
      <c r="J15" s="10"/>
      <c r="K15" s="11"/>
      <c r="L15" s="11"/>
      <c r="M15" s="11"/>
      <c r="N15" s="11">
        <v>2</v>
      </c>
      <c r="O15" s="54">
        <v>18.690000000000001</v>
      </c>
      <c r="P15" s="11"/>
    </row>
    <row r="16" spans="1:16" customFormat="1" x14ac:dyDescent="0.2">
      <c r="A16" s="10"/>
      <c r="B16" s="11"/>
      <c r="C16" s="11"/>
      <c r="D16" s="11"/>
      <c r="E16" s="11">
        <v>3</v>
      </c>
      <c r="F16" s="54">
        <v>22.78</v>
      </c>
      <c r="G16" s="11"/>
      <c r="J16" s="10"/>
      <c r="K16" s="11"/>
      <c r="L16" s="11"/>
      <c r="M16" s="11"/>
      <c r="N16" s="11">
        <v>3</v>
      </c>
      <c r="O16" s="54">
        <v>20.21</v>
      </c>
      <c r="P16" s="11"/>
    </row>
    <row r="20" spans="1:16" x14ac:dyDescent="0.2">
      <c r="A20" s="8" t="s">
        <v>8</v>
      </c>
      <c r="B20" s="9" t="s">
        <v>6</v>
      </c>
      <c r="C20" s="9" t="s">
        <v>309</v>
      </c>
      <c r="D20" s="9" t="s">
        <v>7</v>
      </c>
      <c r="E20" s="9" t="s">
        <v>83</v>
      </c>
      <c r="F20" s="9" t="s">
        <v>84</v>
      </c>
      <c r="G20" s="9" t="s">
        <v>85</v>
      </c>
      <c r="J20" s="8" t="s">
        <v>8</v>
      </c>
      <c r="K20" s="9" t="s">
        <v>6</v>
      </c>
      <c r="L20" s="9" t="s">
        <v>309</v>
      </c>
      <c r="M20" s="9" t="s">
        <v>7</v>
      </c>
      <c r="N20" s="9" t="s">
        <v>83</v>
      </c>
      <c r="O20" s="9" t="s">
        <v>84</v>
      </c>
      <c r="P20" s="9" t="s">
        <v>85</v>
      </c>
    </row>
    <row r="21" spans="1:16" x14ac:dyDescent="0.2">
      <c r="A21" s="10" t="s">
        <v>9</v>
      </c>
      <c r="B21" s="11">
        <v>1874</v>
      </c>
      <c r="C21" s="11">
        <v>3</v>
      </c>
      <c r="D21" s="11"/>
      <c r="E21" s="11">
        <v>1</v>
      </c>
      <c r="F21" s="54">
        <v>20.149999999999999</v>
      </c>
      <c r="G21" s="12">
        <f>AVERAGE(F21:F24)</f>
        <v>19.446666666666669</v>
      </c>
      <c r="J21" s="10" t="s">
        <v>13</v>
      </c>
      <c r="K21" s="11">
        <v>213</v>
      </c>
      <c r="L21" s="11">
        <v>3</v>
      </c>
      <c r="M21" s="11" t="s">
        <v>22</v>
      </c>
      <c r="N21" s="11">
        <v>1</v>
      </c>
      <c r="O21" s="54">
        <v>22.81</v>
      </c>
      <c r="P21" s="12">
        <f>AVERAGE(O21:O24)</f>
        <v>22.99</v>
      </c>
    </row>
    <row r="22" spans="1:16" x14ac:dyDescent="0.2">
      <c r="A22" s="10"/>
      <c r="B22" s="11"/>
      <c r="C22" s="11"/>
      <c r="D22" s="11"/>
      <c r="E22" s="11">
        <v>2</v>
      </c>
      <c r="F22" s="54">
        <v>17.68</v>
      </c>
      <c r="G22" s="11"/>
      <c r="J22" s="10"/>
      <c r="K22" s="11"/>
      <c r="L22" s="11"/>
      <c r="M22" s="11"/>
      <c r="N22" s="11">
        <v>2</v>
      </c>
      <c r="O22" s="54">
        <v>22.43</v>
      </c>
      <c r="P22" s="11"/>
    </row>
    <row r="23" spans="1:16" x14ac:dyDescent="0.2">
      <c r="A23" s="10"/>
      <c r="B23" s="11"/>
      <c r="C23" s="11"/>
      <c r="D23" s="11"/>
      <c r="E23" s="11">
        <v>3</v>
      </c>
      <c r="F23" s="54">
        <v>20.51</v>
      </c>
      <c r="G23" s="11"/>
      <c r="J23" s="10"/>
      <c r="K23" s="11"/>
      <c r="L23" s="11"/>
      <c r="M23" s="11"/>
      <c r="N23" s="11">
        <v>3</v>
      </c>
      <c r="O23" s="54">
        <v>23.73</v>
      </c>
      <c r="P23" s="11"/>
    </row>
    <row r="24" spans="1:16" x14ac:dyDescent="0.2">
      <c r="A24" s="10"/>
      <c r="B24" s="11"/>
      <c r="C24" s="11"/>
      <c r="D24" s="11"/>
      <c r="E24" s="11"/>
      <c r="F24" s="12"/>
      <c r="G24" s="11"/>
      <c r="J24" s="10"/>
      <c r="K24" s="11"/>
      <c r="L24" s="11"/>
      <c r="M24" s="11"/>
      <c r="N24" s="11"/>
      <c r="O24" s="12"/>
      <c r="P24" s="11"/>
    </row>
    <row r="25" spans="1:16" x14ac:dyDescent="0.2">
      <c r="A25" s="10" t="s">
        <v>9</v>
      </c>
      <c r="B25" s="11">
        <v>1873</v>
      </c>
      <c r="C25" s="11">
        <v>3</v>
      </c>
      <c r="D25" s="11"/>
      <c r="E25" s="11">
        <v>1</v>
      </c>
      <c r="F25" s="54">
        <v>18.260000000000002</v>
      </c>
      <c r="G25" s="12">
        <f>AVERAGE(F25:F28)</f>
        <v>19.993333333333336</v>
      </c>
      <c r="J25" s="10" t="s">
        <v>13</v>
      </c>
      <c r="K25" s="11">
        <v>214</v>
      </c>
      <c r="L25" s="11">
        <v>3</v>
      </c>
      <c r="M25" s="11" t="s">
        <v>22</v>
      </c>
      <c r="N25" s="11">
        <v>1</v>
      </c>
      <c r="O25" s="54">
        <v>20.98</v>
      </c>
      <c r="P25" s="12">
        <f>AVERAGE(O25:O28)</f>
        <v>21.743333333333336</v>
      </c>
    </row>
    <row r="26" spans="1:16" x14ac:dyDescent="0.2">
      <c r="A26" s="10"/>
      <c r="B26" s="11"/>
      <c r="C26" s="11"/>
      <c r="D26" s="11"/>
      <c r="E26" s="11">
        <v>2</v>
      </c>
      <c r="F26" s="54">
        <v>20.51</v>
      </c>
      <c r="G26" s="11"/>
      <c r="J26" s="10"/>
      <c r="K26" s="11"/>
      <c r="L26" s="11"/>
      <c r="M26" s="11"/>
      <c r="N26" s="11">
        <v>2</v>
      </c>
      <c r="O26" s="54">
        <v>23.01</v>
      </c>
      <c r="P26" s="11"/>
    </row>
    <row r="27" spans="1:16" x14ac:dyDescent="0.2">
      <c r="A27" s="10"/>
      <c r="B27" s="11"/>
      <c r="C27" s="11"/>
      <c r="D27" s="11"/>
      <c r="E27" s="11">
        <v>3</v>
      </c>
      <c r="F27" s="54">
        <v>21.21</v>
      </c>
      <c r="G27" s="11"/>
      <c r="J27" s="10"/>
      <c r="K27" s="11"/>
      <c r="L27" s="11"/>
      <c r="M27" s="11"/>
      <c r="N27" s="11">
        <v>3</v>
      </c>
      <c r="O27" s="54">
        <v>21.24</v>
      </c>
      <c r="P27" s="11"/>
    </row>
    <row r="28" spans="1:16" x14ac:dyDescent="0.2">
      <c r="A28" s="10"/>
      <c r="B28" s="11"/>
      <c r="C28" s="11"/>
      <c r="D28" s="11"/>
      <c r="E28" s="11"/>
      <c r="F28" s="12"/>
      <c r="G28" s="11"/>
      <c r="J28" s="10"/>
      <c r="K28" s="11"/>
      <c r="L28" s="11"/>
      <c r="M28" s="11"/>
      <c r="N28" s="11"/>
      <c r="O28" s="12"/>
      <c r="P28" s="11"/>
    </row>
    <row r="29" spans="1:16" x14ac:dyDescent="0.2">
      <c r="A29" s="10" t="s">
        <v>9</v>
      </c>
      <c r="B29" s="11">
        <v>1872</v>
      </c>
      <c r="C29" s="11">
        <v>3</v>
      </c>
      <c r="D29" s="11"/>
      <c r="E29" s="11">
        <v>1</v>
      </c>
      <c r="F29" s="54">
        <v>17.87</v>
      </c>
      <c r="G29" s="12">
        <f>AVERAGE(F29:F32)</f>
        <v>18.893333333333331</v>
      </c>
      <c r="J29" s="10" t="s">
        <v>13</v>
      </c>
      <c r="K29" s="11">
        <v>215</v>
      </c>
      <c r="L29" s="11">
        <v>3</v>
      </c>
      <c r="M29" s="11" t="s">
        <v>10</v>
      </c>
      <c r="N29" s="11">
        <v>1</v>
      </c>
      <c r="O29" s="54">
        <v>21.23</v>
      </c>
      <c r="P29" s="12">
        <f>AVERAGE(O29:O31)</f>
        <v>21.896666666666665</v>
      </c>
    </row>
    <row r="30" spans="1:16" x14ac:dyDescent="0.2">
      <c r="A30" s="10"/>
      <c r="B30" s="11"/>
      <c r="C30" s="11"/>
      <c r="D30" s="11"/>
      <c r="E30" s="11">
        <v>2</v>
      </c>
      <c r="F30" s="54">
        <v>19.149999999999999</v>
      </c>
      <c r="G30" s="11"/>
      <c r="J30" s="10"/>
      <c r="K30" s="11"/>
      <c r="L30" s="11"/>
      <c r="M30" s="11"/>
      <c r="N30" s="11">
        <v>2</v>
      </c>
      <c r="O30" s="54">
        <v>21.06</v>
      </c>
      <c r="P30" s="11"/>
    </row>
    <row r="31" spans="1:16" x14ac:dyDescent="0.2">
      <c r="A31" s="10"/>
      <c r="B31" s="11"/>
      <c r="C31" s="11"/>
      <c r="D31" s="11"/>
      <c r="E31" s="11">
        <v>3</v>
      </c>
      <c r="F31" s="54">
        <v>19.66</v>
      </c>
      <c r="G31" s="11"/>
      <c r="J31" s="10"/>
      <c r="K31" s="11"/>
      <c r="L31" s="11"/>
      <c r="M31" s="11"/>
      <c r="N31" s="11">
        <v>3</v>
      </c>
      <c r="O31" s="54">
        <v>23.4</v>
      </c>
      <c r="P31" s="11"/>
    </row>
    <row r="35" spans="1:16" x14ac:dyDescent="0.2">
      <c r="A35" s="114" t="s">
        <v>302</v>
      </c>
      <c r="B35" s="16" t="s">
        <v>77</v>
      </c>
      <c r="C35" s="17"/>
      <c r="D35" s="17"/>
      <c r="E35" s="17"/>
      <c r="F35" s="17"/>
      <c r="G35" s="99" t="s">
        <v>103</v>
      </c>
      <c r="H35" s="23"/>
      <c r="J35" s="114" t="s">
        <v>302</v>
      </c>
      <c r="K35" s="16" t="s">
        <v>78</v>
      </c>
      <c r="L35" s="17"/>
      <c r="M35" s="17"/>
      <c r="N35" s="17"/>
      <c r="O35" s="17"/>
      <c r="P35" s="99" t="s">
        <v>103</v>
      </c>
    </row>
    <row r="36" spans="1:16" x14ac:dyDescent="0.2">
      <c r="A36" s="113" t="s">
        <v>300</v>
      </c>
      <c r="B36" s="2">
        <v>22.94</v>
      </c>
      <c r="C36" s="2">
        <v>22.26</v>
      </c>
      <c r="D36" s="54">
        <v>22.65</v>
      </c>
      <c r="E36" s="12"/>
      <c r="F36" s="11"/>
      <c r="G36" s="112">
        <f>AVERAGE(B36:D36)</f>
        <v>22.616666666666664</v>
      </c>
      <c r="H36" s="5"/>
      <c r="J36" s="113" t="s">
        <v>300</v>
      </c>
      <c r="K36" s="2">
        <v>19.600000000000001</v>
      </c>
      <c r="L36" s="2">
        <v>19.39</v>
      </c>
      <c r="M36" s="54">
        <v>18.84</v>
      </c>
      <c r="N36" s="12"/>
      <c r="O36" s="11"/>
      <c r="P36" s="112">
        <f>AVERAGE(K36:M36)</f>
        <v>19.276666666666667</v>
      </c>
    </row>
    <row r="37" spans="1:16" x14ac:dyDescent="0.2">
      <c r="A37" s="113" t="s">
        <v>299</v>
      </c>
      <c r="B37" s="54">
        <v>19.45</v>
      </c>
      <c r="C37" s="54">
        <v>19.989999999999998</v>
      </c>
      <c r="D37" s="54">
        <v>18.89</v>
      </c>
      <c r="E37" s="11"/>
      <c r="F37" s="11"/>
      <c r="G37" s="112">
        <f>AVERAGE(B37:D37)</f>
        <v>19.443333333333332</v>
      </c>
      <c r="H37" s="23"/>
      <c r="J37" s="113" t="s">
        <v>299</v>
      </c>
      <c r="K37" s="54">
        <v>22.99</v>
      </c>
      <c r="L37" s="54">
        <v>21.74</v>
      </c>
      <c r="M37" s="54">
        <v>21.9</v>
      </c>
      <c r="N37" s="11"/>
      <c r="O37" s="11"/>
      <c r="P37" s="112">
        <f>AVERAGE(K37:M37)</f>
        <v>22.209999999999997</v>
      </c>
    </row>
    <row r="38" spans="1:16" x14ac:dyDescent="0.2">
      <c r="B38" s="11"/>
      <c r="C38" s="11"/>
      <c r="D38" s="11"/>
      <c r="E38" s="11"/>
      <c r="F38" s="11"/>
      <c r="G38" s="11"/>
      <c r="H38" s="11"/>
      <c r="K38" s="11"/>
      <c r="L38" s="11"/>
      <c r="M38" s="11"/>
      <c r="N38" s="11"/>
      <c r="O38" s="11"/>
      <c r="P38" s="11"/>
    </row>
    <row r="39" spans="1:16" x14ac:dyDescent="0.2">
      <c r="A39" s="114" t="s">
        <v>302</v>
      </c>
      <c r="B39" s="16" t="s">
        <v>90</v>
      </c>
      <c r="C39" s="17"/>
      <c r="D39" s="17"/>
      <c r="E39" s="17"/>
      <c r="F39" s="17"/>
      <c r="G39" s="99" t="s">
        <v>103</v>
      </c>
      <c r="H39" s="23"/>
      <c r="J39" s="114" t="s">
        <v>302</v>
      </c>
      <c r="K39" s="16" t="s">
        <v>301</v>
      </c>
      <c r="L39" s="17"/>
      <c r="M39" s="17"/>
      <c r="N39" s="17"/>
      <c r="O39" s="17"/>
      <c r="P39" s="99" t="s">
        <v>103</v>
      </c>
    </row>
    <row r="40" spans="1:16" x14ac:dyDescent="0.2">
      <c r="A40" s="113" t="s">
        <v>300</v>
      </c>
      <c r="B40" s="23">
        <f>B36/G36</f>
        <v>1.0142962417096539</v>
      </c>
      <c r="C40" s="23">
        <f>C36/G36</f>
        <v>0.98422991893883582</v>
      </c>
      <c r="D40" s="23">
        <f>D36/G36</f>
        <v>1.0014738393515108</v>
      </c>
      <c r="E40" s="23"/>
      <c r="F40" s="23"/>
      <c r="G40" s="112">
        <f>AVERAGE(B40:D40)</f>
        <v>1.0000000000000002</v>
      </c>
      <c r="H40" s="23"/>
      <c r="J40" s="113" t="s">
        <v>300</v>
      </c>
      <c r="K40" s="23">
        <f>K36/$G36</f>
        <v>0.86661753868828317</v>
      </c>
      <c r="L40" s="23">
        <f>L36/$G36</f>
        <v>0.85733235077376579</v>
      </c>
      <c r="M40" s="23">
        <f>M36/$G36</f>
        <v>0.83301400147383942</v>
      </c>
      <c r="N40" s="23"/>
      <c r="O40" s="23"/>
      <c r="P40" s="112">
        <f>AVERAGE(K40:M40)</f>
        <v>0.85232129697862946</v>
      </c>
    </row>
    <row r="41" spans="1:16" x14ac:dyDescent="0.2">
      <c r="A41" s="113" t="s">
        <v>299</v>
      </c>
      <c r="B41" s="23">
        <f>B37/G37</f>
        <v>1.0003428767358136</v>
      </c>
      <c r="C41" s="23">
        <f>C37/G37</f>
        <v>1.0281158923367049</v>
      </c>
      <c r="D41" s="23">
        <f>D37/G37</f>
        <v>0.97154123092748168</v>
      </c>
      <c r="E41" s="23"/>
      <c r="F41" s="12"/>
      <c r="G41" s="112">
        <f>AVERAGE(B41:D41)</f>
        <v>1</v>
      </c>
      <c r="H41" s="10"/>
      <c r="I41" s="10"/>
      <c r="J41" s="113" t="s">
        <v>299</v>
      </c>
      <c r="K41" s="23">
        <f>K37/$G37</f>
        <v>1.1824104234527688</v>
      </c>
      <c r="L41" s="23">
        <f>L37/$G37</f>
        <v>1.1181210354877422</v>
      </c>
      <c r="M41" s="23">
        <f>M37/$G37</f>
        <v>1.1263500771472656</v>
      </c>
      <c r="N41" s="23"/>
      <c r="O41" s="12"/>
      <c r="P41" s="112">
        <f>AVERAGE(K41:M41)</f>
        <v>1.1422938453625922</v>
      </c>
    </row>
    <row r="42" spans="1:16" x14ac:dyDescent="0.2">
      <c r="B42" s="62"/>
      <c r="C42" s="62"/>
      <c r="D42" s="62"/>
      <c r="E42" s="62"/>
    </row>
    <row r="43" spans="1:16" x14ac:dyDescent="0.2">
      <c r="B43" s="62"/>
      <c r="C43" s="62"/>
      <c r="D43" s="62"/>
      <c r="E43" s="62"/>
    </row>
    <row r="44" spans="1:16" x14ac:dyDescent="0.2">
      <c r="B44" s="54"/>
      <c r="C44" s="54"/>
      <c r="D44" s="54"/>
      <c r="E44" s="54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F42B7-515F-4F43-963E-A04475B4FA89}">
  <dimension ref="A1:AE53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2" width="10.1640625" customWidth="1"/>
    <col min="3" max="3" width="14.83203125" customWidth="1"/>
    <col min="4" max="4" width="10.1640625" customWidth="1"/>
    <col min="5" max="6" width="19.6640625" customWidth="1"/>
    <col min="7" max="7" width="22.1640625" customWidth="1"/>
    <col min="9" max="10" width="10.1640625" customWidth="1"/>
    <col min="11" max="11" width="13.6640625" customWidth="1"/>
    <col min="12" max="12" width="10.1640625" customWidth="1"/>
    <col min="13" max="14" width="19.6640625" customWidth="1"/>
    <col min="15" max="15" width="22.1640625" customWidth="1"/>
  </cols>
  <sheetData>
    <row r="1" spans="1:31" ht="16" x14ac:dyDescent="0.2">
      <c r="A1" s="39" t="s">
        <v>313</v>
      </c>
      <c r="B1" s="26"/>
      <c r="C1" s="10"/>
    </row>
    <row r="3" spans="1:31" x14ac:dyDescent="0.2">
      <c r="A3" s="26" t="s">
        <v>312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26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</row>
    <row r="4" spans="1:31" x14ac:dyDescent="0.2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</row>
    <row r="5" spans="1:31" x14ac:dyDescent="0.2">
      <c r="A5" s="8" t="s">
        <v>8</v>
      </c>
      <c r="B5" s="9" t="s">
        <v>6</v>
      </c>
      <c r="C5" s="9" t="s">
        <v>11</v>
      </c>
      <c r="D5" s="9" t="s">
        <v>7</v>
      </c>
      <c r="E5" s="9" t="s">
        <v>83</v>
      </c>
      <c r="F5" s="9" t="s">
        <v>82</v>
      </c>
      <c r="G5" s="9" t="s">
        <v>93</v>
      </c>
      <c r="H5" s="10"/>
      <c r="I5" s="8" t="s">
        <v>8</v>
      </c>
      <c r="J5" s="9" t="s">
        <v>6</v>
      </c>
      <c r="K5" s="9" t="s">
        <v>11</v>
      </c>
      <c r="L5" s="9" t="s">
        <v>7</v>
      </c>
      <c r="M5" s="9" t="s">
        <v>83</v>
      </c>
      <c r="N5" s="9" t="s">
        <v>82</v>
      </c>
      <c r="O5" s="9" t="s">
        <v>93</v>
      </c>
      <c r="P5" s="10"/>
      <c r="Q5" s="10"/>
      <c r="R5" s="35"/>
      <c r="S5" s="36"/>
      <c r="T5" s="23"/>
      <c r="U5" s="23"/>
      <c r="V5" s="23"/>
      <c r="W5" s="24"/>
      <c r="X5" s="11"/>
      <c r="Y5" s="35"/>
      <c r="Z5" s="36"/>
      <c r="AA5" s="23"/>
      <c r="AB5" s="23"/>
      <c r="AC5" s="23"/>
      <c r="AD5" s="24"/>
      <c r="AE5" s="10"/>
    </row>
    <row r="6" spans="1:31" x14ac:dyDescent="0.2">
      <c r="A6" s="10" t="s">
        <v>9</v>
      </c>
      <c r="B6" s="11">
        <v>585</v>
      </c>
      <c r="C6" s="11">
        <v>6</v>
      </c>
      <c r="D6" s="11" t="s">
        <v>22</v>
      </c>
      <c r="E6" s="11">
        <v>1</v>
      </c>
      <c r="F6" s="2">
        <v>23.4</v>
      </c>
      <c r="G6" s="12">
        <f>AVERAGE(F6:F8)</f>
        <v>22.599999999999998</v>
      </c>
      <c r="H6" s="10"/>
      <c r="I6" s="10" t="s">
        <v>13</v>
      </c>
      <c r="J6" s="11">
        <v>549</v>
      </c>
      <c r="K6" s="11">
        <v>6</v>
      </c>
      <c r="L6" s="11" t="s">
        <v>22</v>
      </c>
      <c r="M6" s="11">
        <v>1</v>
      </c>
      <c r="N6" s="54">
        <v>20.18</v>
      </c>
      <c r="O6" s="12">
        <f>AVERAGE(N6:N8)</f>
        <v>20.326666666666668</v>
      </c>
      <c r="P6" s="10"/>
      <c r="Q6" s="10"/>
      <c r="R6" s="11"/>
      <c r="S6" s="11"/>
      <c r="T6" s="11"/>
      <c r="U6" s="11"/>
      <c r="V6" s="11"/>
      <c r="W6" s="5"/>
      <c r="X6" s="11"/>
      <c r="Y6" s="11"/>
      <c r="Z6" s="10"/>
      <c r="AA6" s="10"/>
      <c r="AB6" s="10"/>
      <c r="AC6" s="10"/>
      <c r="AD6" s="5"/>
      <c r="AE6" s="10"/>
    </row>
    <row r="7" spans="1:31" x14ac:dyDescent="0.2">
      <c r="A7" s="10"/>
      <c r="B7" s="11"/>
      <c r="C7" s="11"/>
      <c r="D7" s="11"/>
      <c r="E7" s="11">
        <v>2</v>
      </c>
      <c r="F7" s="2">
        <v>23.07</v>
      </c>
      <c r="G7" s="11"/>
      <c r="H7" s="10"/>
      <c r="I7" s="10"/>
      <c r="J7" s="11"/>
      <c r="K7" s="11"/>
      <c r="L7" s="11"/>
      <c r="M7" s="11">
        <v>2</v>
      </c>
      <c r="N7" s="54">
        <v>21.86</v>
      </c>
      <c r="O7" s="11"/>
      <c r="P7" s="10"/>
      <c r="Q7" s="10"/>
      <c r="R7" s="11"/>
      <c r="S7" s="12"/>
      <c r="T7" s="11"/>
      <c r="U7" s="11"/>
      <c r="V7" s="11"/>
      <c r="W7" s="5"/>
      <c r="X7" s="6"/>
      <c r="Y7" s="11"/>
      <c r="Z7" s="12"/>
      <c r="AA7" s="11"/>
      <c r="AB7" s="11"/>
      <c r="AC7" s="11"/>
      <c r="AD7" s="5"/>
      <c r="AE7" s="10"/>
    </row>
    <row r="8" spans="1:31" x14ac:dyDescent="0.2">
      <c r="A8" s="10"/>
      <c r="B8" s="11"/>
      <c r="C8" s="11"/>
      <c r="D8" s="11"/>
      <c r="E8" s="11">
        <v>3</v>
      </c>
      <c r="F8" s="2">
        <v>21.33</v>
      </c>
      <c r="G8" s="11"/>
      <c r="H8" s="10"/>
      <c r="I8" s="10"/>
      <c r="J8" s="11"/>
      <c r="K8" s="11"/>
      <c r="L8" s="11"/>
      <c r="M8" s="11">
        <v>3</v>
      </c>
      <c r="N8" s="54">
        <v>18.940000000000001</v>
      </c>
      <c r="O8" s="11"/>
      <c r="P8" s="10"/>
      <c r="Q8" s="10"/>
      <c r="R8" s="11"/>
      <c r="S8" s="12"/>
      <c r="T8" s="11"/>
      <c r="U8" s="12"/>
      <c r="V8" s="12"/>
      <c r="W8" s="5"/>
      <c r="X8" s="6"/>
      <c r="Y8" s="11"/>
      <c r="Z8" s="11"/>
      <c r="AA8" s="11"/>
      <c r="AB8" s="11"/>
      <c r="AC8" s="11"/>
      <c r="AD8" s="5"/>
      <c r="AE8" s="10"/>
    </row>
    <row r="9" spans="1:31" x14ac:dyDescent="0.2">
      <c r="A9" s="10"/>
      <c r="B9" s="11"/>
      <c r="C9" s="11"/>
      <c r="D9" s="11"/>
      <c r="E9" s="11"/>
      <c r="F9" s="12"/>
      <c r="G9" s="11"/>
      <c r="H9" s="10"/>
      <c r="I9" s="10"/>
      <c r="J9" s="11"/>
      <c r="K9" s="11"/>
      <c r="L9" s="11"/>
      <c r="M9" s="11"/>
      <c r="N9" s="54"/>
      <c r="O9" s="11"/>
      <c r="P9" s="10"/>
      <c r="Q9" s="10"/>
      <c r="R9" s="11"/>
      <c r="S9" s="12"/>
      <c r="T9" s="11"/>
      <c r="U9" s="12"/>
      <c r="V9" s="12"/>
      <c r="W9" s="5"/>
      <c r="X9" s="6"/>
      <c r="Y9" s="11"/>
      <c r="Z9" s="11"/>
      <c r="AA9" s="11"/>
      <c r="AB9" s="11"/>
      <c r="AC9" s="11"/>
      <c r="AD9" s="5"/>
      <c r="AE9" s="10"/>
    </row>
    <row r="10" spans="1:31" x14ac:dyDescent="0.2">
      <c r="A10" s="10" t="s">
        <v>9</v>
      </c>
      <c r="B10" s="11">
        <v>586</v>
      </c>
      <c r="C10" s="11">
        <v>6</v>
      </c>
      <c r="D10" s="11" t="s">
        <v>22</v>
      </c>
      <c r="E10" s="11">
        <v>1</v>
      </c>
      <c r="F10" s="2">
        <v>22.86</v>
      </c>
      <c r="G10" s="12">
        <f>AVERAGE(F10:F12)</f>
        <v>22.883333333333336</v>
      </c>
      <c r="H10" s="10"/>
      <c r="I10" s="10" t="s">
        <v>13</v>
      </c>
      <c r="J10" s="11">
        <v>550</v>
      </c>
      <c r="K10" s="11">
        <v>6</v>
      </c>
      <c r="L10" s="11" t="s">
        <v>10</v>
      </c>
      <c r="M10" s="11">
        <v>1</v>
      </c>
      <c r="N10" s="54">
        <v>20.46</v>
      </c>
      <c r="O10" s="12">
        <f>AVERAGE(N10:N12)</f>
        <v>19.356666666666666</v>
      </c>
      <c r="P10" s="10"/>
      <c r="Q10" s="10"/>
      <c r="R10" s="11"/>
      <c r="S10" s="12"/>
      <c r="T10" s="11"/>
      <c r="U10" s="12"/>
      <c r="V10" s="12"/>
      <c r="W10" s="5"/>
      <c r="X10" s="6"/>
      <c r="Y10" s="11"/>
      <c r="Z10" s="11"/>
      <c r="AA10" s="11"/>
      <c r="AB10" s="11"/>
      <c r="AC10" s="11"/>
      <c r="AD10" s="5"/>
      <c r="AE10" s="10"/>
    </row>
    <row r="11" spans="1:31" x14ac:dyDescent="0.2">
      <c r="A11" s="10"/>
      <c r="B11" s="11"/>
      <c r="C11" s="11"/>
      <c r="D11" s="11"/>
      <c r="E11" s="11">
        <v>2</v>
      </c>
      <c r="F11" s="2">
        <v>21.33</v>
      </c>
      <c r="G11" s="11"/>
      <c r="H11" s="10"/>
      <c r="I11" s="10"/>
      <c r="J11" s="11"/>
      <c r="K11" s="11"/>
      <c r="L11" s="11"/>
      <c r="M11" s="11">
        <v>2</v>
      </c>
      <c r="N11" s="54">
        <v>16.53</v>
      </c>
      <c r="O11" s="11"/>
      <c r="P11" s="10"/>
      <c r="Q11" s="10"/>
      <c r="R11" s="35"/>
      <c r="S11" s="36"/>
      <c r="T11" s="23"/>
      <c r="U11" s="23"/>
      <c r="V11" s="23"/>
      <c r="W11" s="24"/>
      <c r="X11" s="11"/>
      <c r="Y11" s="35"/>
      <c r="Z11" s="36"/>
      <c r="AA11" s="23"/>
      <c r="AB11" s="23"/>
      <c r="AC11" s="23"/>
      <c r="AD11" s="24"/>
      <c r="AE11" s="10"/>
    </row>
    <row r="12" spans="1:31" x14ac:dyDescent="0.2">
      <c r="A12" s="10"/>
      <c r="B12" s="11"/>
      <c r="C12" s="11"/>
      <c r="D12" s="11"/>
      <c r="E12" s="11">
        <v>3</v>
      </c>
      <c r="F12" s="2">
        <v>24.46</v>
      </c>
      <c r="G12" s="11"/>
      <c r="H12" s="10"/>
      <c r="I12" s="10"/>
      <c r="J12" s="11"/>
      <c r="K12" s="11"/>
      <c r="L12" s="11"/>
      <c r="M12" s="11">
        <v>3</v>
      </c>
      <c r="N12" s="54">
        <v>21.08</v>
      </c>
      <c r="O12" s="11"/>
      <c r="P12" s="10"/>
      <c r="Q12" s="10"/>
      <c r="R12" s="11"/>
      <c r="S12" s="23"/>
      <c r="T12" s="23"/>
      <c r="U12" s="23"/>
      <c r="V12" s="23"/>
      <c r="W12" s="5"/>
      <c r="X12" s="11"/>
      <c r="Y12" s="11"/>
      <c r="Z12" s="23"/>
      <c r="AA12" s="23"/>
      <c r="AB12" s="23"/>
      <c r="AC12" s="23"/>
      <c r="AD12" s="5"/>
      <c r="AE12" s="10"/>
    </row>
    <row r="13" spans="1:31" x14ac:dyDescent="0.2">
      <c r="A13" s="10"/>
      <c r="B13" s="11"/>
      <c r="C13" s="11"/>
      <c r="D13" s="11"/>
      <c r="E13" s="11"/>
      <c r="F13" s="12"/>
      <c r="G13" s="11"/>
      <c r="H13" s="10"/>
      <c r="I13" s="10"/>
      <c r="J13" s="11"/>
      <c r="K13" s="11"/>
      <c r="L13" s="11"/>
      <c r="M13" s="11"/>
      <c r="N13" s="54"/>
      <c r="O13" s="11"/>
      <c r="P13" s="10"/>
      <c r="Q13" s="10"/>
      <c r="R13" s="11"/>
      <c r="S13" s="23"/>
      <c r="T13" s="23"/>
      <c r="U13" s="23"/>
      <c r="V13" s="23"/>
      <c r="W13" s="5"/>
      <c r="X13" s="11"/>
      <c r="Y13" s="11"/>
      <c r="Z13" s="23"/>
      <c r="AA13" s="23"/>
      <c r="AB13" s="23"/>
      <c r="AC13" s="23"/>
      <c r="AD13" s="5"/>
      <c r="AE13" s="10"/>
    </row>
    <row r="14" spans="1:31" x14ac:dyDescent="0.2">
      <c r="A14" s="10" t="s">
        <v>9</v>
      </c>
      <c r="B14" s="11">
        <v>587</v>
      </c>
      <c r="C14" s="11">
        <v>6</v>
      </c>
      <c r="D14" s="11" t="s">
        <v>22</v>
      </c>
      <c r="E14" s="11">
        <v>1</v>
      </c>
      <c r="F14" s="2">
        <v>24.94</v>
      </c>
      <c r="G14" s="12">
        <f>AVERAGE(F14:F16)</f>
        <v>24.970000000000002</v>
      </c>
      <c r="H14" s="10"/>
      <c r="I14" s="10" t="s">
        <v>13</v>
      </c>
      <c r="J14" s="11">
        <v>408</v>
      </c>
      <c r="K14" s="11">
        <v>6</v>
      </c>
      <c r="L14" s="11" t="s">
        <v>10</v>
      </c>
      <c r="M14" s="11">
        <v>1</v>
      </c>
      <c r="N14" s="54">
        <v>20.399999999999999</v>
      </c>
      <c r="O14" s="12">
        <f>AVERAGE(N14:N16)</f>
        <v>21.093333333333334</v>
      </c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</row>
    <row r="15" spans="1:31" x14ac:dyDescent="0.2">
      <c r="A15" s="10"/>
      <c r="B15" s="11"/>
      <c r="C15" s="11"/>
      <c r="D15" s="11"/>
      <c r="E15" s="11">
        <v>2</v>
      </c>
      <c r="F15" s="2">
        <v>24.46</v>
      </c>
      <c r="G15" s="11"/>
      <c r="H15" s="10"/>
      <c r="I15" s="10"/>
      <c r="J15" s="11"/>
      <c r="K15" s="11"/>
      <c r="L15" s="11"/>
      <c r="M15" s="11">
        <v>2</v>
      </c>
      <c r="N15" s="54">
        <v>19.05</v>
      </c>
      <c r="O15" s="11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</row>
    <row r="16" spans="1:31" x14ac:dyDescent="0.2">
      <c r="A16" s="10"/>
      <c r="B16" s="11"/>
      <c r="C16" s="11"/>
      <c r="D16" s="11"/>
      <c r="E16" s="11">
        <v>3</v>
      </c>
      <c r="F16" s="2">
        <v>25.51</v>
      </c>
      <c r="G16" s="11"/>
      <c r="H16" s="10"/>
      <c r="I16" s="10"/>
      <c r="J16" s="11"/>
      <c r="K16" s="11"/>
      <c r="L16" s="11"/>
      <c r="M16" s="11">
        <v>3</v>
      </c>
      <c r="N16" s="54">
        <v>23.83</v>
      </c>
      <c r="O16" s="11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</row>
    <row r="17" spans="1:31" x14ac:dyDescent="0.2">
      <c r="A17" s="10"/>
      <c r="B17" s="11"/>
      <c r="C17" s="11"/>
      <c r="D17" s="11"/>
      <c r="E17" s="11"/>
      <c r="F17" s="12"/>
      <c r="G17" s="11"/>
      <c r="H17" s="10"/>
      <c r="I17" s="10"/>
      <c r="J17" s="11"/>
      <c r="K17" s="11"/>
      <c r="L17" s="11"/>
      <c r="M17" s="11"/>
      <c r="N17" s="54"/>
      <c r="O17" s="11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</row>
    <row r="18" spans="1:31" x14ac:dyDescent="0.2">
      <c r="A18" s="10" t="s">
        <v>9</v>
      </c>
      <c r="B18" s="11">
        <v>68</v>
      </c>
      <c r="C18" s="11">
        <v>6</v>
      </c>
      <c r="D18" s="11" t="s">
        <v>22</v>
      </c>
      <c r="E18" s="11">
        <v>1</v>
      </c>
      <c r="F18" s="2">
        <v>21.05</v>
      </c>
      <c r="G18" s="12">
        <f>AVERAGE(F18:F20)</f>
        <v>21.243333333333336</v>
      </c>
      <c r="H18" s="10"/>
      <c r="I18" s="10" t="s">
        <v>13</v>
      </c>
      <c r="J18" s="11">
        <v>410</v>
      </c>
      <c r="K18" s="11">
        <v>6</v>
      </c>
      <c r="L18" s="11" t="s">
        <v>22</v>
      </c>
      <c r="M18" s="11">
        <v>1</v>
      </c>
      <c r="N18" s="54">
        <v>18.34</v>
      </c>
      <c r="O18" s="12">
        <f>AVERAGE(N18:N20)</f>
        <v>18.616666666666664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</row>
    <row r="19" spans="1:31" x14ac:dyDescent="0.2">
      <c r="A19" s="10"/>
      <c r="B19" s="11"/>
      <c r="C19" s="11"/>
      <c r="D19" s="11"/>
      <c r="E19" s="11">
        <v>2</v>
      </c>
      <c r="F19" s="2">
        <v>20.99</v>
      </c>
      <c r="G19" s="11"/>
      <c r="H19" s="10"/>
      <c r="I19" s="10"/>
      <c r="J19" s="11"/>
      <c r="K19" s="11"/>
      <c r="L19" s="11"/>
      <c r="M19" s="11">
        <v>2</v>
      </c>
      <c r="N19" s="54">
        <v>19.27</v>
      </c>
      <c r="O19" s="11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</row>
    <row r="20" spans="1:31" x14ac:dyDescent="0.2">
      <c r="A20" s="10"/>
      <c r="B20" s="11"/>
      <c r="C20" s="11"/>
      <c r="D20" s="11"/>
      <c r="E20" s="11">
        <v>3</v>
      </c>
      <c r="F20" s="2">
        <v>21.69</v>
      </c>
      <c r="G20" s="11"/>
      <c r="H20" s="10"/>
      <c r="I20" s="10"/>
      <c r="J20" s="11"/>
      <c r="K20" s="11"/>
      <c r="L20" s="11"/>
      <c r="M20" s="11">
        <v>3</v>
      </c>
      <c r="N20" s="54">
        <v>18.239999999999998</v>
      </c>
      <c r="O20" s="11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</row>
    <row r="21" spans="1:31" x14ac:dyDescent="0.2">
      <c r="A21" s="10"/>
      <c r="B21" s="11"/>
      <c r="C21" s="11"/>
      <c r="D21" s="11"/>
      <c r="E21" s="11"/>
      <c r="F21" s="2"/>
      <c r="G21" s="11"/>
      <c r="H21" s="10"/>
      <c r="I21" s="10"/>
      <c r="J21" s="11"/>
      <c r="K21" s="11"/>
      <c r="L21" s="11"/>
      <c r="M21" s="11"/>
      <c r="N21" s="54"/>
      <c r="O21" s="11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</row>
    <row r="22" spans="1:31" x14ac:dyDescent="0.2">
      <c r="A22" s="10" t="s">
        <v>9</v>
      </c>
      <c r="B22" s="11">
        <v>60</v>
      </c>
      <c r="C22" s="11">
        <v>6</v>
      </c>
      <c r="D22" s="11" t="s">
        <v>22</v>
      </c>
      <c r="E22" s="11">
        <v>1</v>
      </c>
      <c r="F22" s="2">
        <v>20.16</v>
      </c>
      <c r="G22" s="12">
        <f>AVERAGE(F22:F24)</f>
        <v>21.583333333333332</v>
      </c>
      <c r="H22" s="10"/>
      <c r="I22" s="10"/>
      <c r="J22" s="11"/>
      <c r="K22" s="11"/>
      <c r="L22" s="11"/>
      <c r="M22" s="11"/>
      <c r="N22" s="54"/>
      <c r="O22" s="11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</row>
    <row r="23" spans="1:31" x14ac:dyDescent="0.2">
      <c r="A23" s="10"/>
      <c r="B23" s="11"/>
      <c r="C23" s="11"/>
      <c r="D23" s="11"/>
      <c r="E23" s="11">
        <v>2</v>
      </c>
      <c r="F23" s="2">
        <v>19.649999999999999</v>
      </c>
      <c r="G23" s="11"/>
      <c r="H23" s="10"/>
      <c r="I23" s="10"/>
      <c r="J23" s="11"/>
      <c r="K23" s="11"/>
      <c r="L23" s="11"/>
      <c r="M23" s="11"/>
      <c r="N23" s="54"/>
      <c r="O23" s="11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</row>
    <row r="24" spans="1:31" x14ac:dyDescent="0.2">
      <c r="A24" s="10"/>
      <c r="B24" s="11"/>
      <c r="C24" s="11"/>
      <c r="D24" s="11"/>
      <c r="E24" s="11">
        <v>3</v>
      </c>
      <c r="F24" s="2">
        <v>24.94</v>
      </c>
      <c r="G24" s="11"/>
      <c r="H24" s="10"/>
      <c r="I24" s="10"/>
      <c r="J24" s="11"/>
      <c r="K24" s="11"/>
      <c r="L24" s="11"/>
      <c r="M24" s="11"/>
      <c r="N24" s="54"/>
      <c r="O24" s="11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</row>
    <row r="25" spans="1:31" x14ac:dyDescent="0.2">
      <c r="A25" s="10"/>
      <c r="B25" s="11"/>
      <c r="C25" s="11"/>
      <c r="D25" s="11"/>
      <c r="E25" s="11"/>
      <c r="F25" s="12"/>
      <c r="G25" s="11"/>
      <c r="H25" s="10"/>
      <c r="I25" s="10"/>
      <c r="J25" s="11"/>
      <c r="K25" s="11"/>
      <c r="L25" s="11"/>
      <c r="M25" s="11"/>
      <c r="N25" s="12"/>
      <c r="O25" s="11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</row>
    <row r="26" spans="1:31" x14ac:dyDescent="0.2">
      <c r="A26" s="10"/>
      <c r="B26" s="11"/>
      <c r="C26" s="11"/>
      <c r="D26" s="11"/>
      <c r="E26" s="11"/>
      <c r="F26" s="12"/>
      <c r="G26" s="12"/>
      <c r="H26" s="10"/>
      <c r="I26" s="10"/>
      <c r="J26" s="11"/>
      <c r="K26" s="11"/>
      <c r="L26" s="12"/>
      <c r="M26" s="11"/>
      <c r="N26" s="12"/>
      <c r="O26" s="12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</row>
    <row r="27" spans="1:31" x14ac:dyDescent="0.2">
      <c r="A27" s="8" t="s">
        <v>8</v>
      </c>
      <c r="B27" s="9" t="s">
        <v>6</v>
      </c>
      <c r="C27" s="9" t="s">
        <v>11</v>
      </c>
      <c r="D27" s="9" t="s">
        <v>7</v>
      </c>
      <c r="E27" s="9" t="s">
        <v>83</v>
      </c>
      <c r="F27" s="9" t="s">
        <v>84</v>
      </c>
      <c r="G27" s="9" t="s">
        <v>85</v>
      </c>
      <c r="I27" s="8" t="s">
        <v>8</v>
      </c>
      <c r="J27" s="9" t="s">
        <v>6</v>
      </c>
      <c r="K27" s="9" t="s">
        <v>11</v>
      </c>
      <c r="L27" s="9" t="s">
        <v>7</v>
      </c>
      <c r="M27" s="9" t="s">
        <v>83</v>
      </c>
      <c r="N27" s="9" t="s">
        <v>84</v>
      </c>
      <c r="O27" s="9" t="s">
        <v>85</v>
      </c>
      <c r="P27" s="35"/>
    </row>
    <row r="28" spans="1:31" x14ac:dyDescent="0.2">
      <c r="A28" s="10" t="s">
        <v>9</v>
      </c>
      <c r="B28" s="11">
        <v>60</v>
      </c>
      <c r="C28" s="11">
        <v>6</v>
      </c>
      <c r="D28" s="11" t="s">
        <v>22</v>
      </c>
      <c r="E28" s="11">
        <v>1</v>
      </c>
      <c r="F28" s="54">
        <v>16.12</v>
      </c>
      <c r="G28" s="12">
        <f>AVERAGE(F28:F30)</f>
        <v>16.153333333333336</v>
      </c>
      <c r="I28" s="10" t="s">
        <v>13</v>
      </c>
      <c r="J28" s="11">
        <v>549</v>
      </c>
      <c r="K28" s="11">
        <v>6</v>
      </c>
      <c r="L28" s="11" t="s">
        <v>22</v>
      </c>
      <c r="M28" s="11">
        <v>1</v>
      </c>
      <c r="N28" s="54">
        <v>25.37</v>
      </c>
      <c r="O28" s="12">
        <f>AVERAGE(N28:N30)</f>
        <v>24.556666666666668</v>
      </c>
      <c r="P28" s="12"/>
    </row>
    <row r="29" spans="1:31" x14ac:dyDescent="0.2">
      <c r="A29" s="10"/>
      <c r="B29" s="11"/>
      <c r="C29" s="11"/>
      <c r="D29" s="11"/>
      <c r="E29" s="11">
        <v>2</v>
      </c>
      <c r="F29" s="54">
        <v>16.11</v>
      </c>
      <c r="G29" s="11"/>
      <c r="I29" s="10"/>
      <c r="J29" s="11"/>
      <c r="K29" s="11"/>
      <c r="L29" s="11"/>
      <c r="M29" s="11">
        <v>2</v>
      </c>
      <c r="N29" s="54">
        <v>25.59</v>
      </c>
      <c r="O29" s="11"/>
      <c r="P29" s="11"/>
    </row>
    <row r="30" spans="1:31" x14ac:dyDescent="0.2">
      <c r="A30" s="10"/>
      <c r="B30" s="11"/>
      <c r="C30" s="11"/>
      <c r="D30" s="11"/>
      <c r="E30" s="11">
        <v>3</v>
      </c>
      <c r="F30" s="54">
        <v>16.23</v>
      </c>
      <c r="G30" s="11"/>
      <c r="I30" s="10"/>
      <c r="J30" s="11"/>
      <c r="K30" s="11"/>
      <c r="L30" s="11"/>
      <c r="M30" s="11">
        <v>3</v>
      </c>
      <c r="N30" s="54">
        <v>22.71</v>
      </c>
      <c r="O30" s="11"/>
      <c r="P30" s="11"/>
    </row>
    <row r="31" spans="1:31" x14ac:dyDescent="0.2">
      <c r="A31" s="10"/>
      <c r="B31" s="11"/>
      <c r="C31" s="11"/>
      <c r="D31" s="11"/>
      <c r="E31" s="11"/>
      <c r="F31" s="54"/>
      <c r="G31" s="11"/>
      <c r="J31" s="11"/>
      <c r="K31" s="11"/>
      <c r="L31" s="11"/>
      <c r="M31" s="11"/>
      <c r="N31" s="54"/>
      <c r="O31" s="11"/>
      <c r="P31" s="11"/>
    </row>
    <row r="32" spans="1:31" x14ac:dyDescent="0.2">
      <c r="A32" s="10" t="s">
        <v>9</v>
      </c>
      <c r="B32" s="11">
        <v>68</v>
      </c>
      <c r="C32" s="11">
        <v>6</v>
      </c>
      <c r="D32" s="11" t="s">
        <v>22</v>
      </c>
      <c r="E32" s="11">
        <v>1</v>
      </c>
      <c r="F32" s="54">
        <v>16.34</v>
      </c>
      <c r="G32" s="12">
        <f>AVERAGE(F32:F34)</f>
        <v>16.446666666666665</v>
      </c>
      <c r="I32" s="10" t="s">
        <v>13</v>
      </c>
      <c r="J32" s="11">
        <v>550</v>
      </c>
      <c r="K32" s="11">
        <v>6</v>
      </c>
      <c r="L32" s="11" t="s">
        <v>10</v>
      </c>
      <c r="M32" s="11">
        <v>1</v>
      </c>
      <c r="N32" s="54">
        <v>25.24</v>
      </c>
      <c r="O32" s="12">
        <f>AVERAGE(N32:N34)</f>
        <v>24.986666666666665</v>
      </c>
      <c r="P32" s="11"/>
    </row>
    <row r="33" spans="1:16" x14ac:dyDescent="0.2">
      <c r="B33" s="11"/>
      <c r="C33" s="11"/>
      <c r="D33" s="11"/>
      <c r="E33" s="11">
        <v>2</v>
      </c>
      <c r="F33" s="54">
        <v>16.149999999999999</v>
      </c>
      <c r="G33" s="12"/>
      <c r="I33" s="10"/>
      <c r="J33" s="11"/>
      <c r="K33" s="11"/>
      <c r="L33" s="11"/>
      <c r="M33" s="11">
        <v>2</v>
      </c>
      <c r="N33" s="54">
        <v>25.48</v>
      </c>
      <c r="O33" s="12"/>
      <c r="P33" s="12"/>
    </row>
    <row r="34" spans="1:16" x14ac:dyDescent="0.2">
      <c r="A34" s="10"/>
      <c r="B34" s="11"/>
      <c r="C34" s="11"/>
      <c r="D34" s="11"/>
      <c r="E34" s="11"/>
      <c r="F34" s="54">
        <v>16.850000000000001</v>
      </c>
      <c r="G34" s="11"/>
      <c r="J34" s="11"/>
      <c r="K34" s="11"/>
      <c r="L34" s="11"/>
      <c r="M34" s="11">
        <v>3</v>
      </c>
      <c r="N34" s="54">
        <v>24.24</v>
      </c>
      <c r="O34" s="11"/>
      <c r="P34" s="11"/>
    </row>
    <row r="35" spans="1:16" x14ac:dyDescent="0.2">
      <c r="A35" s="10"/>
      <c r="B35" s="11"/>
      <c r="C35" s="11"/>
      <c r="D35" s="11"/>
      <c r="E35" s="11"/>
      <c r="F35" s="54"/>
      <c r="G35" s="11"/>
      <c r="J35" s="11"/>
      <c r="K35" s="11"/>
      <c r="L35" s="11"/>
      <c r="M35" s="11"/>
      <c r="N35" s="54"/>
      <c r="O35" s="11"/>
      <c r="P35" s="11"/>
    </row>
    <row r="36" spans="1:16" x14ac:dyDescent="0.2">
      <c r="A36" s="10"/>
      <c r="B36" s="11"/>
      <c r="C36" s="11"/>
      <c r="D36" s="11"/>
      <c r="E36" s="11"/>
      <c r="F36" s="54"/>
      <c r="G36" s="12"/>
      <c r="I36" s="10" t="s">
        <v>13</v>
      </c>
      <c r="J36" s="11">
        <v>408</v>
      </c>
      <c r="K36" s="11">
        <v>6</v>
      </c>
      <c r="L36" s="11" t="s">
        <v>10</v>
      </c>
      <c r="M36" s="11">
        <v>1</v>
      </c>
      <c r="N36" s="54">
        <v>24.73</v>
      </c>
      <c r="O36" s="12">
        <f>AVERAGE(N36:N38)</f>
        <v>25.08666666666667</v>
      </c>
      <c r="P36" s="11"/>
    </row>
    <row r="37" spans="1:16" x14ac:dyDescent="0.2">
      <c r="A37" s="10"/>
      <c r="B37" s="11"/>
      <c r="C37" s="11"/>
      <c r="D37" s="11"/>
      <c r="E37" s="11"/>
      <c r="F37" s="54"/>
      <c r="G37" s="11"/>
      <c r="J37" s="11"/>
      <c r="L37" s="11"/>
      <c r="M37" s="11">
        <v>2</v>
      </c>
      <c r="N37" s="54">
        <v>27.47</v>
      </c>
      <c r="O37" s="11"/>
      <c r="P37" s="11"/>
    </row>
    <row r="38" spans="1:16" x14ac:dyDescent="0.2">
      <c r="B38" s="11"/>
      <c r="C38" s="11"/>
      <c r="D38" s="11"/>
      <c r="E38" s="11"/>
      <c r="F38" s="54"/>
      <c r="G38" s="12"/>
      <c r="I38" s="10"/>
      <c r="J38" s="11"/>
      <c r="K38" s="11"/>
      <c r="L38" s="11"/>
      <c r="M38" s="11">
        <v>3</v>
      </c>
      <c r="N38" s="54">
        <v>23.06</v>
      </c>
      <c r="O38" s="12"/>
      <c r="P38" s="12"/>
    </row>
    <row r="39" spans="1:16" x14ac:dyDescent="0.2">
      <c r="B39" s="11"/>
      <c r="C39" s="11"/>
      <c r="D39" s="11"/>
      <c r="E39" s="11"/>
      <c r="F39" s="54"/>
      <c r="G39" s="12"/>
      <c r="J39" s="11"/>
      <c r="K39" s="11"/>
      <c r="L39" s="11"/>
      <c r="M39" s="11"/>
      <c r="N39" s="54"/>
      <c r="O39" s="12"/>
      <c r="P39" s="12"/>
    </row>
    <row r="40" spans="1:16" x14ac:dyDescent="0.2">
      <c r="A40" s="10"/>
      <c r="B40" s="11"/>
      <c r="C40" s="11"/>
      <c r="D40" s="11"/>
      <c r="E40" s="11"/>
      <c r="F40" s="54"/>
      <c r="G40" s="12"/>
      <c r="I40" s="10" t="s">
        <v>13</v>
      </c>
      <c r="J40" s="11">
        <v>410</v>
      </c>
      <c r="K40" s="11">
        <v>6</v>
      </c>
      <c r="L40" s="11" t="s">
        <v>22</v>
      </c>
      <c r="M40" s="11">
        <v>1</v>
      </c>
      <c r="N40" s="54">
        <v>23.44</v>
      </c>
      <c r="O40" s="12">
        <f>AVERAGE(N40:N42)</f>
        <v>22.903333333333332</v>
      </c>
      <c r="P40" s="11"/>
    </row>
    <row r="41" spans="1:16" x14ac:dyDescent="0.2">
      <c r="A41" s="10"/>
      <c r="B41" s="11"/>
      <c r="C41" s="11"/>
      <c r="D41" s="11"/>
      <c r="E41" s="11"/>
      <c r="F41" s="54"/>
      <c r="G41" s="11"/>
      <c r="I41" s="10"/>
      <c r="J41" s="11"/>
      <c r="L41" s="11"/>
      <c r="M41" s="11">
        <v>2</v>
      </c>
      <c r="N41" s="54">
        <v>23.78</v>
      </c>
      <c r="O41" s="11"/>
      <c r="P41" s="11"/>
    </row>
    <row r="42" spans="1:16" x14ac:dyDescent="0.2">
      <c r="B42" s="11"/>
      <c r="E42" s="11"/>
      <c r="F42" s="54"/>
      <c r="J42" s="11"/>
      <c r="K42" s="11"/>
      <c r="L42" s="11"/>
      <c r="M42" s="11">
        <v>3</v>
      </c>
      <c r="N42" s="54">
        <v>21.49</v>
      </c>
    </row>
    <row r="46" spans="1:16" x14ac:dyDescent="0.2">
      <c r="A46" s="114" t="s">
        <v>302</v>
      </c>
      <c r="B46" s="16" t="s">
        <v>77</v>
      </c>
      <c r="C46" s="17"/>
      <c r="D46" s="17"/>
      <c r="E46" s="17"/>
      <c r="F46" s="17"/>
      <c r="G46" s="99" t="s">
        <v>103</v>
      </c>
      <c r="H46" s="23"/>
      <c r="J46" s="114" t="s">
        <v>302</v>
      </c>
      <c r="K46" s="16" t="s">
        <v>78</v>
      </c>
      <c r="L46" s="17"/>
      <c r="M46" s="17"/>
      <c r="N46" s="17"/>
      <c r="O46" s="17"/>
      <c r="P46" s="99" t="s">
        <v>103</v>
      </c>
    </row>
    <row r="47" spans="1:16" x14ac:dyDescent="0.2">
      <c r="A47" s="113" t="s">
        <v>300</v>
      </c>
      <c r="B47" s="2">
        <v>22.6</v>
      </c>
      <c r="C47" s="1">
        <v>22.88</v>
      </c>
      <c r="D47" s="2">
        <v>24.97</v>
      </c>
      <c r="E47" s="2">
        <v>21.58</v>
      </c>
      <c r="F47" s="2">
        <v>21.24</v>
      </c>
      <c r="G47" s="112">
        <f>AVERAGE(B47:F47)</f>
        <v>22.654</v>
      </c>
      <c r="H47" s="5"/>
      <c r="J47" s="113" t="s">
        <v>300</v>
      </c>
      <c r="K47" s="11">
        <v>20.329999999999998</v>
      </c>
      <c r="L47" s="11">
        <v>19.36</v>
      </c>
      <c r="M47" s="11">
        <v>21.09</v>
      </c>
      <c r="N47" s="11">
        <v>18.62</v>
      </c>
      <c r="O47" s="11"/>
      <c r="P47" s="112">
        <f>AVERAGE(K47:N47)</f>
        <v>19.850000000000001</v>
      </c>
    </row>
    <row r="48" spans="1:16" x14ac:dyDescent="0.2">
      <c r="A48" s="113" t="s">
        <v>299</v>
      </c>
      <c r="B48" s="2">
        <v>16.149999999999999</v>
      </c>
      <c r="C48" s="54">
        <v>16.45</v>
      </c>
      <c r="D48" s="54"/>
      <c r="E48" s="11"/>
      <c r="F48" s="11"/>
      <c r="G48" s="112">
        <f>AVERAGE(B48:C48)</f>
        <v>16.299999999999997</v>
      </c>
      <c r="H48" s="23"/>
      <c r="J48" s="113" t="s">
        <v>299</v>
      </c>
      <c r="K48" s="54">
        <v>24.56</v>
      </c>
      <c r="L48" s="54">
        <v>24.99</v>
      </c>
      <c r="M48" s="54">
        <v>25.09</v>
      </c>
      <c r="N48" s="11">
        <v>22.9</v>
      </c>
      <c r="O48" s="11"/>
      <c r="P48" s="112">
        <f>AVERAGE(K48:N48)</f>
        <v>24.384999999999998</v>
      </c>
    </row>
    <row r="49" spans="1:16" x14ac:dyDescent="0.2">
      <c r="B49" s="11"/>
      <c r="C49" s="11"/>
      <c r="D49" s="11"/>
      <c r="E49" s="11"/>
      <c r="F49" s="11"/>
      <c r="G49" s="11"/>
      <c r="H49" s="11"/>
      <c r="K49" s="11"/>
      <c r="L49" s="11"/>
      <c r="M49" s="11"/>
      <c r="N49" s="11"/>
      <c r="O49" s="11"/>
      <c r="P49" s="11"/>
    </row>
    <row r="50" spans="1:16" x14ac:dyDescent="0.2">
      <c r="A50" s="114" t="s">
        <v>302</v>
      </c>
      <c r="B50" s="16" t="s">
        <v>90</v>
      </c>
      <c r="C50" s="17"/>
      <c r="D50" s="17"/>
      <c r="E50" s="17"/>
      <c r="F50" s="17"/>
      <c r="G50" s="99" t="s">
        <v>103</v>
      </c>
      <c r="H50" s="23"/>
      <c r="J50" s="114" t="s">
        <v>302</v>
      </c>
      <c r="K50" s="16" t="s">
        <v>301</v>
      </c>
      <c r="L50" s="17"/>
      <c r="M50" s="17"/>
      <c r="N50" s="17"/>
      <c r="O50" s="17"/>
      <c r="P50" s="99" t="s">
        <v>103</v>
      </c>
    </row>
    <row r="51" spans="1:16" x14ac:dyDescent="0.2">
      <c r="A51" s="113" t="s">
        <v>300</v>
      </c>
      <c r="B51" s="23">
        <f>B47/$G47</f>
        <v>0.99761631499955861</v>
      </c>
      <c r="C51" s="23">
        <f>C47/$G47</f>
        <v>1.0099761631499955</v>
      </c>
      <c r="D51" s="23">
        <f>D47/$G47</f>
        <v>1.1022336011300433</v>
      </c>
      <c r="E51" s="23">
        <f>E47/$G47</f>
        <v>0.9525911538801094</v>
      </c>
      <c r="F51" s="23">
        <f>F47/$G47</f>
        <v>0.93758276684029307</v>
      </c>
      <c r="G51" s="112">
        <f>AVERAGE(B51:F51)</f>
        <v>1</v>
      </c>
      <c r="H51" s="23"/>
      <c r="J51" s="113" t="s">
        <v>300</v>
      </c>
      <c r="K51" s="23">
        <f>K47/$G47</f>
        <v>0.8974132603513727</v>
      </c>
      <c r="L51" s="23">
        <f>L47/$G47</f>
        <v>0.85459521497307311</v>
      </c>
      <c r="M51" s="23">
        <f>M47/$G47</f>
        <v>0.93096141961684475</v>
      </c>
      <c r="N51" s="23">
        <f>N47/$G47</f>
        <v>0.82192990200406113</v>
      </c>
      <c r="O51" s="23"/>
      <c r="P51" s="112">
        <f>AVERAGE(K51:N51)</f>
        <v>0.87622494923633798</v>
      </c>
    </row>
    <row r="52" spans="1:16" x14ac:dyDescent="0.2">
      <c r="A52" s="113" t="s">
        <v>299</v>
      </c>
      <c r="B52" s="23">
        <f>B48/$G48</f>
        <v>0.99079754601226999</v>
      </c>
      <c r="C52" s="23">
        <f>C48/$G48</f>
        <v>1.0092024539877302</v>
      </c>
      <c r="D52" s="23"/>
      <c r="E52" s="23"/>
      <c r="F52" s="12"/>
      <c r="G52" s="112">
        <f>AVERAGE(B52:C52)</f>
        <v>1</v>
      </c>
      <c r="H52" s="10"/>
      <c r="I52" s="10"/>
      <c r="J52" s="113" t="s">
        <v>299</v>
      </c>
      <c r="K52" s="23">
        <f>K48/$G48</f>
        <v>1.5067484662576689</v>
      </c>
      <c r="L52" s="23">
        <f>L48/$G48</f>
        <v>1.5331288343558285</v>
      </c>
      <c r="M52" s="23">
        <f>M48/$G48</f>
        <v>1.5392638036809818</v>
      </c>
      <c r="N52" s="23">
        <f>N48/$G48</f>
        <v>1.4049079754601228</v>
      </c>
      <c r="O52" s="12"/>
      <c r="P52" s="112">
        <f>AVERAGE(K52:N52)</f>
        <v>1.4960122699386504</v>
      </c>
    </row>
    <row r="53" spans="1:16" x14ac:dyDescent="0.2">
      <c r="B53" s="62"/>
      <c r="C53" s="62"/>
      <c r="D53" s="62"/>
      <c r="E53" s="62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F883C-998A-3F4A-81BB-351A1E34C15E}">
  <dimension ref="A1:Y80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1" width="12" customWidth="1"/>
    <col min="2" max="2" width="11.5" customWidth="1"/>
    <col min="3" max="3" width="13.83203125" customWidth="1"/>
    <col min="4" max="4" width="11.5" customWidth="1"/>
    <col min="5" max="5" width="15" customWidth="1"/>
    <col min="6" max="6" width="12.33203125" customWidth="1"/>
    <col min="7" max="7" width="20" customWidth="1"/>
  </cols>
  <sheetData>
    <row r="1" spans="1:23" ht="16" x14ac:dyDescent="0.2">
      <c r="A1" s="39" t="s">
        <v>314</v>
      </c>
    </row>
    <row r="3" spans="1:23" x14ac:dyDescent="0.2">
      <c r="A3" s="8" t="s">
        <v>8</v>
      </c>
      <c r="B3" s="9" t="s">
        <v>6</v>
      </c>
      <c r="C3" s="9" t="s">
        <v>309</v>
      </c>
      <c r="D3" s="9" t="s">
        <v>7</v>
      </c>
      <c r="E3" s="9" t="s">
        <v>83</v>
      </c>
      <c r="F3" s="9" t="s">
        <v>307</v>
      </c>
      <c r="G3" s="9" t="s">
        <v>89</v>
      </c>
    </row>
    <row r="4" spans="1:23" x14ac:dyDescent="0.2">
      <c r="A4" s="10" t="s">
        <v>13</v>
      </c>
      <c r="B4" s="11">
        <v>213</v>
      </c>
      <c r="C4" s="11">
        <v>3</v>
      </c>
      <c r="D4" s="11" t="s">
        <v>22</v>
      </c>
      <c r="E4" s="11">
        <v>1</v>
      </c>
      <c r="F4" s="54">
        <v>1.49</v>
      </c>
      <c r="G4" s="12">
        <f>AVERAGE(F4:F7)</f>
        <v>1.6966666666666665</v>
      </c>
    </row>
    <row r="5" spans="1:23" x14ac:dyDescent="0.2">
      <c r="A5" s="10"/>
      <c r="B5" s="11"/>
      <c r="C5" s="11"/>
      <c r="D5" s="11"/>
      <c r="E5" s="11">
        <v>2</v>
      </c>
      <c r="F5" s="54">
        <v>2.38</v>
      </c>
      <c r="G5" s="11"/>
    </row>
    <row r="6" spans="1:23" x14ac:dyDescent="0.2">
      <c r="A6" s="10"/>
      <c r="B6" s="11"/>
      <c r="C6" s="11"/>
      <c r="D6" s="11"/>
      <c r="E6" s="11">
        <v>3</v>
      </c>
      <c r="F6" s="54">
        <v>1.22</v>
      </c>
      <c r="G6" s="11"/>
    </row>
    <row r="7" spans="1:23" x14ac:dyDescent="0.2">
      <c r="A7" s="10"/>
      <c r="B7" s="11"/>
      <c r="C7" s="11"/>
      <c r="D7" s="11"/>
      <c r="E7" s="11"/>
      <c r="F7" s="12"/>
      <c r="G7" s="11"/>
    </row>
    <row r="8" spans="1:23" x14ac:dyDescent="0.2">
      <c r="A8" s="10" t="s">
        <v>13</v>
      </c>
      <c r="B8" s="11">
        <v>214</v>
      </c>
      <c r="C8" s="11">
        <v>3</v>
      </c>
      <c r="D8" s="11" t="s">
        <v>22</v>
      </c>
      <c r="E8" s="11">
        <v>1</v>
      </c>
      <c r="F8" s="54">
        <v>1.51</v>
      </c>
      <c r="G8" s="12">
        <f>AVERAGE(F8:F11)</f>
        <v>1.25</v>
      </c>
    </row>
    <row r="9" spans="1:23" x14ac:dyDescent="0.2">
      <c r="A9" s="10"/>
      <c r="B9" s="11"/>
      <c r="C9" s="11"/>
      <c r="D9" s="11"/>
      <c r="E9" s="11">
        <v>2</v>
      </c>
      <c r="F9" s="54">
        <v>1.01</v>
      </c>
      <c r="G9" s="11"/>
    </row>
    <row r="10" spans="1:23" x14ac:dyDescent="0.2">
      <c r="A10" s="10"/>
      <c r="B10" s="11"/>
      <c r="C10" s="11"/>
      <c r="D10" s="11"/>
      <c r="E10" s="11">
        <v>3</v>
      </c>
      <c r="F10" s="54">
        <v>1.23</v>
      </c>
      <c r="G10" s="11"/>
      <c r="O10" s="4"/>
    </row>
    <row r="11" spans="1:23" x14ac:dyDescent="0.2">
      <c r="A11" s="10"/>
      <c r="B11" s="11"/>
      <c r="C11" s="11"/>
      <c r="D11" s="11"/>
      <c r="E11" s="11"/>
      <c r="F11" s="12"/>
      <c r="G11" s="11"/>
    </row>
    <row r="12" spans="1:23" x14ac:dyDescent="0.2">
      <c r="A12" s="10" t="s">
        <v>13</v>
      </c>
      <c r="B12" s="11">
        <v>215</v>
      </c>
      <c r="C12" s="11">
        <v>3</v>
      </c>
      <c r="D12" s="11" t="s">
        <v>10</v>
      </c>
      <c r="E12" s="11">
        <v>1</v>
      </c>
      <c r="F12" s="54">
        <v>1.26</v>
      </c>
      <c r="G12" s="12">
        <f>AVERAGE(F12:F15)</f>
        <v>1.6733333333333331</v>
      </c>
      <c r="J12" s="90"/>
      <c r="P12" s="90"/>
      <c r="Q12" s="54"/>
      <c r="S12" s="90"/>
      <c r="V12" s="90"/>
    </row>
    <row r="13" spans="1:23" x14ac:dyDescent="0.2">
      <c r="A13" s="10"/>
      <c r="B13" s="11"/>
      <c r="C13" s="11"/>
      <c r="D13" s="11"/>
      <c r="E13" s="11">
        <v>2</v>
      </c>
      <c r="F13" s="54">
        <v>1.66</v>
      </c>
      <c r="G13" s="11"/>
      <c r="Q13" s="90"/>
    </row>
    <row r="14" spans="1:23" x14ac:dyDescent="0.2">
      <c r="A14" s="10"/>
      <c r="B14" s="11"/>
      <c r="C14" s="11"/>
      <c r="D14" s="11"/>
      <c r="E14" s="11">
        <v>3</v>
      </c>
      <c r="F14" s="54">
        <v>2.1</v>
      </c>
      <c r="G14" s="11"/>
      <c r="I14" s="54"/>
      <c r="J14" s="54"/>
      <c r="O14" s="54"/>
      <c r="P14" s="54"/>
      <c r="Q14" s="2"/>
      <c r="R14" s="54"/>
      <c r="S14" s="54"/>
      <c r="U14" s="54"/>
      <c r="V14" s="54"/>
      <c r="W14" s="54"/>
    </row>
    <row r="15" spans="1:23" x14ac:dyDescent="0.2">
      <c r="I15" s="54"/>
      <c r="J15" s="54"/>
      <c r="O15" s="54"/>
      <c r="P15" s="54"/>
      <c r="Q15" s="2"/>
      <c r="R15" s="54"/>
      <c r="S15" s="54"/>
      <c r="T15" s="54"/>
      <c r="U15" s="54"/>
      <c r="V15" s="54"/>
      <c r="W15" s="54"/>
    </row>
    <row r="16" spans="1:23" x14ac:dyDescent="0.2">
      <c r="I16" s="54"/>
      <c r="J16" s="54"/>
      <c r="O16" s="54"/>
      <c r="P16" s="54"/>
      <c r="Q16" s="2"/>
      <c r="R16" s="54"/>
      <c r="S16" s="54"/>
      <c r="T16" s="54"/>
      <c r="U16" s="54"/>
      <c r="V16" s="54"/>
      <c r="W16" s="54"/>
    </row>
    <row r="17" spans="1:25" x14ac:dyDescent="0.2">
      <c r="I17" s="54"/>
      <c r="J17" s="54"/>
      <c r="O17" s="54"/>
      <c r="P17" s="54"/>
      <c r="Q17" s="2"/>
      <c r="R17" s="54"/>
      <c r="S17" s="54"/>
      <c r="T17" s="54"/>
      <c r="U17" s="54"/>
      <c r="V17" s="54"/>
      <c r="W17" s="54"/>
    </row>
    <row r="18" spans="1:25" x14ac:dyDescent="0.2">
      <c r="A18" s="8" t="s">
        <v>8</v>
      </c>
      <c r="B18" s="9" t="s">
        <v>6</v>
      </c>
      <c r="C18" s="9" t="s">
        <v>309</v>
      </c>
      <c r="D18" s="9" t="s">
        <v>7</v>
      </c>
      <c r="E18" s="9" t="s">
        <v>83</v>
      </c>
      <c r="F18" s="9" t="s">
        <v>307</v>
      </c>
      <c r="G18" s="9" t="s">
        <v>89</v>
      </c>
      <c r="I18" s="54"/>
      <c r="J18" s="54"/>
      <c r="O18" s="54"/>
      <c r="P18" s="54"/>
      <c r="Q18" s="2"/>
      <c r="R18" s="54"/>
      <c r="S18" s="54"/>
      <c r="T18" s="54"/>
      <c r="U18" s="54"/>
      <c r="V18" s="54"/>
      <c r="W18" s="2"/>
    </row>
    <row r="19" spans="1:25" x14ac:dyDescent="0.2">
      <c r="A19" s="10" t="s">
        <v>13</v>
      </c>
      <c r="B19" s="11">
        <v>549</v>
      </c>
      <c r="C19" s="11">
        <v>6</v>
      </c>
      <c r="D19" s="11" t="s">
        <v>10</v>
      </c>
      <c r="E19" s="11">
        <v>1</v>
      </c>
      <c r="F19" s="54">
        <v>1.53</v>
      </c>
      <c r="G19" s="12">
        <f>AVERAGE(F19:F22)</f>
        <v>1.3566666666666667</v>
      </c>
      <c r="I19" s="2"/>
      <c r="J19" s="2"/>
      <c r="P19" s="2"/>
      <c r="Q19" s="2"/>
      <c r="R19" s="2"/>
      <c r="S19" s="2"/>
      <c r="T19" s="2"/>
      <c r="U19" s="2"/>
      <c r="V19" s="2"/>
    </row>
    <row r="20" spans="1:25" x14ac:dyDescent="0.2">
      <c r="A20" s="10"/>
      <c r="B20" s="11"/>
      <c r="C20" s="11"/>
      <c r="D20" s="11"/>
      <c r="E20" s="11">
        <v>2</v>
      </c>
      <c r="F20" s="54">
        <v>1.34</v>
      </c>
      <c r="G20" s="11"/>
    </row>
    <row r="21" spans="1:25" x14ac:dyDescent="0.2">
      <c r="A21" s="10"/>
      <c r="B21" s="11"/>
      <c r="C21" s="11"/>
      <c r="D21" s="11"/>
      <c r="E21" s="11">
        <v>3</v>
      </c>
      <c r="F21" s="54">
        <v>1.2</v>
      </c>
      <c r="G21" s="11"/>
    </row>
    <row r="22" spans="1:25" x14ac:dyDescent="0.2">
      <c r="A22" s="10"/>
      <c r="B22" s="11"/>
      <c r="C22" s="11"/>
      <c r="D22" s="11"/>
      <c r="E22" s="11"/>
      <c r="F22" s="12"/>
      <c r="G22" s="11"/>
    </row>
    <row r="23" spans="1:25" x14ac:dyDescent="0.2">
      <c r="A23" s="10" t="s">
        <v>13</v>
      </c>
      <c r="B23" s="11">
        <v>550</v>
      </c>
      <c r="C23" s="11">
        <v>6</v>
      </c>
      <c r="D23" s="11" t="s">
        <v>10</v>
      </c>
      <c r="E23" s="11">
        <v>1</v>
      </c>
      <c r="F23" s="54">
        <v>2.3199999999999998</v>
      </c>
      <c r="G23" s="12">
        <f>AVERAGE(F23:F26)</f>
        <v>1.9533333333333331</v>
      </c>
      <c r="O23" s="4"/>
    </row>
    <row r="24" spans="1:25" x14ac:dyDescent="0.2">
      <c r="A24" s="10"/>
      <c r="B24" s="11"/>
      <c r="C24" s="11"/>
      <c r="D24" s="11"/>
      <c r="E24" s="11">
        <v>2</v>
      </c>
      <c r="F24" s="54">
        <v>1.53</v>
      </c>
      <c r="G24" s="11"/>
      <c r="K24" s="90"/>
    </row>
    <row r="25" spans="1:25" x14ac:dyDescent="0.2">
      <c r="A25" s="10"/>
      <c r="B25" s="11"/>
      <c r="C25" s="11"/>
      <c r="D25" s="11"/>
      <c r="E25" s="11">
        <v>3</v>
      </c>
      <c r="F25" s="54">
        <v>2.0099999999999998</v>
      </c>
      <c r="G25" s="11"/>
      <c r="P25" s="90"/>
      <c r="Q25" s="54"/>
      <c r="S25" s="90"/>
      <c r="V25" s="90"/>
      <c r="Y25" s="90"/>
    </row>
    <row r="26" spans="1:25" x14ac:dyDescent="0.2">
      <c r="A26" s="10"/>
      <c r="B26" s="11"/>
      <c r="C26" s="11"/>
      <c r="D26" s="11"/>
      <c r="E26" s="11"/>
      <c r="F26" s="12"/>
      <c r="G26" s="11"/>
      <c r="J26" s="54"/>
      <c r="K26" s="54"/>
      <c r="Q26" s="90"/>
    </row>
    <row r="27" spans="1:25" x14ac:dyDescent="0.2">
      <c r="A27" s="10" t="s">
        <v>13</v>
      </c>
      <c r="B27" s="11">
        <v>408</v>
      </c>
      <c r="C27" s="11">
        <v>6</v>
      </c>
      <c r="D27" s="11" t="s">
        <v>10</v>
      </c>
      <c r="E27" s="11">
        <v>1</v>
      </c>
      <c r="F27" s="54">
        <v>1.06</v>
      </c>
      <c r="G27" s="12">
        <f>AVERAGE(F27:F29)</f>
        <v>2.0066666666666664</v>
      </c>
      <c r="I27" s="54"/>
      <c r="J27" s="54"/>
      <c r="K27" s="54"/>
      <c r="O27" s="54"/>
      <c r="P27" s="54"/>
      <c r="Q27" s="2"/>
      <c r="R27" s="54"/>
      <c r="S27" s="54"/>
      <c r="U27" s="54"/>
      <c r="V27" s="54"/>
      <c r="X27" s="54"/>
      <c r="Y27" s="54"/>
    </row>
    <row r="28" spans="1:25" x14ac:dyDescent="0.2">
      <c r="A28" s="10"/>
      <c r="B28" s="11"/>
      <c r="C28" s="11"/>
      <c r="D28" s="11"/>
      <c r="E28" s="11">
        <v>2</v>
      </c>
      <c r="F28" s="54">
        <v>2.67</v>
      </c>
      <c r="G28" s="11"/>
      <c r="I28" s="54"/>
      <c r="J28" s="54"/>
      <c r="K28" s="54"/>
      <c r="O28" s="54"/>
      <c r="P28" s="54"/>
      <c r="Q28" s="2"/>
      <c r="R28" s="54"/>
      <c r="S28" s="54"/>
      <c r="T28" s="54"/>
      <c r="U28" s="54"/>
      <c r="V28" s="54"/>
      <c r="W28" s="54"/>
      <c r="X28" s="54"/>
      <c r="Y28" s="54"/>
    </row>
    <row r="29" spans="1:25" x14ac:dyDescent="0.2">
      <c r="A29" s="10"/>
      <c r="B29" s="11"/>
      <c r="C29" s="11"/>
      <c r="D29" s="11"/>
      <c r="E29" s="11">
        <v>3</v>
      </c>
      <c r="F29" s="54">
        <v>2.29</v>
      </c>
      <c r="G29" s="11"/>
      <c r="I29" s="54"/>
      <c r="J29" s="54"/>
      <c r="K29" s="54"/>
      <c r="O29" s="54"/>
      <c r="P29" s="54"/>
      <c r="Q29" s="2"/>
      <c r="R29" s="54"/>
      <c r="S29" s="54"/>
      <c r="T29" s="54"/>
      <c r="U29" s="54"/>
      <c r="V29" s="54"/>
      <c r="W29" s="54"/>
      <c r="X29" s="54"/>
      <c r="Y29" s="54"/>
    </row>
    <row r="30" spans="1:25" x14ac:dyDescent="0.2">
      <c r="A30" s="10"/>
      <c r="B30" s="11"/>
      <c r="C30" s="11"/>
      <c r="D30" s="11"/>
      <c r="E30" s="11"/>
      <c r="F30" s="54"/>
      <c r="G30" s="11"/>
      <c r="I30" s="54"/>
      <c r="J30" s="54"/>
      <c r="K30" s="54"/>
      <c r="O30" s="54"/>
      <c r="P30" s="54"/>
      <c r="Q30" s="2"/>
      <c r="R30" s="54"/>
      <c r="S30" s="54"/>
      <c r="T30" s="54"/>
      <c r="U30" s="54"/>
      <c r="V30" s="54"/>
      <c r="W30" s="54"/>
      <c r="X30" s="54"/>
      <c r="Y30" s="54"/>
    </row>
    <row r="31" spans="1:25" x14ac:dyDescent="0.2">
      <c r="A31" s="10" t="s">
        <v>13</v>
      </c>
      <c r="B31" s="11">
        <v>410</v>
      </c>
      <c r="C31" s="11">
        <v>6</v>
      </c>
      <c r="D31" s="11" t="s">
        <v>22</v>
      </c>
      <c r="E31" s="11">
        <v>1</v>
      </c>
      <c r="F31" s="54">
        <v>1.66</v>
      </c>
      <c r="G31" s="12">
        <f>AVERAGE(F31:F33)</f>
        <v>1.1666666666666667</v>
      </c>
      <c r="I31" s="2"/>
      <c r="J31" s="2"/>
      <c r="K31" s="2"/>
      <c r="O31" s="54"/>
      <c r="P31" s="54"/>
      <c r="Q31" s="2"/>
      <c r="R31" s="54"/>
      <c r="S31" s="54"/>
      <c r="T31" s="54"/>
      <c r="U31" s="54"/>
      <c r="V31" s="54"/>
      <c r="W31" s="54"/>
      <c r="X31" s="54"/>
      <c r="Y31" s="54"/>
    </row>
    <row r="32" spans="1:25" x14ac:dyDescent="0.2">
      <c r="A32" s="10"/>
      <c r="B32" s="11"/>
      <c r="C32" s="11"/>
      <c r="D32" s="11"/>
      <c r="E32" s="11">
        <v>2</v>
      </c>
      <c r="F32" s="54">
        <v>1.21</v>
      </c>
      <c r="G32" s="11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7" x14ac:dyDescent="0.2">
      <c r="A33" s="10"/>
      <c r="B33" s="11"/>
      <c r="C33" s="11"/>
      <c r="D33" s="11"/>
      <c r="E33" s="11">
        <v>3</v>
      </c>
      <c r="F33" s="54">
        <v>0.63</v>
      </c>
      <c r="G33" s="11"/>
    </row>
    <row r="34" spans="1:7" x14ac:dyDescent="0.2">
      <c r="A34" s="10"/>
      <c r="B34" s="11"/>
      <c r="C34" s="11"/>
      <c r="D34" s="11"/>
      <c r="E34" s="11"/>
      <c r="F34" s="54"/>
      <c r="G34" s="11"/>
    </row>
    <row r="35" spans="1:7" x14ac:dyDescent="0.2">
      <c r="A35" s="10"/>
      <c r="B35" s="11"/>
      <c r="C35" s="11"/>
      <c r="D35" s="11"/>
      <c r="E35" s="11"/>
      <c r="F35" s="54"/>
      <c r="G35" s="11"/>
    </row>
    <row r="68" spans="1:16" x14ac:dyDescent="0.2">
      <c r="J68" s="10"/>
      <c r="K68" s="11"/>
      <c r="L68" s="11"/>
      <c r="M68" s="11"/>
      <c r="N68" s="11"/>
      <c r="O68" s="54"/>
      <c r="P68" s="11"/>
    </row>
    <row r="72" spans="1:16" x14ac:dyDescent="0.2">
      <c r="A72" s="4"/>
      <c r="B72" s="36"/>
      <c r="C72" s="23"/>
      <c r="D72" s="23"/>
      <c r="E72" s="23"/>
      <c r="F72" s="23"/>
      <c r="G72" s="24"/>
      <c r="J72" s="4"/>
      <c r="K72" s="36"/>
      <c r="L72" s="23"/>
      <c r="M72" s="23"/>
      <c r="N72" s="23"/>
      <c r="O72" s="23"/>
      <c r="P72" s="24"/>
    </row>
    <row r="73" spans="1:16" x14ac:dyDescent="0.2">
      <c r="A73" s="54"/>
      <c r="B73" s="2"/>
      <c r="C73" s="2"/>
      <c r="D73" s="54"/>
      <c r="E73" s="12"/>
      <c r="F73" s="11"/>
      <c r="G73" s="5"/>
      <c r="J73" s="54"/>
      <c r="K73" s="2"/>
      <c r="L73" s="2"/>
      <c r="M73" s="54"/>
      <c r="N73" s="12"/>
      <c r="O73" s="11"/>
      <c r="P73" s="5"/>
    </row>
    <row r="74" spans="1:16" x14ac:dyDescent="0.2">
      <c r="A74" s="54"/>
      <c r="B74" s="54"/>
      <c r="C74" s="54"/>
      <c r="D74" s="54"/>
      <c r="E74" s="11"/>
      <c r="F74" s="11"/>
      <c r="G74" s="5"/>
      <c r="J74" s="54"/>
      <c r="K74" s="54"/>
      <c r="L74" s="54"/>
      <c r="M74" s="54"/>
      <c r="N74" s="11"/>
      <c r="O74" s="11"/>
      <c r="P74" s="5"/>
    </row>
    <row r="75" spans="1:16" x14ac:dyDescent="0.2">
      <c r="B75" s="11"/>
      <c r="C75" s="11"/>
      <c r="D75" s="11"/>
      <c r="E75" s="11"/>
      <c r="F75" s="11"/>
      <c r="G75" s="11"/>
      <c r="K75" s="11"/>
      <c r="L75" s="11"/>
      <c r="M75" s="11"/>
      <c r="N75" s="11"/>
      <c r="O75" s="11"/>
      <c r="P75" s="11"/>
    </row>
    <row r="76" spans="1:16" x14ac:dyDescent="0.2">
      <c r="A76" s="4"/>
      <c r="B76" s="36"/>
      <c r="C76" s="23"/>
      <c r="D76" s="23"/>
      <c r="E76" s="23"/>
      <c r="F76" s="23"/>
      <c r="G76" s="24"/>
      <c r="J76" s="4"/>
      <c r="K76" s="36"/>
      <c r="L76" s="23"/>
      <c r="M76" s="23"/>
      <c r="N76" s="23"/>
      <c r="O76" s="23"/>
      <c r="P76" s="24"/>
    </row>
    <row r="77" spans="1:16" x14ac:dyDescent="0.2">
      <c r="A77" s="54"/>
      <c r="B77" s="23"/>
      <c r="C77" s="23"/>
      <c r="D77" s="23"/>
      <c r="E77" s="23"/>
      <c r="F77" s="23"/>
      <c r="G77" s="5"/>
      <c r="J77" s="54"/>
      <c r="K77" s="23"/>
      <c r="L77" s="23"/>
      <c r="M77" s="23"/>
      <c r="N77" s="23"/>
      <c r="O77" s="23"/>
      <c r="P77" s="5"/>
    </row>
    <row r="78" spans="1:16" x14ac:dyDescent="0.2">
      <c r="A78" s="54"/>
      <c r="B78" s="23"/>
      <c r="C78" s="23"/>
      <c r="D78" s="23"/>
      <c r="E78" s="23"/>
      <c r="F78" s="12"/>
      <c r="G78" s="5"/>
      <c r="J78" s="54"/>
      <c r="K78" s="23"/>
      <c r="L78" s="23"/>
      <c r="M78" s="23"/>
      <c r="N78" s="23"/>
      <c r="O78" s="12"/>
      <c r="P78" s="5"/>
    </row>
    <row r="79" spans="1:16" x14ac:dyDescent="0.2">
      <c r="B79" s="62"/>
      <c r="C79" s="62"/>
      <c r="D79" s="62"/>
      <c r="E79" s="62"/>
      <c r="K79" s="62"/>
      <c r="L79" s="62"/>
      <c r="M79" s="62"/>
      <c r="N79" s="62"/>
    </row>
    <row r="80" spans="1:16" x14ac:dyDescent="0.2">
      <c r="B80" s="62"/>
      <c r="C80" s="62"/>
      <c r="D80" s="62"/>
      <c r="E80" s="62"/>
      <c r="K80" s="62"/>
      <c r="L80" s="62"/>
      <c r="M80" s="62"/>
      <c r="N80" s="62"/>
    </row>
  </sheetData>
  <pageMargins left="0.7" right="0.7" top="0.75" bottom="0.75" header="0.3" footer="0.3"/>
  <pageSetup paperSize="9" orientation="portrait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C3B08-ECA6-C54B-8DE0-3FA25E4C99F3}">
  <dimension ref="A1:Y25"/>
  <sheetViews>
    <sheetView workbookViewId="0">
      <selection activeCell="C1" sqref="C1"/>
    </sheetView>
  </sheetViews>
  <sheetFormatPr baseColWidth="10" defaultColWidth="8.6640625" defaultRowHeight="15" x14ac:dyDescent="0.2"/>
  <cols>
    <col min="1" max="1" width="17" style="12" customWidth="1"/>
    <col min="2" max="2" width="13.83203125" style="12" customWidth="1"/>
    <col min="3" max="3" width="10" style="14" customWidth="1"/>
    <col min="4" max="5" width="13.83203125" style="14" customWidth="1"/>
    <col min="6" max="25" width="8.6640625" style="10"/>
  </cols>
  <sheetData>
    <row r="1" spans="1:5" ht="16" x14ac:dyDescent="0.2">
      <c r="A1" s="118" t="s">
        <v>317</v>
      </c>
    </row>
    <row r="3" spans="1:5" x14ac:dyDescent="0.2">
      <c r="A3" s="75" t="s">
        <v>2</v>
      </c>
      <c r="D3" s="75" t="s">
        <v>3</v>
      </c>
      <c r="E3" s="12"/>
    </row>
    <row r="4" spans="1:5" x14ac:dyDescent="0.2">
      <c r="D4" s="12"/>
      <c r="E4" s="12"/>
    </row>
    <row r="5" spans="1:5" x14ac:dyDescent="0.2">
      <c r="A5" s="117" t="s">
        <v>316</v>
      </c>
      <c r="B5" s="117" t="s">
        <v>315</v>
      </c>
      <c r="D5" s="117" t="s">
        <v>316</v>
      </c>
      <c r="E5" s="117" t="s">
        <v>315</v>
      </c>
    </row>
    <row r="6" spans="1:5" x14ac:dyDescent="0.2">
      <c r="A6" s="92">
        <v>10.37</v>
      </c>
      <c r="B6" s="92">
        <v>0.42</v>
      </c>
      <c r="D6" s="92">
        <v>9.84</v>
      </c>
      <c r="E6" s="92">
        <v>3.69</v>
      </c>
    </row>
    <row r="7" spans="1:5" x14ac:dyDescent="0.2">
      <c r="A7" s="92">
        <v>9.24</v>
      </c>
      <c r="B7" s="92">
        <v>0.79</v>
      </c>
      <c r="D7" s="92">
        <v>8.3000000000000007</v>
      </c>
      <c r="E7" s="92">
        <v>3.46</v>
      </c>
    </row>
    <row r="8" spans="1:5" x14ac:dyDescent="0.2">
      <c r="A8" s="92">
        <v>8.6199999999999992</v>
      </c>
      <c r="B8" s="92">
        <v>0.51</v>
      </c>
      <c r="D8" s="92">
        <v>7.94</v>
      </c>
      <c r="E8" s="92">
        <v>2.62</v>
      </c>
    </row>
    <row r="9" spans="1:5" x14ac:dyDescent="0.2">
      <c r="A9" s="92">
        <v>11.7</v>
      </c>
      <c r="B9" s="92">
        <v>0.5</v>
      </c>
      <c r="D9" s="92">
        <v>7.29</v>
      </c>
      <c r="E9" s="92">
        <v>3.65</v>
      </c>
    </row>
    <row r="10" spans="1:5" x14ac:dyDescent="0.2">
      <c r="A10" s="92">
        <v>9.4499999999999993</v>
      </c>
      <c r="B10" s="92">
        <v>0.27</v>
      </c>
      <c r="D10" s="92">
        <v>8.43</v>
      </c>
      <c r="E10" s="92">
        <v>3.37</v>
      </c>
    </row>
    <row r="11" spans="1:5" x14ac:dyDescent="0.2">
      <c r="A11" s="92">
        <v>9.5399999999999991</v>
      </c>
      <c r="B11" s="92">
        <v>0.56000000000000005</v>
      </c>
      <c r="D11" s="92">
        <v>10.9</v>
      </c>
      <c r="E11" s="92">
        <v>4.01</v>
      </c>
    </row>
    <row r="12" spans="1:5" x14ac:dyDescent="0.2">
      <c r="D12" s="92">
        <v>10.76</v>
      </c>
      <c r="E12" s="92">
        <v>5.24</v>
      </c>
    </row>
    <row r="13" spans="1:5" x14ac:dyDescent="0.2">
      <c r="D13" s="92">
        <v>9.33</v>
      </c>
      <c r="E13" s="92">
        <v>3.2</v>
      </c>
    </row>
    <row r="17" spans="1:5" x14ac:dyDescent="0.2">
      <c r="A17" s="116"/>
      <c r="B17" s="116"/>
      <c r="D17" s="116"/>
      <c r="E17" s="116"/>
    </row>
    <row r="18" spans="1:5" x14ac:dyDescent="0.2">
      <c r="A18" s="92"/>
      <c r="B18" s="92"/>
      <c r="D18" s="92"/>
      <c r="E18" s="92"/>
    </row>
    <row r="19" spans="1:5" x14ac:dyDescent="0.2">
      <c r="A19" s="92"/>
      <c r="B19" s="92"/>
      <c r="D19" s="92"/>
      <c r="E19" s="92"/>
    </row>
    <row r="20" spans="1:5" x14ac:dyDescent="0.2">
      <c r="A20" s="92"/>
      <c r="B20" s="92"/>
      <c r="D20" s="92"/>
      <c r="E20" s="92"/>
    </row>
    <row r="21" spans="1:5" x14ac:dyDescent="0.2">
      <c r="A21" s="92"/>
      <c r="B21" s="92"/>
      <c r="D21" s="92"/>
      <c r="E21" s="92"/>
    </row>
    <row r="22" spans="1:5" x14ac:dyDescent="0.2">
      <c r="A22" s="92"/>
      <c r="B22" s="92"/>
      <c r="D22" s="92"/>
      <c r="E22" s="92"/>
    </row>
    <row r="23" spans="1:5" x14ac:dyDescent="0.2">
      <c r="A23" s="92"/>
      <c r="B23" s="92"/>
      <c r="D23" s="92"/>
      <c r="E23" s="92"/>
    </row>
    <row r="24" spans="1:5" x14ac:dyDescent="0.2">
      <c r="D24" s="92"/>
      <c r="E24" s="92"/>
    </row>
    <row r="25" spans="1:5" x14ac:dyDescent="0.2">
      <c r="A25" s="115"/>
      <c r="B25" s="115"/>
      <c r="D25" s="92"/>
      <c r="E25" s="92"/>
    </row>
  </sheetData>
  <pageMargins left="0.7" right="0.7" top="0.75" bottom="0.75" header="0.3" footer="0.3"/>
  <pageSetup orientation="portrait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BC12B-C563-1147-A340-97A421F45307}">
  <dimension ref="A1:Q30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2" width="14" style="10" customWidth="1"/>
    <col min="3" max="3" width="14" style="11" customWidth="1"/>
    <col min="4" max="4" width="31.5" style="10" customWidth="1"/>
    <col min="5" max="5" width="22.6640625" style="10" customWidth="1"/>
    <col min="6" max="17" width="14" style="10" customWidth="1"/>
    <col min="18" max="23" width="14" customWidth="1"/>
  </cols>
  <sheetData>
    <row r="1" spans="1:16" ht="16" x14ac:dyDescent="0.2">
      <c r="A1" s="39" t="s">
        <v>321</v>
      </c>
    </row>
    <row r="3" spans="1:16" x14ac:dyDescent="0.2">
      <c r="A3" s="31" t="s">
        <v>8</v>
      </c>
      <c r="B3" s="9" t="s">
        <v>6</v>
      </c>
      <c r="C3" s="9" t="s">
        <v>11</v>
      </c>
      <c r="D3" s="9" t="s">
        <v>320</v>
      </c>
      <c r="E3" s="9" t="s">
        <v>319</v>
      </c>
      <c r="F3" s="9" t="s">
        <v>318</v>
      </c>
      <c r="H3" s="124">
        <v>26.393000000000001</v>
      </c>
      <c r="I3" s="123">
        <v>24.675000000000001</v>
      </c>
      <c r="J3" s="122">
        <v>25.100999999999999</v>
      </c>
      <c r="K3" s="122">
        <v>26.09</v>
      </c>
      <c r="L3" s="123">
        <v>26.574000000000002</v>
      </c>
      <c r="M3" s="122">
        <v>28.61</v>
      </c>
      <c r="N3" s="122">
        <v>28.242999999999999</v>
      </c>
      <c r="O3" s="122">
        <v>28.756</v>
      </c>
      <c r="P3" s="121">
        <v>27.318000000000001</v>
      </c>
    </row>
    <row r="4" spans="1:16" x14ac:dyDescent="0.2">
      <c r="A4" s="10" t="s">
        <v>9</v>
      </c>
      <c r="B4" s="11">
        <v>1964</v>
      </c>
      <c r="C4" s="11">
        <v>3</v>
      </c>
      <c r="D4" s="23">
        <f>(H3+H4+H5)/3</f>
        <v>27.054666666666666</v>
      </c>
      <c r="E4" s="23">
        <f>(10/100)*D4</f>
        <v>2.7054666666666667</v>
      </c>
      <c r="F4" s="24">
        <f>E4*3</f>
        <v>8.1164000000000005</v>
      </c>
      <c r="H4" s="120">
        <v>27.158000000000001</v>
      </c>
      <c r="I4" s="11">
        <v>25.058</v>
      </c>
      <c r="J4" s="20">
        <v>25.081</v>
      </c>
      <c r="K4" s="11">
        <v>26.265000000000001</v>
      </c>
      <c r="L4" s="11">
        <v>25.451000000000001</v>
      </c>
      <c r="M4" s="11">
        <v>26.504000000000001</v>
      </c>
      <c r="N4" s="11">
        <v>30.167999999999999</v>
      </c>
      <c r="O4" s="11">
        <v>28.024000000000001</v>
      </c>
      <c r="P4" s="21">
        <v>27.702999999999999</v>
      </c>
    </row>
    <row r="5" spans="1:16" x14ac:dyDescent="0.2">
      <c r="A5" s="10" t="s">
        <v>9</v>
      </c>
      <c r="B5" s="11">
        <v>1965</v>
      </c>
      <c r="C5" s="11">
        <v>3</v>
      </c>
      <c r="D5" s="23">
        <f>(H6+H7+H8)/3</f>
        <v>25.270666666666667</v>
      </c>
      <c r="E5" s="23">
        <f>(10/100)*D5</f>
        <v>2.5270666666666668</v>
      </c>
      <c r="F5" s="24">
        <f>E5*3</f>
        <v>7.5812000000000008</v>
      </c>
      <c r="H5" s="119">
        <v>27.613</v>
      </c>
      <c r="I5" s="11">
        <v>25.364000000000001</v>
      </c>
      <c r="J5" s="11">
        <v>24.637</v>
      </c>
      <c r="K5" s="20">
        <v>25.527000000000001</v>
      </c>
      <c r="L5" s="11">
        <v>24.757000000000001</v>
      </c>
      <c r="M5" s="11">
        <v>27.655999999999999</v>
      </c>
      <c r="N5" s="11">
        <v>28.698</v>
      </c>
      <c r="O5" s="11">
        <v>27.064</v>
      </c>
      <c r="P5" s="21">
        <v>26.702999999999999</v>
      </c>
    </row>
    <row r="6" spans="1:16" x14ac:dyDescent="0.2">
      <c r="A6" s="10" t="s">
        <v>9</v>
      </c>
      <c r="B6" s="11">
        <v>1966</v>
      </c>
      <c r="C6" s="11">
        <v>3</v>
      </c>
      <c r="D6" s="23">
        <f>(H9+H10+I3)/3</f>
        <v>26.002333333333336</v>
      </c>
      <c r="E6" s="23">
        <f>(10/100)*D6</f>
        <v>2.6002333333333336</v>
      </c>
      <c r="F6" s="24">
        <f>E6*3</f>
        <v>7.8007000000000009</v>
      </c>
      <c r="H6" s="120">
        <v>25.751999999999999</v>
      </c>
      <c r="I6" s="20">
        <v>24.381</v>
      </c>
      <c r="J6" s="11">
        <v>24.015999999999998</v>
      </c>
      <c r="K6" s="11">
        <v>23.446999999999999</v>
      </c>
      <c r="L6" s="11">
        <v>24.658000000000001</v>
      </c>
      <c r="M6" s="11">
        <v>28.03</v>
      </c>
      <c r="N6" s="11">
        <v>28.143999999999998</v>
      </c>
      <c r="O6" s="11">
        <v>25.920999999999999</v>
      </c>
      <c r="P6" s="21">
        <v>25.972999999999999</v>
      </c>
    </row>
    <row r="7" spans="1:16" x14ac:dyDescent="0.2">
      <c r="A7" s="10" t="s">
        <v>9</v>
      </c>
      <c r="B7" s="11">
        <v>1967</v>
      </c>
      <c r="C7" s="11">
        <v>3</v>
      </c>
      <c r="D7" s="23">
        <f>(I4+I5+I6)/3</f>
        <v>24.934333333333331</v>
      </c>
      <c r="E7" s="23">
        <f>(10/100)*D7</f>
        <v>2.4934333333333334</v>
      </c>
      <c r="F7" s="24">
        <f>E7*3</f>
        <v>7.4802999999999997</v>
      </c>
      <c r="H7" s="120">
        <v>24.914999999999999</v>
      </c>
      <c r="I7" s="11">
        <v>25.445</v>
      </c>
      <c r="J7" s="20">
        <v>23.506</v>
      </c>
      <c r="K7" s="11">
        <v>23.446999999999999</v>
      </c>
      <c r="L7" s="11">
        <v>25.754999999999999</v>
      </c>
      <c r="M7" s="11">
        <v>25.952999999999999</v>
      </c>
      <c r="N7" s="11">
        <v>27.613</v>
      </c>
      <c r="O7" s="11">
        <v>28.222000000000001</v>
      </c>
      <c r="P7" s="21">
        <v>26.942</v>
      </c>
    </row>
    <row r="8" spans="1:16" x14ac:dyDescent="0.2">
      <c r="A8" s="10" t="s">
        <v>9</v>
      </c>
      <c r="B8" s="11">
        <v>1968</v>
      </c>
      <c r="C8" s="11">
        <v>3</v>
      </c>
      <c r="D8" s="23">
        <f>(I7+I8+I9)/3</f>
        <v>25.539666666666665</v>
      </c>
      <c r="E8" s="23">
        <f>(10/100)*D8</f>
        <v>2.5539666666666667</v>
      </c>
      <c r="F8" s="24">
        <f>E8*3</f>
        <v>7.6619000000000002</v>
      </c>
      <c r="H8" s="119">
        <v>25.145</v>
      </c>
      <c r="I8" s="11">
        <v>25.122</v>
      </c>
      <c r="J8" s="11">
        <v>26.148</v>
      </c>
      <c r="K8" s="20">
        <v>25.416</v>
      </c>
      <c r="L8" s="11">
        <v>25.352</v>
      </c>
      <c r="M8" s="11">
        <v>28.466999999999999</v>
      </c>
      <c r="N8" s="11">
        <v>28.701000000000001</v>
      </c>
      <c r="O8" s="11">
        <v>28.87</v>
      </c>
      <c r="P8" s="21">
        <v>27.486999999999998</v>
      </c>
    </row>
    <row r="9" spans="1:16" x14ac:dyDescent="0.2">
      <c r="A9" s="10" t="s">
        <v>9</v>
      </c>
      <c r="B9" s="11">
        <v>1733</v>
      </c>
      <c r="C9" s="11">
        <v>3</v>
      </c>
      <c r="D9" s="23">
        <f>(I10+J3+J4)/3</f>
        <v>25.713666666666668</v>
      </c>
      <c r="E9" s="23">
        <f>(10/100)*D9</f>
        <v>2.571366666666667</v>
      </c>
      <c r="F9" s="24">
        <f>E9*3</f>
        <v>7.7141000000000011</v>
      </c>
      <c r="H9" s="120">
        <v>26.268000000000001</v>
      </c>
      <c r="I9" s="20">
        <v>26.052</v>
      </c>
      <c r="J9" s="11">
        <v>25.39</v>
      </c>
      <c r="K9" s="11">
        <v>26.422999999999998</v>
      </c>
      <c r="L9" s="11">
        <v>26.434000000000001</v>
      </c>
      <c r="M9" s="11">
        <v>28.52</v>
      </c>
      <c r="N9" s="11">
        <v>28.66</v>
      </c>
      <c r="O9" s="11">
        <v>28.937000000000001</v>
      </c>
      <c r="P9" s="21">
        <v>27.577999999999999</v>
      </c>
    </row>
    <row r="10" spans="1:16" x14ac:dyDescent="0.2">
      <c r="H10" s="119">
        <v>27.064</v>
      </c>
      <c r="I10" s="20">
        <v>26.959</v>
      </c>
      <c r="J10" s="20">
        <v>26.291</v>
      </c>
      <c r="K10" s="20">
        <v>27.585999999999999</v>
      </c>
      <c r="L10" s="20">
        <v>29.324999999999999</v>
      </c>
      <c r="M10" s="20">
        <v>29.184999999999999</v>
      </c>
      <c r="N10" s="20">
        <v>28.838000000000001</v>
      </c>
      <c r="O10" s="20">
        <v>28.777000000000001</v>
      </c>
      <c r="P10" s="98">
        <v>27.648</v>
      </c>
    </row>
    <row r="12" spans="1:16" x14ac:dyDescent="0.2">
      <c r="A12" s="31" t="s">
        <v>8</v>
      </c>
      <c r="B12" s="9" t="s">
        <v>6</v>
      </c>
      <c r="C12" s="9" t="s">
        <v>11</v>
      </c>
      <c r="D12" s="9" t="s">
        <v>320</v>
      </c>
      <c r="E12" s="9" t="s">
        <v>319</v>
      </c>
      <c r="F12" s="9" t="s">
        <v>318</v>
      </c>
    </row>
    <row r="13" spans="1:16" x14ac:dyDescent="0.2">
      <c r="A13" s="10" t="s">
        <v>13</v>
      </c>
      <c r="B13" s="11">
        <v>712</v>
      </c>
      <c r="C13" s="11">
        <v>3</v>
      </c>
      <c r="D13" s="11">
        <f>(J5+J6+J7)/3</f>
        <v>24.052999999999997</v>
      </c>
      <c r="E13" s="23">
        <f>(10/100)*D13</f>
        <v>2.4053</v>
      </c>
      <c r="F13" s="24">
        <f>E13*3</f>
        <v>7.2158999999999995</v>
      </c>
    </row>
    <row r="14" spans="1:16" x14ac:dyDescent="0.2">
      <c r="A14" s="10" t="s">
        <v>13</v>
      </c>
      <c r="B14" s="11">
        <v>714</v>
      </c>
      <c r="C14" s="11">
        <v>3</v>
      </c>
      <c r="D14" s="23">
        <f>(J8+J9+J10)/3</f>
        <v>25.942999999999998</v>
      </c>
      <c r="E14" s="23">
        <f>(10/100)*D14</f>
        <v>2.5943000000000001</v>
      </c>
      <c r="F14" s="24">
        <f>E14*3</f>
        <v>7.7828999999999997</v>
      </c>
    </row>
    <row r="15" spans="1:16" x14ac:dyDescent="0.2">
      <c r="A15" s="10" t="s">
        <v>13</v>
      </c>
      <c r="B15" s="11">
        <v>114</v>
      </c>
      <c r="C15" s="11">
        <v>3</v>
      </c>
      <c r="D15" s="23">
        <f>(K3+K4+K5)/3</f>
        <v>25.960666666666668</v>
      </c>
      <c r="E15" s="23">
        <f>(10/100)*D15</f>
        <v>2.5960666666666672</v>
      </c>
      <c r="F15" s="24">
        <f>E15*3</f>
        <v>7.7882000000000016</v>
      </c>
    </row>
    <row r="16" spans="1:16" x14ac:dyDescent="0.2">
      <c r="A16" s="10" t="s">
        <v>13</v>
      </c>
      <c r="B16" s="11">
        <v>116</v>
      </c>
      <c r="C16" s="11">
        <v>3</v>
      </c>
      <c r="D16" s="23">
        <f>(K6+K7+K8)/3</f>
        <v>24.103333333333335</v>
      </c>
      <c r="E16" s="23">
        <f>(10/100)*D16</f>
        <v>2.4103333333333339</v>
      </c>
      <c r="F16" s="24">
        <f>E16*3</f>
        <v>7.2310000000000016</v>
      </c>
    </row>
    <row r="17" spans="1:6" x14ac:dyDescent="0.2">
      <c r="A17" s="10" t="s">
        <v>13</v>
      </c>
      <c r="B17" s="11">
        <v>199</v>
      </c>
      <c r="C17" s="11">
        <v>3</v>
      </c>
      <c r="D17" s="23">
        <f>(K9+K10+L3)/3</f>
        <v>26.861000000000001</v>
      </c>
      <c r="E17" s="23">
        <f>(10/100)*D17</f>
        <v>2.6861000000000002</v>
      </c>
      <c r="F17" s="24">
        <f>E17*3</f>
        <v>8.0583000000000009</v>
      </c>
    </row>
    <row r="18" spans="1:6" x14ac:dyDescent="0.2">
      <c r="A18" s="10" t="s">
        <v>13</v>
      </c>
      <c r="B18" s="11">
        <v>42</v>
      </c>
      <c r="C18" s="11">
        <v>3</v>
      </c>
      <c r="D18" s="23">
        <f>(L4+L5+L6)/3</f>
        <v>24.955333333333332</v>
      </c>
      <c r="E18" s="23">
        <f>(10/100)*D18</f>
        <v>2.4955333333333334</v>
      </c>
      <c r="F18" s="24">
        <f>E18*3</f>
        <v>7.4866000000000001</v>
      </c>
    </row>
    <row r="30" spans="1:6" x14ac:dyDescent="0.2">
      <c r="D30" s="23"/>
      <c r="E30" s="23"/>
      <c r="F30" s="24"/>
    </row>
  </sheetData>
  <pageMargins left="0.7" right="0.7" top="0.75" bottom="0.75" header="0.3" footer="0.3"/>
  <pageSetup orientation="portrait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37AC7-2164-1E47-9922-F26B9A222350}">
  <dimension ref="A1:I172"/>
  <sheetViews>
    <sheetView workbookViewId="0">
      <selection activeCell="C1" sqref="C1"/>
    </sheetView>
  </sheetViews>
  <sheetFormatPr baseColWidth="10" defaultColWidth="8.6640625" defaultRowHeight="15" x14ac:dyDescent="0.2"/>
  <cols>
    <col min="1" max="1" width="8.6640625" style="11"/>
    <col min="2" max="3" width="12.5" style="125" customWidth="1"/>
    <col min="4" max="4" width="8.6640625" style="125"/>
    <col min="5" max="5" width="10.5" style="13" bestFit="1" customWidth="1"/>
    <col min="6" max="7" width="12" style="125" customWidth="1"/>
    <col min="8" max="9" width="8.6640625" style="10"/>
  </cols>
  <sheetData>
    <row r="1" spans="1:7" ht="16" x14ac:dyDescent="0.2">
      <c r="A1" s="73" t="s">
        <v>325</v>
      </c>
    </row>
    <row r="3" spans="1:7" x14ac:dyDescent="0.2">
      <c r="B3" s="128" t="s">
        <v>324</v>
      </c>
      <c r="F3" s="128" t="s">
        <v>323</v>
      </c>
    </row>
    <row r="4" spans="1:7" x14ac:dyDescent="0.2">
      <c r="C4" s="128"/>
      <c r="F4" s="128"/>
    </row>
    <row r="5" spans="1:7" x14ac:dyDescent="0.2">
      <c r="A5" s="89" t="s">
        <v>112</v>
      </c>
      <c r="B5" s="127" t="s">
        <v>126</v>
      </c>
      <c r="C5" s="127" t="s">
        <v>322</v>
      </c>
      <c r="D5" s="128"/>
      <c r="E5" s="89" t="s">
        <v>112</v>
      </c>
      <c r="F5" s="127" t="s">
        <v>126</v>
      </c>
      <c r="G5" s="127" t="s">
        <v>322</v>
      </c>
    </row>
    <row r="6" spans="1:7" x14ac:dyDescent="0.2">
      <c r="A6" s="6">
        <v>37</v>
      </c>
      <c r="B6" s="106">
        <v>0.99749520000000003</v>
      </c>
      <c r="C6" s="106">
        <v>0.99913359899999998</v>
      </c>
      <c r="E6" s="126">
        <v>37</v>
      </c>
      <c r="F6" s="106">
        <v>0.998180073</v>
      </c>
      <c r="G6" s="106">
        <v>0.998178071</v>
      </c>
    </row>
    <row r="7" spans="1:7" x14ac:dyDescent="0.2">
      <c r="A7" s="6">
        <v>38</v>
      </c>
      <c r="B7" s="106">
        <v>0.99799170000000004</v>
      </c>
      <c r="C7" s="106">
        <v>0.99920917600000003</v>
      </c>
      <c r="E7" s="126">
        <v>38</v>
      </c>
      <c r="F7" s="106">
        <v>0.99953570000000003</v>
      </c>
      <c r="G7" s="106">
        <v>0.99622412500000002</v>
      </c>
    </row>
    <row r="8" spans="1:7" x14ac:dyDescent="0.2">
      <c r="A8" s="6">
        <v>39</v>
      </c>
      <c r="B8" s="106">
        <v>0.99547330000000001</v>
      </c>
      <c r="C8" s="106">
        <v>0.99898648899999998</v>
      </c>
      <c r="E8" s="126">
        <v>39</v>
      </c>
      <c r="F8" s="106">
        <v>0.99788624800000003</v>
      </c>
      <c r="G8" s="106">
        <v>0.99811824199999999</v>
      </c>
    </row>
    <row r="9" spans="1:7" x14ac:dyDescent="0.2">
      <c r="A9" s="6">
        <v>40</v>
      </c>
      <c r="B9" s="106">
        <v>0.99583500000000003</v>
      </c>
      <c r="C9" s="106">
        <v>0.99891777900000001</v>
      </c>
      <c r="E9" s="126">
        <v>40</v>
      </c>
      <c r="F9" s="106">
        <v>0.99836382599999995</v>
      </c>
      <c r="G9" s="106">
        <v>0.99911202300000002</v>
      </c>
    </row>
    <row r="10" spans="1:7" x14ac:dyDescent="0.2">
      <c r="A10" s="6">
        <v>41</v>
      </c>
      <c r="B10" s="106">
        <v>0.99967899999999998</v>
      </c>
      <c r="C10" s="106">
        <v>0.99442961600000002</v>
      </c>
      <c r="E10" s="126">
        <v>41</v>
      </c>
      <c r="F10" s="106">
        <v>0.99947241499999995</v>
      </c>
      <c r="G10" s="106">
        <v>1.0013773100000001</v>
      </c>
    </row>
    <row r="11" spans="1:7" x14ac:dyDescent="0.2">
      <c r="A11" s="6">
        <v>42</v>
      </c>
      <c r="B11" s="106">
        <v>1.0010863999999999</v>
      </c>
      <c r="C11" s="106">
        <v>0.99588820899999997</v>
      </c>
      <c r="E11" s="126">
        <v>42</v>
      </c>
      <c r="F11" s="106">
        <v>0.999879517</v>
      </c>
      <c r="G11" s="106">
        <v>1.000982432</v>
      </c>
    </row>
    <row r="12" spans="1:7" x14ac:dyDescent="0.2">
      <c r="A12" s="6">
        <v>43</v>
      </c>
      <c r="B12" s="106">
        <v>1.0012141000000001</v>
      </c>
      <c r="C12" s="106">
        <v>1.0010396880000001</v>
      </c>
      <c r="E12" s="126">
        <v>43</v>
      </c>
      <c r="F12" s="106">
        <v>0.99969867599999995</v>
      </c>
      <c r="G12" s="106">
        <v>1.0014753940000001</v>
      </c>
    </row>
    <row r="13" spans="1:7" x14ac:dyDescent="0.2">
      <c r="A13" s="6">
        <v>44</v>
      </c>
      <c r="B13" s="106">
        <v>0.99911059999999996</v>
      </c>
      <c r="C13" s="106">
        <v>1.000127725</v>
      </c>
      <c r="E13" s="126">
        <v>44</v>
      </c>
      <c r="F13" s="106">
        <v>0.99824253600000001</v>
      </c>
      <c r="G13" s="106">
        <v>1.0024442899999999</v>
      </c>
    </row>
    <row r="14" spans="1:7" x14ac:dyDescent="0.2">
      <c r="A14" s="6">
        <v>45</v>
      </c>
      <c r="B14" s="106">
        <v>1.0008172</v>
      </c>
      <c r="C14" s="106">
        <v>1.00234161</v>
      </c>
      <c r="E14" s="126">
        <v>45</v>
      </c>
      <c r="F14" s="106">
        <v>0.99743802000000004</v>
      </c>
      <c r="G14" s="106">
        <v>1.0037063820000001</v>
      </c>
    </row>
    <row r="15" spans="1:7" x14ac:dyDescent="0.2">
      <c r="A15" s="6">
        <v>46</v>
      </c>
      <c r="B15" s="106">
        <v>0.99565009999999998</v>
      </c>
      <c r="C15" s="106">
        <v>1.0008568019999999</v>
      </c>
      <c r="E15" s="126">
        <v>46</v>
      </c>
      <c r="F15" s="106">
        <v>0.99424578100000005</v>
      </c>
      <c r="G15" s="106">
        <v>1.0003718589999999</v>
      </c>
    </row>
    <row r="16" spans="1:7" x14ac:dyDescent="0.2">
      <c r="A16" s="6">
        <v>47</v>
      </c>
      <c r="B16" s="106">
        <v>0.9963128</v>
      </c>
      <c r="C16" s="106">
        <v>0.99933393299999995</v>
      </c>
      <c r="E16" s="126">
        <v>47</v>
      </c>
      <c r="F16" s="106">
        <v>0.997560683</v>
      </c>
      <c r="G16" s="106">
        <v>1.0002637219999999</v>
      </c>
    </row>
    <row r="17" spans="1:7" x14ac:dyDescent="0.2">
      <c r="A17" s="6">
        <v>48</v>
      </c>
      <c r="B17" s="106">
        <v>0.99931420000000004</v>
      </c>
      <c r="C17" s="106">
        <v>1.000096879</v>
      </c>
      <c r="E17" s="126">
        <v>48</v>
      </c>
      <c r="F17" s="106">
        <v>0.99553230599999998</v>
      </c>
      <c r="G17" s="106">
        <v>0.99895351899999996</v>
      </c>
    </row>
    <row r="18" spans="1:7" x14ac:dyDescent="0.2">
      <c r="A18" s="6">
        <v>49</v>
      </c>
      <c r="B18" s="106">
        <v>0.99842839999999999</v>
      </c>
      <c r="C18" s="106">
        <v>1.0012217539999999</v>
      </c>
      <c r="E18" s="126">
        <v>49</v>
      </c>
      <c r="F18" s="106">
        <v>0.99708645200000001</v>
      </c>
      <c r="G18" s="106">
        <v>0.99953081200000005</v>
      </c>
    </row>
    <row r="19" spans="1:7" x14ac:dyDescent="0.2">
      <c r="A19" s="6">
        <v>50</v>
      </c>
      <c r="B19" s="106">
        <v>0.99696949999999995</v>
      </c>
      <c r="C19" s="106">
        <v>0.99953218399999999</v>
      </c>
      <c r="E19" s="126">
        <v>50</v>
      </c>
      <c r="F19" s="106">
        <v>0.99711444699999996</v>
      </c>
      <c r="G19" s="106">
        <v>1.0000013759999999</v>
      </c>
    </row>
    <row r="20" spans="1:7" x14ac:dyDescent="0.2">
      <c r="A20" s="6">
        <v>51</v>
      </c>
      <c r="B20" s="106">
        <v>0.99978610000000001</v>
      </c>
      <c r="C20" s="106">
        <v>0.99845114099999999</v>
      </c>
      <c r="E20" s="126">
        <v>51</v>
      </c>
      <c r="F20" s="106">
        <v>0.99332893200000005</v>
      </c>
      <c r="G20" s="106">
        <v>0.99924288100000003</v>
      </c>
    </row>
    <row r="21" spans="1:7" x14ac:dyDescent="0.2">
      <c r="A21" s="6">
        <v>52</v>
      </c>
      <c r="B21" s="106">
        <v>0.9983493</v>
      </c>
      <c r="C21" s="106">
        <v>0.99724514399999997</v>
      </c>
      <c r="E21" s="126">
        <v>52</v>
      </c>
      <c r="F21" s="106">
        <v>0.99367329999999998</v>
      </c>
      <c r="G21" s="106">
        <v>0.99892389699999995</v>
      </c>
    </row>
    <row r="22" spans="1:7" x14ac:dyDescent="0.2">
      <c r="A22" s="6">
        <v>53</v>
      </c>
      <c r="B22" s="106">
        <v>0.99777830000000001</v>
      </c>
      <c r="C22" s="106">
        <v>0.99782279399999996</v>
      </c>
      <c r="E22" s="126">
        <v>53</v>
      </c>
      <c r="F22" s="106">
        <v>0.99586246199999995</v>
      </c>
      <c r="G22" s="106">
        <v>0.997899023</v>
      </c>
    </row>
    <row r="23" spans="1:7" x14ac:dyDescent="0.2">
      <c r="A23" s="6">
        <v>54</v>
      </c>
      <c r="B23" s="106">
        <v>0.99421939999999998</v>
      </c>
      <c r="C23" s="106">
        <v>0.99543697900000006</v>
      </c>
      <c r="E23" s="126">
        <v>54</v>
      </c>
      <c r="F23" s="106">
        <v>1.0034175780000001</v>
      </c>
      <c r="G23" s="106">
        <v>0.99453437099999997</v>
      </c>
    </row>
    <row r="24" spans="1:7" x14ac:dyDescent="0.2">
      <c r="A24" s="6">
        <v>55</v>
      </c>
      <c r="B24" s="106">
        <v>0.99454710000000002</v>
      </c>
      <c r="C24" s="106">
        <v>0.99537213899999999</v>
      </c>
      <c r="E24" s="126">
        <v>55</v>
      </c>
      <c r="F24" s="106">
        <v>1.002772005</v>
      </c>
      <c r="G24" s="106">
        <v>0.99343050099999997</v>
      </c>
    </row>
    <row r="25" spans="1:7" x14ac:dyDescent="0.2">
      <c r="A25" s="6">
        <v>56</v>
      </c>
      <c r="B25" s="106">
        <v>0.99422440000000001</v>
      </c>
      <c r="C25" s="106">
        <v>0.99475599699999995</v>
      </c>
      <c r="E25" s="126">
        <v>56</v>
      </c>
      <c r="F25" s="106">
        <v>1.0001913090000001</v>
      </c>
      <c r="G25" s="106">
        <v>0.99452616900000002</v>
      </c>
    </row>
    <row r="26" spans="1:7" x14ac:dyDescent="0.2">
      <c r="A26" s="6">
        <v>57</v>
      </c>
      <c r="B26" s="106">
        <v>0.99434739999999999</v>
      </c>
      <c r="C26" s="106">
        <v>0.99339206899999999</v>
      </c>
      <c r="E26" s="126">
        <v>57</v>
      </c>
      <c r="F26" s="106">
        <v>1.001973998</v>
      </c>
      <c r="G26" s="106">
        <v>0.99836088099999998</v>
      </c>
    </row>
    <row r="27" spans="1:7" x14ac:dyDescent="0.2">
      <c r="A27" s="6">
        <v>58</v>
      </c>
      <c r="B27" s="106">
        <v>0.99252309999999999</v>
      </c>
      <c r="C27" s="106">
        <v>0.99245077999999998</v>
      </c>
      <c r="E27" s="126">
        <v>58</v>
      </c>
      <c r="F27" s="106">
        <v>1.003528996</v>
      </c>
      <c r="G27" s="106">
        <v>0.992083198</v>
      </c>
    </row>
    <row r="28" spans="1:7" x14ac:dyDescent="0.2">
      <c r="A28" s="6">
        <v>59</v>
      </c>
      <c r="B28" s="106">
        <v>0.99136250000000004</v>
      </c>
      <c r="C28" s="106">
        <v>0.99027633500000001</v>
      </c>
      <c r="E28" s="126">
        <v>59</v>
      </c>
      <c r="F28" s="106">
        <v>1.002540792</v>
      </c>
      <c r="G28" s="106">
        <v>0.99441588599999997</v>
      </c>
    </row>
    <row r="29" spans="1:7" x14ac:dyDescent="0.2">
      <c r="A29" s="6">
        <v>60</v>
      </c>
      <c r="B29" s="106">
        <v>0.99277179999999998</v>
      </c>
      <c r="C29" s="106">
        <v>0.99021109200000001</v>
      </c>
      <c r="E29" s="126">
        <v>60</v>
      </c>
      <c r="F29" s="106">
        <v>1.000945862</v>
      </c>
      <c r="G29" s="106">
        <v>0.99097379200000002</v>
      </c>
    </row>
    <row r="30" spans="1:7" x14ac:dyDescent="0.2">
      <c r="A30" s="6">
        <v>61</v>
      </c>
      <c r="B30" s="106">
        <v>0.99088889999999996</v>
      </c>
      <c r="C30" s="106">
        <v>0.99407684100000004</v>
      </c>
      <c r="E30" s="126">
        <v>61</v>
      </c>
      <c r="F30" s="106">
        <v>0.99835900799999999</v>
      </c>
      <c r="G30" s="106">
        <v>0.99214359200000002</v>
      </c>
    </row>
    <row r="31" spans="1:7" x14ac:dyDescent="0.2">
      <c r="A31" s="6">
        <v>62</v>
      </c>
      <c r="B31" s="106">
        <v>0.99346060000000003</v>
      </c>
      <c r="C31" s="106">
        <v>0.99362511099999995</v>
      </c>
      <c r="E31" s="126">
        <v>62</v>
      </c>
      <c r="F31" s="106">
        <v>0.998516497</v>
      </c>
      <c r="G31" s="106">
        <v>0.98737288000000001</v>
      </c>
    </row>
    <row r="32" spans="1:7" x14ac:dyDescent="0.2">
      <c r="A32" s="6">
        <v>63</v>
      </c>
      <c r="B32" s="106">
        <v>0.99211720000000003</v>
      </c>
      <c r="C32" s="106">
        <v>0.996396583</v>
      </c>
      <c r="E32" s="126">
        <v>63</v>
      </c>
      <c r="F32" s="106">
        <v>0.99742310300000003</v>
      </c>
      <c r="G32" s="106">
        <v>0.98379550199999999</v>
      </c>
    </row>
    <row r="33" spans="1:7" x14ac:dyDescent="0.2">
      <c r="A33" s="6">
        <v>64</v>
      </c>
      <c r="B33" s="106">
        <v>0.99235790000000001</v>
      </c>
      <c r="C33" s="106">
        <v>0.99761285099999997</v>
      </c>
      <c r="E33" s="126">
        <v>64</v>
      </c>
      <c r="F33" s="106">
        <v>0.99544152900000005</v>
      </c>
      <c r="G33" s="106">
        <v>0.99056322299999999</v>
      </c>
    </row>
    <row r="34" spans="1:7" x14ac:dyDescent="0.2">
      <c r="A34" s="6">
        <v>65</v>
      </c>
      <c r="B34" s="106">
        <v>0.99060250000000005</v>
      </c>
      <c r="C34" s="106">
        <v>0.99602762499999997</v>
      </c>
      <c r="E34" s="126">
        <v>65</v>
      </c>
      <c r="F34" s="106">
        <v>0.99781530699999998</v>
      </c>
      <c r="G34" s="106">
        <v>0.98979831200000001</v>
      </c>
    </row>
    <row r="35" spans="1:7" x14ac:dyDescent="0.2">
      <c r="A35" s="6">
        <v>66</v>
      </c>
      <c r="B35" s="106">
        <v>0.99123380000000005</v>
      </c>
      <c r="C35" s="106">
        <v>1.0004457710000001</v>
      </c>
      <c r="E35" s="126">
        <v>66</v>
      </c>
      <c r="F35" s="106">
        <v>0.99645751100000002</v>
      </c>
      <c r="G35" s="106">
        <v>0.98949109999999996</v>
      </c>
    </row>
    <row r="36" spans="1:7" x14ac:dyDescent="0.2">
      <c r="A36" s="6">
        <v>67</v>
      </c>
      <c r="B36" s="106">
        <v>0.98707730000000005</v>
      </c>
      <c r="C36" s="106">
        <v>0.999328094</v>
      </c>
      <c r="E36" s="126">
        <v>67</v>
      </c>
      <c r="F36" s="106">
        <v>0.99665935999999999</v>
      </c>
      <c r="G36" s="106">
        <v>0.99092940600000001</v>
      </c>
    </row>
    <row r="37" spans="1:7" x14ac:dyDescent="0.2">
      <c r="A37" s="6">
        <v>68</v>
      </c>
      <c r="B37" s="106">
        <v>0.99268670000000003</v>
      </c>
      <c r="C37" s="106">
        <v>0.99775135500000001</v>
      </c>
      <c r="E37" s="126">
        <v>68</v>
      </c>
      <c r="F37" s="106">
        <v>0.99807341900000002</v>
      </c>
      <c r="G37" s="106">
        <v>0.99237343</v>
      </c>
    </row>
    <row r="38" spans="1:7" x14ac:dyDescent="0.2">
      <c r="A38" s="6">
        <v>69</v>
      </c>
      <c r="B38" s="106">
        <v>0.99841849999999999</v>
      </c>
      <c r="C38" s="106">
        <v>1.0013585860000001</v>
      </c>
      <c r="E38" s="126">
        <v>69</v>
      </c>
      <c r="F38" s="106">
        <v>1.006057448</v>
      </c>
      <c r="G38" s="106">
        <v>0.98657302700000005</v>
      </c>
    </row>
    <row r="39" spans="1:7" x14ac:dyDescent="0.2">
      <c r="A39" s="6">
        <v>70</v>
      </c>
      <c r="B39" s="106">
        <v>0.98701640000000002</v>
      </c>
      <c r="C39" s="106">
        <v>0.99270407100000002</v>
      </c>
      <c r="E39" s="126">
        <v>70</v>
      </c>
      <c r="F39" s="106">
        <v>0.98925189099999999</v>
      </c>
      <c r="G39" s="106">
        <v>0.97058358300000003</v>
      </c>
    </row>
    <row r="40" spans="1:7" x14ac:dyDescent="0.2">
      <c r="A40" s="6">
        <v>71</v>
      </c>
      <c r="B40" s="106">
        <v>0.98682539999999996</v>
      </c>
      <c r="C40" s="106">
        <v>0.99518379499999998</v>
      </c>
      <c r="E40" s="126">
        <v>71</v>
      </c>
      <c r="F40" s="106">
        <v>0.99486088399999995</v>
      </c>
      <c r="G40" s="106">
        <v>0.97702094900000003</v>
      </c>
    </row>
    <row r="41" spans="1:7" x14ac:dyDescent="0.2">
      <c r="A41" s="6">
        <v>72</v>
      </c>
      <c r="B41" s="106">
        <v>1.0013350999999999</v>
      </c>
      <c r="C41" s="106">
        <v>1.002241784</v>
      </c>
      <c r="E41" s="126">
        <v>72</v>
      </c>
      <c r="F41" s="106">
        <v>0.99458466099999998</v>
      </c>
      <c r="G41" s="106">
        <v>0.983283723</v>
      </c>
    </row>
    <row r="42" spans="1:7" x14ac:dyDescent="0.2">
      <c r="A42" s="6">
        <v>73</v>
      </c>
      <c r="B42" s="106">
        <v>0.99968999999999997</v>
      </c>
      <c r="C42" s="106">
        <v>1.0052935730000001</v>
      </c>
      <c r="E42" s="126">
        <v>73</v>
      </c>
      <c r="F42" s="106">
        <v>0.99891028299999995</v>
      </c>
      <c r="G42" s="106">
        <v>0.98483637899999998</v>
      </c>
    </row>
    <row r="43" spans="1:7" x14ac:dyDescent="0.2">
      <c r="A43" s="6">
        <v>74</v>
      </c>
      <c r="B43" s="106">
        <v>1.0058936000000001</v>
      </c>
      <c r="C43" s="106">
        <v>1.0087394350000001</v>
      </c>
      <c r="E43" s="126">
        <v>74</v>
      </c>
      <c r="F43" s="106">
        <v>0.99851831999999996</v>
      </c>
      <c r="G43" s="106">
        <v>0.98949833399999998</v>
      </c>
    </row>
    <row r="44" spans="1:7" x14ac:dyDescent="0.2">
      <c r="A44" s="6">
        <v>75</v>
      </c>
      <c r="B44" s="106">
        <v>1.0107714000000001</v>
      </c>
      <c r="C44" s="106">
        <v>1.0096061810000001</v>
      </c>
      <c r="E44" s="126">
        <v>75</v>
      </c>
      <c r="F44" s="106">
        <v>1.0003875090000001</v>
      </c>
      <c r="G44" s="106">
        <v>0.99130909300000003</v>
      </c>
    </row>
    <row r="45" spans="1:7" x14ac:dyDescent="0.2">
      <c r="A45" s="6">
        <v>76</v>
      </c>
      <c r="B45" s="106">
        <v>1.0189611000000001</v>
      </c>
      <c r="C45" s="106">
        <v>1.0088571500000001</v>
      </c>
      <c r="E45" s="126">
        <v>76</v>
      </c>
      <c r="F45" s="106">
        <v>0.99923127499999997</v>
      </c>
      <c r="G45" s="106">
        <v>0.99780665700000004</v>
      </c>
    </row>
    <row r="46" spans="1:7" x14ac:dyDescent="0.2">
      <c r="A46" s="6">
        <v>77</v>
      </c>
      <c r="B46" s="106">
        <v>1.0229691000000001</v>
      </c>
      <c r="C46" s="106">
        <v>1.0110176340000001</v>
      </c>
      <c r="E46" s="126">
        <v>77</v>
      </c>
      <c r="F46" s="106">
        <v>0.99928225199999998</v>
      </c>
      <c r="G46" s="106">
        <v>1.0040293689999999</v>
      </c>
    </row>
    <row r="47" spans="1:7" x14ac:dyDescent="0.2">
      <c r="A47" s="6">
        <v>78</v>
      </c>
      <c r="B47" s="106">
        <v>1.0239727000000001</v>
      </c>
      <c r="C47" s="106">
        <v>1.016119429</v>
      </c>
      <c r="E47" s="126">
        <v>78</v>
      </c>
      <c r="F47" s="106">
        <v>1.0023991590000001</v>
      </c>
      <c r="G47" s="106">
        <v>1.001304336</v>
      </c>
    </row>
    <row r="48" spans="1:7" x14ac:dyDescent="0.2">
      <c r="A48" s="6">
        <v>79</v>
      </c>
      <c r="B48" s="106">
        <v>1.0236509</v>
      </c>
      <c r="C48" s="106">
        <v>1.0170485490000001</v>
      </c>
      <c r="E48" s="126">
        <v>79</v>
      </c>
      <c r="F48" s="106">
        <v>1.002536272</v>
      </c>
      <c r="G48" s="106">
        <v>1.00759307</v>
      </c>
    </row>
    <row r="49" spans="1:7" x14ac:dyDescent="0.2">
      <c r="A49" s="6">
        <v>80</v>
      </c>
      <c r="B49" s="106">
        <v>1.0262286</v>
      </c>
      <c r="C49" s="106">
        <v>1.0183065950000001</v>
      </c>
      <c r="E49" s="126">
        <v>80</v>
      </c>
      <c r="F49" s="106">
        <v>1.0023814790000001</v>
      </c>
      <c r="G49" s="106">
        <v>0.99883208000000001</v>
      </c>
    </row>
    <row r="50" spans="1:7" x14ac:dyDescent="0.2">
      <c r="A50" s="6">
        <v>81</v>
      </c>
      <c r="B50" s="106">
        <v>1.0325413000000001</v>
      </c>
      <c r="C50" s="106">
        <v>1.015477478</v>
      </c>
      <c r="E50" s="126">
        <v>81</v>
      </c>
      <c r="F50" s="106">
        <v>0.99977602399999999</v>
      </c>
      <c r="G50" s="106">
        <v>1.0070309310000001</v>
      </c>
    </row>
    <row r="51" spans="1:7" x14ac:dyDescent="0.2">
      <c r="A51" s="6">
        <v>82</v>
      </c>
      <c r="B51" s="106">
        <v>1.0359221000000001</v>
      </c>
      <c r="C51" s="106">
        <v>1.0201071370000001</v>
      </c>
      <c r="E51" s="126">
        <v>82</v>
      </c>
      <c r="F51" s="106">
        <v>1.006143636</v>
      </c>
      <c r="G51" s="106">
        <v>1.008878398</v>
      </c>
    </row>
    <row r="52" spans="1:7" x14ac:dyDescent="0.2">
      <c r="A52" s="6">
        <v>83</v>
      </c>
      <c r="B52" s="106">
        <v>1.0363064</v>
      </c>
      <c r="C52" s="106">
        <v>1.022889683</v>
      </c>
      <c r="E52" s="126">
        <v>83</v>
      </c>
      <c r="F52" s="106">
        <v>1.004554634</v>
      </c>
      <c r="G52" s="106">
        <v>1.010948521</v>
      </c>
    </row>
    <row r="53" spans="1:7" x14ac:dyDescent="0.2">
      <c r="A53" s="6">
        <v>84</v>
      </c>
      <c r="B53" s="106">
        <v>1.0324998000000001</v>
      </c>
      <c r="C53" s="106">
        <v>1.018120548</v>
      </c>
      <c r="E53" s="126">
        <v>84</v>
      </c>
      <c r="F53" s="106">
        <v>1.006427972</v>
      </c>
      <c r="G53" s="106">
        <v>1.01551744</v>
      </c>
    </row>
    <row r="54" spans="1:7" x14ac:dyDescent="0.2">
      <c r="A54" s="6">
        <v>85</v>
      </c>
      <c r="B54" s="106">
        <v>1.0317045</v>
      </c>
      <c r="C54" s="106">
        <v>1.0189371519999999</v>
      </c>
      <c r="E54" s="126">
        <v>85</v>
      </c>
      <c r="F54" s="106">
        <v>1.0037504639999999</v>
      </c>
      <c r="G54" s="106">
        <v>1.012770376</v>
      </c>
    </row>
    <row r="55" spans="1:7" x14ac:dyDescent="0.2">
      <c r="A55" s="6">
        <v>86</v>
      </c>
      <c r="B55" s="106">
        <v>1.0338312999999999</v>
      </c>
      <c r="C55" s="106">
        <v>1.0184445689999999</v>
      </c>
      <c r="E55" s="126">
        <v>86</v>
      </c>
      <c r="F55" s="106">
        <v>1.0046924779999999</v>
      </c>
      <c r="G55" s="106">
        <v>1.011215873</v>
      </c>
    </row>
    <row r="56" spans="1:7" x14ac:dyDescent="0.2">
      <c r="A56" s="6">
        <v>87</v>
      </c>
      <c r="B56" s="106">
        <v>1.0346183</v>
      </c>
      <c r="C56" s="106">
        <v>1.0178944620000001</v>
      </c>
      <c r="E56" s="126">
        <v>87</v>
      </c>
      <c r="F56" s="106">
        <v>1.004302346</v>
      </c>
      <c r="G56" s="106">
        <v>1.013929477</v>
      </c>
    </row>
    <row r="57" spans="1:7" x14ac:dyDescent="0.2">
      <c r="A57" s="6">
        <v>88</v>
      </c>
      <c r="B57" s="106">
        <v>1.0349567</v>
      </c>
      <c r="C57" s="106">
        <v>1.0167940630000001</v>
      </c>
      <c r="E57" s="126">
        <v>88</v>
      </c>
      <c r="F57" s="106">
        <v>1.0020025429999999</v>
      </c>
      <c r="G57" s="106">
        <v>1.0092450479999999</v>
      </c>
    </row>
    <row r="58" spans="1:7" x14ac:dyDescent="0.2">
      <c r="A58" s="6">
        <v>89</v>
      </c>
      <c r="B58" s="106">
        <v>1.0369877000000001</v>
      </c>
      <c r="C58" s="106">
        <v>1.014605277</v>
      </c>
      <c r="E58" s="126">
        <v>89</v>
      </c>
      <c r="F58" s="106">
        <v>1.002619559</v>
      </c>
      <c r="G58" s="106">
        <v>1.01308858</v>
      </c>
    </row>
    <row r="59" spans="1:7" x14ac:dyDescent="0.2">
      <c r="A59" s="6">
        <v>90</v>
      </c>
      <c r="B59" s="106">
        <v>1.0337615</v>
      </c>
      <c r="C59" s="106">
        <v>1.0171511419999999</v>
      </c>
      <c r="E59" s="126">
        <v>90</v>
      </c>
      <c r="F59" s="106">
        <v>1.0042818</v>
      </c>
      <c r="G59" s="106">
        <v>1.012244422</v>
      </c>
    </row>
    <row r="60" spans="1:7" x14ac:dyDescent="0.2">
      <c r="A60" s="6">
        <v>91</v>
      </c>
      <c r="B60" s="106">
        <v>1.0349074</v>
      </c>
      <c r="C60" s="106">
        <v>1.0136803350000001</v>
      </c>
      <c r="E60" s="126">
        <v>91</v>
      </c>
      <c r="F60" s="106">
        <v>1.004299633</v>
      </c>
      <c r="G60" s="106">
        <v>1.01160954</v>
      </c>
    </row>
    <row r="61" spans="1:7" x14ac:dyDescent="0.2">
      <c r="A61" s="6">
        <v>92</v>
      </c>
      <c r="B61" s="106">
        <v>1.0338944999999999</v>
      </c>
      <c r="C61" s="106">
        <v>1.0151340609999999</v>
      </c>
      <c r="E61" s="126">
        <v>92</v>
      </c>
      <c r="F61" s="106">
        <v>1.0020994560000001</v>
      </c>
      <c r="G61" s="106">
        <v>1.0119840170000001</v>
      </c>
    </row>
    <row r="62" spans="1:7" x14ac:dyDescent="0.2">
      <c r="A62" s="6">
        <v>93</v>
      </c>
      <c r="B62" s="106">
        <v>1.0308373</v>
      </c>
      <c r="C62" s="106">
        <v>1.0162517449999999</v>
      </c>
      <c r="E62" s="126">
        <v>93</v>
      </c>
      <c r="F62" s="106">
        <v>1.003104939</v>
      </c>
      <c r="G62" s="106">
        <v>1.0083058460000001</v>
      </c>
    </row>
    <row r="63" spans="1:7" x14ac:dyDescent="0.2">
      <c r="A63" s="6">
        <v>94</v>
      </c>
      <c r="B63" s="106">
        <v>1.0345005</v>
      </c>
      <c r="C63" s="106">
        <v>1.015161161</v>
      </c>
      <c r="E63" s="126">
        <v>94</v>
      </c>
      <c r="F63" s="106">
        <v>1.0005189350000001</v>
      </c>
      <c r="G63" s="106">
        <v>1.005866318</v>
      </c>
    </row>
    <row r="64" spans="1:7" x14ac:dyDescent="0.2">
      <c r="A64" s="6">
        <v>95</v>
      </c>
      <c r="B64" s="106">
        <v>1.0314542</v>
      </c>
      <c r="C64" s="106">
        <v>1.014538079</v>
      </c>
      <c r="E64" s="126">
        <v>95</v>
      </c>
      <c r="F64" s="106">
        <v>1.003350636</v>
      </c>
      <c r="G64" s="106">
        <v>1.0047505720000001</v>
      </c>
    </row>
    <row r="65" spans="1:7" x14ac:dyDescent="0.2">
      <c r="A65" s="6">
        <v>96</v>
      </c>
      <c r="B65" s="106">
        <v>1.0310389</v>
      </c>
      <c r="C65" s="106">
        <v>1.012882128</v>
      </c>
      <c r="E65" s="126">
        <v>96</v>
      </c>
      <c r="F65" s="106">
        <v>1.001605361</v>
      </c>
      <c r="G65" s="106">
        <v>1.006277895</v>
      </c>
    </row>
    <row r="66" spans="1:7" x14ac:dyDescent="0.2">
      <c r="A66" s="6">
        <v>97</v>
      </c>
      <c r="B66" s="106">
        <v>1.0272581000000001</v>
      </c>
      <c r="C66" s="106">
        <v>1.0146402720000001</v>
      </c>
      <c r="E66" s="126">
        <v>97</v>
      </c>
      <c r="F66" s="106">
        <v>1.0025274120000001</v>
      </c>
      <c r="G66" s="106">
        <v>1.0044483500000001</v>
      </c>
    </row>
    <row r="67" spans="1:7" x14ac:dyDescent="0.2">
      <c r="A67" s="6">
        <v>98</v>
      </c>
      <c r="B67" s="106">
        <v>1.0278643000000001</v>
      </c>
      <c r="C67" s="106">
        <v>1.01138986</v>
      </c>
      <c r="E67" s="126">
        <v>98</v>
      </c>
      <c r="F67" s="106">
        <v>0.99975281500000002</v>
      </c>
      <c r="G67" s="106">
        <v>1.005184938</v>
      </c>
    </row>
    <row r="68" spans="1:7" x14ac:dyDescent="0.2">
      <c r="A68" s="6">
        <v>99</v>
      </c>
      <c r="B68" s="106">
        <v>1.0254812</v>
      </c>
      <c r="C68" s="106">
        <v>1.014167083</v>
      </c>
      <c r="E68" s="126">
        <v>99</v>
      </c>
      <c r="F68" s="106">
        <v>1.0024830069999999</v>
      </c>
      <c r="G68" s="106">
        <v>1.005527893</v>
      </c>
    </row>
    <row r="69" spans="1:7" x14ac:dyDescent="0.2">
      <c r="A69" s="6">
        <v>100</v>
      </c>
      <c r="B69" s="106">
        <v>1.0219099</v>
      </c>
      <c r="C69" s="106">
        <v>1.0099124070000001</v>
      </c>
      <c r="E69" s="126">
        <v>100</v>
      </c>
      <c r="F69" s="106">
        <v>1.00280547</v>
      </c>
      <c r="G69" s="106">
        <v>1.0024217</v>
      </c>
    </row>
    <row r="70" spans="1:7" x14ac:dyDescent="0.2">
      <c r="A70" s="6">
        <v>101</v>
      </c>
      <c r="B70" s="106">
        <v>1.0253654000000001</v>
      </c>
      <c r="C70" s="106">
        <v>1.0110743639999999</v>
      </c>
      <c r="E70" s="126">
        <v>101</v>
      </c>
      <c r="F70" s="106">
        <v>1.0025860049999999</v>
      </c>
      <c r="G70" s="106">
        <v>0.99921791000000004</v>
      </c>
    </row>
    <row r="71" spans="1:7" x14ac:dyDescent="0.2">
      <c r="A71" s="6">
        <v>102</v>
      </c>
      <c r="B71" s="106">
        <v>1.0257555</v>
      </c>
      <c r="C71" s="106">
        <v>1.014337458</v>
      </c>
      <c r="E71" s="126">
        <v>102</v>
      </c>
      <c r="F71" s="106">
        <v>1.0034027320000001</v>
      </c>
      <c r="G71" s="106">
        <v>1.0044156989999999</v>
      </c>
    </row>
    <row r="72" spans="1:7" x14ac:dyDescent="0.2">
      <c r="A72" s="6">
        <v>103</v>
      </c>
      <c r="B72" s="106">
        <v>1.0243399</v>
      </c>
      <c r="C72" s="106">
        <v>1.0134984140000001</v>
      </c>
      <c r="E72" s="126">
        <v>103</v>
      </c>
      <c r="F72" s="106">
        <v>0.99862287900000002</v>
      </c>
      <c r="G72" s="106">
        <v>1.002888239</v>
      </c>
    </row>
    <row r="73" spans="1:7" x14ac:dyDescent="0.2">
      <c r="A73" s="6">
        <v>104</v>
      </c>
      <c r="B73" s="106">
        <v>1.0204108999999999</v>
      </c>
      <c r="C73" s="106">
        <v>1.0100265310000001</v>
      </c>
      <c r="E73" s="126">
        <v>104</v>
      </c>
      <c r="F73" s="106">
        <v>1.0029075160000001</v>
      </c>
      <c r="G73" s="106">
        <v>1.0046431010000001</v>
      </c>
    </row>
    <row r="74" spans="1:7" x14ac:dyDescent="0.2">
      <c r="A74" s="6">
        <v>105</v>
      </c>
      <c r="B74" s="106">
        <v>1.0221464</v>
      </c>
      <c r="C74" s="106">
        <v>1.008871109</v>
      </c>
      <c r="E74" s="126">
        <v>105</v>
      </c>
      <c r="F74" s="106">
        <v>0.99734665</v>
      </c>
      <c r="G74" s="106">
        <v>1.00226332</v>
      </c>
    </row>
    <row r="75" spans="1:7" x14ac:dyDescent="0.2">
      <c r="A75" s="6">
        <v>106</v>
      </c>
      <c r="B75" s="106">
        <v>1.0252391000000001</v>
      </c>
      <c r="C75" s="106">
        <v>1.0074753789999999</v>
      </c>
      <c r="E75" s="126">
        <v>106</v>
      </c>
      <c r="F75" s="106">
        <v>0.99842444500000005</v>
      </c>
      <c r="G75" s="106">
        <v>0.99956315799999995</v>
      </c>
    </row>
    <row r="76" spans="1:7" x14ac:dyDescent="0.2">
      <c r="A76" s="6">
        <v>107</v>
      </c>
      <c r="B76" s="106">
        <v>1.0242159</v>
      </c>
      <c r="C76" s="106">
        <v>1.0068405979999999</v>
      </c>
      <c r="E76" s="126">
        <v>107</v>
      </c>
      <c r="F76" s="106">
        <v>0.998831201</v>
      </c>
      <c r="G76" s="106">
        <v>0.99911267000000004</v>
      </c>
    </row>
    <row r="77" spans="1:7" x14ac:dyDescent="0.2">
      <c r="A77" s="6">
        <v>108</v>
      </c>
      <c r="B77" s="106">
        <v>1.0250079000000001</v>
      </c>
      <c r="C77" s="106">
        <v>1.0062803309999999</v>
      </c>
      <c r="E77" s="126">
        <v>108</v>
      </c>
      <c r="F77" s="106">
        <v>0.99810280799999995</v>
      </c>
      <c r="G77" s="106">
        <v>0.996695251</v>
      </c>
    </row>
    <row r="78" spans="1:7" x14ac:dyDescent="0.2">
      <c r="A78" s="6">
        <v>109</v>
      </c>
      <c r="B78" s="106">
        <v>1.0217917000000001</v>
      </c>
      <c r="C78" s="106">
        <v>1.0072295600000001</v>
      </c>
      <c r="E78" s="126">
        <v>109</v>
      </c>
      <c r="F78" s="106">
        <v>1.0000856849999999</v>
      </c>
      <c r="G78" s="106">
        <v>0.99796685200000002</v>
      </c>
    </row>
    <row r="79" spans="1:7" x14ac:dyDescent="0.2">
      <c r="A79" s="6">
        <v>110</v>
      </c>
      <c r="B79" s="106">
        <v>1.0259026</v>
      </c>
      <c r="C79" s="106">
        <v>1.0084863260000001</v>
      </c>
      <c r="E79" s="126">
        <v>110</v>
      </c>
      <c r="F79" s="106">
        <v>0.99410280799999995</v>
      </c>
      <c r="G79" s="106">
        <v>1.0004569160000001</v>
      </c>
    </row>
    <row r="80" spans="1:7" x14ac:dyDescent="0.2">
      <c r="A80" s="6">
        <v>111</v>
      </c>
      <c r="B80" s="106">
        <v>1.0244356999999999</v>
      </c>
      <c r="C80" s="106">
        <v>1.00830526</v>
      </c>
      <c r="E80" s="126">
        <v>111</v>
      </c>
      <c r="F80" s="106">
        <v>0.99413464900000004</v>
      </c>
      <c r="G80" s="106">
        <v>0.99820754700000003</v>
      </c>
    </row>
    <row r="81" spans="1:7" x14ac:dyDescent="0.2">
      <c r="A81" s="6">
        <v>112</v>
      </c>
      <c r="B81" s="106">
        <v>1.0231007000000001</v>
      </c>
      <c r="C81" s="106">
        <v>1.006961665</v>
      </c>
      <c r="E81" s="126">
        <v>112</v>
      </c>
      <c r="F81" s="106">
        <v>0.99749479699999999</v>
      </c>
      <c r="G81" s="106">
        <v>0.99977758800000005</v>
      </c>
    </row>
    <row r="82" spans="1:7" x14ac:dyDescent="0.2">
      <c r="A82" s="6">
        <v>113</v>
      </c>
      <c r="B82" s="106">
        <v>1.0230018999999999</v>
      </c>
      <c r="C82" s="106">
        <v>1.007849269</v>
      </c>
      <c r="E82" s="126">
        <v>113</v>
      </c>
      <c r="F82" s="106">
        <v>0.99646956499999995</v>
      </c>
      <c r="G82" s="106">
        <v>1.001104483</v>
      </c>
    </row>
    <row r="83" spans="1:7" x14ac:dyDescent="0.2">
      <c r="A83" s="6">
        <v>114</v>
      </c>
      <c r="B83" s="106">
        <v>1.0213106000000001</v>
      </c>
      <c r="C83" s="106">
        <v>1.0050288300000001</v>
      </c>
      <c r="E83" s="126">
        <v>114</v>
      </c>
      <c r="F83" s="106">
        <v>0.99315967800000005</v>
      </c>
      <c r="G83" s="106">
        <v>1.002545349</v>
      </c>
    </row>
    <row r="84" spans="1:7" x14ac:dyDescent="0.2">
      <c r="A84" s="6">
        <v>115</v>
      </c>
      <c r="B84" s="106">
        <v>1.0209550000000001</v>
      </c>
      <c r="C84" s="106">
        <v>1.0067534309999999</v>
      </c>
      <c r="E84" s="126">
        <v>115</v>
      </c>
      <c r="F84" s="106">
        <v>0.99427337999999998</v>
      </c>
      <c r="G84" s="106">
        <v>1.002739348</v>
      </c>
    </row>
    <row r="85" spans="1:7" x14ac:dyDescent="0.2">
      <c r="A85" s="6">
        <v>116</v>
      </c>
      <c r="B85" s="106">
        <v>1.0140975000000001</v>
      </c>
      <c r="C85" s="106">
        <v>1.0083646740000001</v>
      </c>
      <c r="E85" s="126">
        <v>116</v>
      </c>
      <c r="F85" s="106">
        <v>0.99376818099999997</v>
      </c>
      <c r="G85" s="106">
        <v>1.002180764</v>
      </c>
    </row>
    <row r="86" spans="1:7" x14ac:dyDescent="0.2">
      <c r="A86" s="6">
        <v>117</v>
      </c>
      <c r="B86" s="106">
        <v>1.0175942</v>
      </c>
      <c r="C86" s="106">
        <v>1.007464329</v>
      </c>
      <c r="E86" s="126">
        <v>117</v>
      </c>
      <c r="F86" s="106">
        <v>0.99239807999999996</v>
      </c>
      <c r="G86" s="106">
        <v>1.0028988000000001</v>
      </c>
    </row>
    <row r="87" spans="1:7" x14ac:dyDescent="0.2">
      <c r="A87" s="6">
        <v>118</v>
      </c>
      <c r="B87" s="106">
        <v>1.0153416</v>
      </c>
      <c r="C87" s="106">
        <v>1.009372028</v>
      </c>
      <c r="E87" s="126">
        <v>118</v>
      </c>
      <c r="F87" s="106">
        <v>0.99573621300000004</v>
      </c>
      <c r="G87" s="106">
        <v>0.99847308800000001</v>
      </c>
    </row>
    <row r="88" spans="1:7" x14ac:dyDescent="0.2">
      <c r="A88" s="6">
        <v>119</v>
      </c>
      <c r="B88" s="106">
        <v>1.0162173999999999</v>
      </c>
      <c r="C88" s="106">
        <v>1.008300575</v>
      </c>
      <c r="E88" s="126">
        <v>119</v>
      </c>
      <c r="F88" s="106">
        <v>0.99594944699999999</v>
      </c>
      <c r="G88" s="106">
        <v>0.99872331700000005</v>
      </c>
    </row>
    <row r="89" spans="1:7" x14ac:dyDescent="0.2">
      <c r="A89" s="6">
        <v>120</v>
      </c>
      <c r="B89" s="106">
        <v>1.0182865000000001</v>
      </c>
      <c r="C89" s="106">
        <v>1.0058521149999999</v>
      </c>
      <c r="E89" s="126">
        <v>120</v>
      </c>
      <c r="F89" s="106">
        <v>0.997218257</v>
      </c>
      <c r="G89" s="106">
        <v>0.99828480900000005</v>
      </c>
    </row>
    <row r="90" spans="1:7" x14ac:dyDescent="0.2">
      <c r="A90" s="6">
        <v>121</v>
      </c>
      <c r="B90" s="106">
        <v>1.0166601</v>
      </c>
      <c r="C90" s="106">
        <v>1.004072742</v>
      </c>
      <c r="E90" s="126">
        <v>121</v>
      </c>
      <c r="F90" s="106">
        <v>0.99369028500000001</v>
      </c>
      <c r="G90" s="106">
        <v>0.99991061000000003</v>
      </c>
    </row>
    <row r="91" spans="1:7" x14ac:dyDescent="0.2">
      <c r="A91" s="6">
        <v>122</v>
      </c>
      <c r="B91" s="106">
        <v>1.0155603</v>
      </c>
      <c r="C91" s="106">
        <v>1.006707918</v>
      </c>
      <c r="E91" s="126">
        <v>122</v>
      </c>
      <c r="F91" s="106">
        <v>0.99045019400000001</v>
      </c>
      <c r="G91" s="106">
        <v>1.0007908999999999</v>
      </c>
    </row>
    <row r="92" spans="1:7" x14ac:dyDescent="0.2">
      <c r="A92" s="6">
        <v>123</v>
      </c>
      <c r="B92" s="106">
        <v>1.0148556</v>
      </c>
      <c r="C92" s="106">
        <v>1.0042223770000001</v>
      </c>
      <c r="E92" s="126">
        <v>123</v>
      </c>
      <c r="F92" s="106">
        <v>0.99474788300000005</v>
      </c>
      <c r="G92" s="106">
        <v>1.0027442289999999</v>
      </c>
    </row>
    <row r="93" spans="1:7" x14ac:dyDescent="0.2">
      <c r="A93" s="6">
        <v>124</v>
      </c>
      <c r="B93" s="106">
        <v>1.0147514</v>
      </c>
      <c r="C93" s="106">
        <v>1.0028468930000001</v>
      </c>
      <c r="E93" s="126">
        <v>124</v>
      </c>
      <c r="F93" s="106">
        <v>0.99793865500000001</v>
      </c>
      <c r="G93" s="106">
        <v>0.998282271</v>
      </c>
    </row>
    <row r="94" spans="1:7" x14ac:dyDescent="0.2">
      <c r="A94" s="6">
        <v>125</v>
      </c>
      <c r="B94" s="106">
        <v>1.0152703000000001</v>
      </c>
      <c r="C94" s="106">
        <v>1.0006038049999999</v>
      </c>
      <c r="E94" s="126">
        <v>125</v>
      </c>
      <c r="F94" s="106">
        <v>0.99052836600000005</v>
      </c>
      <c r="G94" s="106">
        <v>1.0024119460000001</v>
      </c>
    </row>
    <row r="95" spans="1:7" x14ac:dyDescent="0.2">
      <c r="A95" s="6">
        <v>126</v>
      </c>
      <c r="B95" s="106">
        <v>1.0150429000000001</v>
      </c>
      <c r="C95" s="106">
        <v>1.001209883</v>
      </c>
      <c r="E95" s="126">
        <v>126</v>
      </c>
      <c r="F95" s="106">
        <v>0.99459057699999998</v>
      </c>
      <c r="G95" s="106">
        <v>0.99989517100000003</v>
      </c>
    </row>
    <row r="96" spans="1:7" x14ac:dyDescent="0.2">
      <c r="A96" s="6">
        <v>127</v>
      </c>
      <c r="B96" s="106">
        <v>1.0116706</v>
      </c>
      <c r="C96" s="106">
        <v>1.0002868359999999</v>
      </c>
      <c r="E96" s="126">
        <v>127</v>
      </c>
      <c r="F96" s="106">
        <v>0.99087869399999995</v>
      </c>
      <c r="G96" s="106">
        <v>0.99885027800000004</v>
      </c>
    </row>
    <row r="97" spans="1:7" x14ac:dyDescent="0.2">
      <c r="A97" s="6">
        <v>128</v>
      </c>
      <c r="B97" s="106">
        <v>1.0099765000000001</v>
      </c>
      <c r="C97" s="106">
        <v>0.99959827199999995</v>
      </c>
      <c r="E97" s="126">
        <v>128</v>
      </c>
      <c r="F97" s="106">
        <v>0.99146204599999999</v>
      </c>
      <c r="G97" s="106">
        <v>1.0008197489999999</v>
      </c>
    </row>
    <row r="98" spans="1:7" x14ac:dyDescent="0.2">
      <c r="A98" s="6">
        <v>129</v>
      </c>
      <c r="B98" s="106">
        <v>1.008775</v>
      </c>
      <c r="C98" s="106">
        <v>0.99935743600000004</v>
      </c>
      <c r="E98" s="126">
        <v>129</v>
      </c>
      <c r="F98" s="106">
        <v>0.989951739</v>
      </c>
      <c r="G98" s="106">
        <v>1.0004531350000001</v>
      </c>
    </row>
    <row r="99" spans="1:7" x14ac:dyDescent="0.2">
      <c r="A99" s="6">
        <v>130</v>
      </c>
      <c r="B99" s="106">
        <v>1.0097612</v>
      </c>
      <c r="C99" s="106">
        <v>0.998711142</v>
      </c>
      <c r="E99" s="126">
        <v>130</v>
      </c>
      <c r="F99" s="106">
        <v>0.99035302999999997</v>
      </c>
      <c r="G99" s="106">
        <v>1.002538696</v>
      </c>
    </row>
    <row r="100" spans="1:7" x14ac:dyDescent="0.2">
      <c r="A100" s="6">
        <v>131</v>
      </c>
      <c r="B100" s="106">
        <v>1.0066094999999999</v>
      </c>
      <c r="C100" s="106">
        <v>1.001678439</v>
      </c>
      <c r="E100" s="126">
        <v>131</v>
      </c>
      <c r="F100" s="106">
        <v>0.98512771899999996</v>
      </c>
      <c r="G100" s="106">
        <v>0.99832391600000003</v>
      </c>
    </row>
    <row r="101" spans="1:7" x14ac:dyDescent="0.2">
      <c r="A101" s="6">
        <v>132</v>
      </c>
      <c r="B101" s="106">
        <v>1.0118239</v>
      </c>
      <c r="C101" s="106">
        <v>1.0005118930000001</v>
      </c>
      <c r="E101" s="126">
        <v>132</v>
      </c>
      <c r="F101" s="106">
        <v>0.98856941899999995</v>
      </c>
      <c r="G101" s="106">
        <v>0.99608972799999995</v>
      </c>
    </row>
    <row r="102" spans="1:7" x14ac:dyDescent="0.2">
      <c r="A102" s="6">
        <v>133</v>
      </c>
      <c r="B102" s="106">
        <v>1.0099762999999999</v>
      </c>
      <c r="C102" s="106">
        <v>1.000165454</v>
      </c>
      <c r="E102" s="126">
        <v>133</v>
      </c>
      <c r="F102" s="106">
        <v>0.98817476299999996</v>
      </c>
      <c r="G102" s="106">
        <v>0.99787954700000003</v>
      </c>
    </row>
    <row r="103" spans="1:7" x14ac:dyDescent="0.2">
      <c r="A103" s="6">
        <v>134</v>
      </c>
      <c r="B103" s="106">
        <v>1.0101229</v>
      </c>
      <c r="C103" s="106">
        <v>0.99896307699999998</v>
      </c>
      <c r="E103" s="126">
        <v>134</v>
      </c>
      <c r="F103" s="106">
        <v>0.98679303100000004</v>
      </c>
      <c r="G103" s="106">
        <v>0.99401396799999997</v>
      </c>
    </row>
    <row r="104" spans="1:7" x14ac:dyDescent="0.2">
      <c r="A104" s="6">
        <v>135</v>
      </c>
      <c r="B104" s="106">
        <v>1.0117814000000001</v>
      </c>
      <c r="C104" s="106">
        <v>1.0006497190000001</v>
      </c>
      <c r="E104" s="126">
        <v>135</v>
      </c>
      <c r="F104" s="106">
        <v>0.99021247999999995</v>
      </c>
      <c r="G104" s="106">
        <v>0.99996901299999996</v>
      </c>
    </row>
    <row r="105" spans="1:7" x14ac:dyDescent="0.2">
      <c r="A105" s="6">
        <v>136</v>
      </c>
      <c r="B105" s="106">
        <v>1.0112519</v>
      </c>
      <c r="C105" s="106">
        <v>0.99865917400000004</v>
      </c>
      <c r="E105" s="126">
        <v>136</v>
      </c>
      <c r="F105" s="106">
        <v>0.988449456</v>
      </c>
      <c r="G105" s="106">
        <v>0.998370227</v>
      </c>
    </row>
    <row r="106" spans="1:7" x14ac:dyDescent="0.2">
      <c r="A106" s="6">
        <v>137</v>
      </c>
      <c r="B106" s="106">
        <v>1.0100910999999999</v>
      </c>
      <c r="C106" s="106">
        <v>0.99847908200000002</v>
      </c>
      <c r="E106" s="126">
        <v>137</v>
      </c>
      <c r="F106" s="106">
        <v>0.98788319800000002</v>
      </c>
      <c r="G106" s="106">
        <v>0.99715346699999996</v>
      </c>
    </row>
    <row r="107" spans="1:7" x14ac:dyDescent="0.2">
      <c r="A107" s="6">
        <v>138</v>
      </c>
      <c r="B107" s="106">
        <v>1.0119216</v>
      </c>
      <c r="C107" s="106">
        <v>0.99983672800000001</v>
      </c>
      <c r="E107" s="126">
        <v>138</v>
      </c>
      <c r="F107" s="106">
        <v>0.98850445899999995</v>
      </c>
      <c r="G107" s="106">
        <v>0.99651211399999995</v>
      </c>
    </row>
    <row r="108" spans="1:7" x14ac:dyDescent="0.2">
      <c r="A108" s="6">
        <v>139</v>
      </c>
      <c r="B108" s="106">
        <v>1.01075</v>
      </c>
      <c r="C108" s="106">
        <v>0.998284069</v>
      </c>
      <c r="E108" s="126">
        <v>139</v>
      </c>
      <c r="F108" s="106">
        <v>0.98669249599999997</v>
      </c>
      <c r="G108" s="106">
        <v>0.99023271800000001</v>
      </c>
    </row>
    <row r="109" spans="1:7" x14ac:dyDescent="0.2">
      <c r="A109" s="6">
        <v>140</v>
      </c>
      <c r="B109" s="106">
        <v>1.0072922</v>
      </c>
      <c r="C109" s="106">
        <v>1.00156768</v>
      </c>
      <c r="E109" s="126">
        <v>140</v>
      </c>
      <c r="F109" s="106">
        <v>0.98968671799999997</v>
      </c>
      <c r="G109" s="106">
        <v>0.98900917399999999</v>
      </c>
    </row>
    <row r="110" spans="1:7" x14ac:dyDescent="0.2">
      <c r="A110" s="6">
        <v>141</v>
      </c>
      <c r="B110" s="106">
        <v>1.0089097</v>
      </c>
      <c r="C110" s="106">
        <v>1.001323875</v>
      </c>
      <c r="E110" s="126">
        <v>141</v>
      </c>
      <c r="F110" s="106">
        <v>0.99059448299999997</v>
      </c>
      <c r="G110" s="106">
        <v>0.99461613900000001</v>
      </c>
    </row>
    <row r="111" spans="1:7" x14ac:dyDescent="0.2">
      <c r="A111" s="6">
        <v>142</v>
      </c>
      <c r="B111" s="106">
        <v>1.0085998</v>
      </c>
      <c r="C111" s="106">
        <v>1.0018859120000001</v>
      </c>
      <c r="E111" s="126">
        <v>142</v>
      </c>
      <c r="F111" s="106">
        <v>0.98851972099999996</v>
      </c>
      <c r="G111" s="106">
        <v>0.99025496599999996</v>
      </c>
    </row>
    <row r="112" spans="1:7" x14ac:dyDescent="0.2">
      <c r="A112" s="6">
        <v>143</v>
      </c>
      <c r="B112" s="106">
        <v>1.0065075000000001</v>
      </c>
      <c r="C112" s="106">
        <v>1.001022268</v>
      </c>
      <c r="E112" s="126">
        <v>143</v>
      </c>
      <c r="F112" s="106">
        <v>0.987566214</v>
      </c>
      <c r="G112" s="106">
        <v>0.98683301199999995</v>
      </c>
    </row>
    <row r="113" spans="1:7" x14ac:dyDescent="0.2">
      <c r="A113" s="6">
        <v>144</v>
      </c>
      <c r="B113" s="106">
        <v>1.0096769999999999</v>
      </c>
      <c r="C113" s="106">
        <v>1.000679946</v>
      </c>
      <c r="E113" s="126">
        <v>144</v>
      </c>
      <c r="F113" s="106">
        <v>0.98972905600000005</v>
      </c>
      <c r="G113" s="106">
        <v>0.99008790300000005</v>
      </c>
    </row>
    <row r="114" spans="1:7" x14ac:dyDescent="0.2">
      <c r="A114" s="6">
        <v>145</v>
      </c>
      <c r="B114" s="106">
        <v>1.0053315</v>
      </c>
      <c r="C114" s="106">
        <v>0.99730885899999999</v>
      </c>
      <c r="E114" s="126">
        <v>145</v>
      </c>
      <c r="F114" s="106">
        <v>0.99007757299999999</v>
      </c>
      <c r="G114" s="106">
        <v>0.98711418200000001</v>
      </c>
    </row>
    <row r="115" spans="1:7" x14ac:dyDescent="0.2">
      <c r="A115" s="6">
        <v>146</v>
      </c>
      <c r="B115" s="106">
        <v>1.0097517</v>
      </c>
      <c r="C115" s="106">
        <v>0.99762327500000003</v>
      </c>
      <c r="E115" s="126">
        <v>146</v>
      </c>
      <c r="F115" s="106">
        <v>0.99252470000000004</v>
      </c>
      <c r="G115" s="106">
        <v>0.98873399399999995</v>
      </c>
    </row>
    <row r="116" spans="1:7" x14ac:dyDescent="0.2">
      <c r="A116" s="6">
        <v>147</v>
      </c>
      <c r="B116" s="106">
        <v>1.0053201</v>
      </c>
      <c r="C116" s="106">
        <v>0.99805669699999999</v>
      </c>
      <c r="E116" s="126">
        <v>147</v>
      </c>
      <c r="F116" s="106">
        <v>0.99068466899999996</v>
      </c>
      <c r="G116" s="106">
        <v>0.99119816900000002</v>
      </c>
    </row>
    <row r="117" spans="1:7" x14ac:dyDescent="0.2">
      <c r="A117" s="6">
        <v>148</v>
      </c>
      <c r="B117" s="106">
        <v>1.0017678999999999</v>
      </c>
      <c r="C117" s="106">
        <v>1.000384642</v>
      </c>
      <c r="E117" s="126">
        <v>148</v>
      </c>
      <c r="F117" s="106">
        <v>0.98907812799999995</v>
      </c>
      <c r="G117" s="106">
        <v>0.99635791200000001</v>
      </c>
    </row>
    <row r="118" spans="1:7" x14ac:dyDescent="0.2">
      <c r="A118" s="6">
        <v>149</v>
      </c>
      <c r="B118" s="106">
        <v>1.0037970000000001</v>
      </c>
      <c r="C118" s="106">
        <v>0.997738758</v>
      </c>
      <c r="E118" s="126">
        <v>149</v>
      </c>
      <c r="F118" s="106">
        <v>0.99307621000000001</v>
      </c>
      <c r="G118" s="106">
        <v>0.98284255499999995</v>
      </c>
    </row>
    <row r="119" spans="1:7" x14ac:dyDescent="0.2">
      <c r="A119" s="6">
        <v>150</v>
      </c>
      <c r="B119" s="106">
        <v>1.0038381000000001</v>
      </c>
      <c r="C119" s="106">
        <v>1.0001858809999999</v>
      </c>
      <c r="E119" s="126">
        <v>150</v>
      </c>
      <c r="F119" s="106">
        <v>0.98818026699999995</v>
      </c>
      <c r="G119" s="106">
        <v>0.98588418300000003</v>
      </c>
    </row>
    <row r="120" spans="1:7" x14ac:dyDescent="0.2">
      <c r="A120" s="6">
        <v>151</v>
      </c>
      <c r="B120" s="106">
        <v>1.0036940000000001</v>
      </c>
      <c r="C120" s="106">
        <v>1.002268114</v>
      </c>
      <c r="E120" s="126">
        <v>151</v>
      </c>
      <c r="F120" s="106">
        <v>0.98645033999999998</v>
      </c>
      <c r="G120" s="106">
        <v>0.99383888099999995</v>
      </c>
    </row>
    <row r="121" spans="1:7" x14ac:dyDescent="0.2">
      <c r="A121" s="6">
        <v>152</v>
      </c>
      <c r="B121" s="106">
        <v>1.0022859</v>
      </c>
      <c r="C121" s="106">
        <v>0.99613209899999999</v>
      </c>
      <c r="E121" s="126">
        <v>152</v>
      </c>
      <c r="F121" s="106">
        <v>0.98878358899999996</v>
      </c>
      <c r="G121" s="106">
        <v>0.99128008599999995</v>
      </c>
    </row>
    <row r="122" spans="1:7" x14ac:dyDescent="0.2">
      <c r="A122" s="6">
        <v>153</v>
      </c>
      <c r="B122" s="106">
        <v>1.0043385</v>
      </c>
      <c r="C122" s="106">
        <v>0.99918821099999999</v>
      </c>
      <c r="E122" s="126">
        <v>153</v>
      </c>
      <c r="F122" s="106">
        <v>0.98810422200000003</v>
      </c>
      <c r="G122" s="106">
        <v>0.99139782300000001</v>
      </c>
    </row>
    <row r="123" spans="1:7" x14ac:dyDescent="0.2">
      <c r="A123" s="6">
        <v>154</v>
      </c>
      <c r="B123" s="106">
        <v>1.0027121000000001</v>
      </c>
      <c r="C123" s="106">
        <v>0.99897002700000004</v>
      </c>
      <c r="E123" s="126">
        <v>154</v>
      </c>
      <c r="F123" s="106">
        <v>0.98807359500000003</v>
      </c>
      <c r="G123" s="106">
        <v>0.99126545700000002</v>
      </c>
    </row>
    <row r="124" spans="1:7" x14ac:dyDescent="0.2">
      <c r="A124" s="6">
        <v>155</v>
      </c>
      <c r="B124" s="106">
        <v>0.99906189999999995</v>
      </c>
      <c r="C124" s="106">
        <v>0.99846774000000005</v>
      </c>
      <c r="E124" s="126">
        <v>155</v>
      </c>
      <c r="F124" s="106">
        <v>0.98478981099999996</v>
      </c>
      <c r="G124" s="106">
        <v>0.99202618799999998</v>
      </c>
    </row>
    <row r="125" spans="1:7" x14ac:dyDescent="0.2">
      <c r="A125" s="6">
        <v>156</v>
      </c>
      <c r="B125" s="106">
        <v>0.99796580000000001</v>
      </c>
      <c r="C125" s="106">
        <v>1.000034361</v>
      </c>
      <c r="E125" s="126">
        <v>156</v>
      </c>
      <c r="F125" s="106">
        <v>0.98934296600000005</v>
      </c>
      <c r="G125" s="106">
        <v>0.99640414600000005</v>
      </c>
    </row>
    <row r="126" spans="1:7" x14ac:dyDescent="0.2">
      <c r="A126" s="6">
        <v>157</v>
      </c>
      <c r="B126" s="106">
        <v>0.99851860000000003</v>
      </c>
      <c r="C126" s="106">
        <v>1.002858011</v>
      </c>
      <c r="E126" s="126">
        <v>157</v>
      </c>
      <c r="F126" s="106">
        <v>0.98880036800000004</v>
      </c>
      <c r="G126" s="106">
        <v>0.99147220999999996</v>
      </c>
    </row>
    <row r="127" spans="1:7" x14ac:dyDescent="0.2">
      <c r="A127" s="6">
        <v>158</v>
      </c>
      <c r="B127" s="106">
        <v>0.99752430000000003</v>
      </c>
      <c r="C127" s="106">
        <v>1.0002242210000001</v>
      </c>
      <c r="E127" s="126">
        <v>158</v>
      </c>
      <c r="F127" s="106">
        <v>0.98482558099999995</v>
      </c>
      <c r="G127" s="106">
        <v>0.99329332299999995</v>
      </c>
    </row>
    <row r="128" spans="1:7" x14ac:dyDescent="0.2">
      <c r="A128" s="6">
        <v>159</v>
      </c>
      <c r="B128" s="106">
        <v>0.99904130000000002</v>
      </c>
      <c r="C128" s="106">
        <v>0.99765968000000005</v>
      </c>
      <c r="E128" s="126">
        <v>159</v>
      </c>
      <c r="F128" s="106">
        <v>0.981449028</v>
      </c>
      <c r="G128" s="106">
        <v>0.993766653</v>
      </c>
    </row>
    <row r="129" spans="1:7" x14ac:dyDescent="0.2">
      <c r="A129" s="6">
        <v>160</v>
      </c>
      <c r="B129" s="106">
        <v>1.0010916999999999</v>
      </c>
      <c r="C129" s="106">
        <v>0.99714056900000003</v>
      </c>
      <c r="E129" s="126">
        <v>160</v>
      </c>
      <c r="F129" s="106">
        <v>0.98375820899999999</v>
      </c>
      <c r="G129" s="106">
        <v>0.991076968</v>
      </c>
    </row>
    <row r="130" spans="1:7" x14ac:dyDescent="0.2">
      <c r="A130" s="6">
        <v>161</v>
      </c>
      <c r="B130" s="106">
        <v>0.99689609999999995</v>
      </c>
      <c r="C130" s="106">
        <v>0.99775464400000002</v>
      </c>
      <c r="E130" s="126">
        <v>161</v>
      </c>
      <c r="F130" s="106">
        <v>0.98357883999999995</v>
      </c>
      <c r="G130" s="106">
        <v>0.99283031499999996</v>
      </c>
    </row>
    <row r="131" spans="1:7" x14ac:dyDescent="0.2">
      <c r="A131" s="6">
        <v>162</v>
      </c>
      <c r="B131" s="106">
        <v>1.0003839000000001</v>
      </c>
      <c r="C131" s="106">
        <v>0.99842978400000004</v>
      </c>
      <c r="E131" s="126">
        <v>162</v>
      </c>
      <c r="F131" s="106">
        <v>0.98045539999999998</v>
      </c>
      <c r="G131" s="106">
        <v>0.99316569399999999</v>
      </c>
    </row>
    <row r="132" spans="1:7" x14ac:dyDescent="0.2">
      <c r="A132" s="6">
        <v>163</v>
      </c>
      <c r="B132" s="106">
        <v>1.0013896</v>
      </c>
      <c r="C132" s="106">
        <v>0.99985745299999995</v>
      </c>
      <c r="E132" s="126">
        <v>163</v>
      </c>
      <c r="F132" s="106">
        <v>0.98296986900000005</v>
      </c>
      <c r="G132" s="106">
        <v>0.98812872100000004</v>
      </c>
    </row>
    <row r="133" spans="1:7" x14ac:dyDescent="0.2">
      <c r="A133" s="6">
        <v>164</v>
      </c>
      <c r="B133" s="106">
        <v>1.0004004</v>
      </c>
      <c r="C133" s="106">
        <v>1.0032099459999999</v>
      </c>
      <c r="E133" s="126">
        <v>164</v>
      </c>
      <c r="F133" s="106">
        <v>0.98181525400000003</v>
      </c>
      <c r="G133" s="106">
        <v>0.99173032999999999</v>
      </c>
    </row>
    <row r="134" spans="1:7" x14ac:dyDescent="0.2">
      <c r="A134" s="6">
        <v>165</v>
      </c>
      <c r="B134" s="106">
        <v>1.0018345</v>
      </c>
      <c r="C134" s="106">
        <v>1.0001669040000001</v>
      </c>
      <c r="E134" s="126">
        <v>165</v>
      </c>
      <c r="F134" s="106">
        <v>0.98396562700000001</v>
      </c>
      <c r="G134" s="106">
        <v>0.991083661</v>
      </c>
    </row>
    <row r="135" spans="1:7" x14ac:dyDescent="0.2">
      <c r="A135" s="6">
        <v>166</v>
      </c>
      <c r="B135" s="106">
        <v>1.0025188</v>
      </c>
      <c r="C135" s="106">
        <v>0.99838536700000002</v>
      </c>
      <c r="E135" s="126">
        <v>166</v>
      </c>
      <c r="F135" s="106">
        <v>0.97859513099999995</v>
      </c>
      <c r="G135" s="106">
        <v>0.99104707199999997</v>
      </c>
    </row>
    <row r="136" spans="1:7" x14ac:dyDescent="0.2">
      <c r="A136" s="6">
        <v>167</v>
      </c>
      <c r="B136" s="106">
        <v>1.0000933999999999</v>
      </c>
      <c r="C136" s="106">
        <v>0.99673529999999999</v>
      </c>
      <c r="E136" s="126">
        <v>167</v>
      </c>
      <c r="F136" s="106">
        <v>0.98667817000000002</v>
      </c>
      <c r="G136" s="106">
        <v>0.99475874600000003</v>
      </c>
    </row>
    <row r="137" spans="1:7" x14ac:dyDescent="0.2">
      <c r="A137" s="6">
        <v>168</v>
      </c>
      <c r="B137" s="106">
        <v>1.0018741</v>
      </c>
      <c r="C137" s="106">
        <v>0.99964483599999998</v>
      </c>
      <c r="E137" s="126">
        <v>168</v>
      </c>
      <c r="F137" s="106">
        <v>0.98764420799999997</v>
      </c>
      <c r="G137" s="106">
        <v>0.98854414000000002</v>
      </c>
    </row>
    <row r="138" spans="1:7" x14ac:dyDescent="0.2">
      <c r="A138" s="6">
        <v>169</v>
      </c>
      <c r="B138" s="106">
        <v>0.99768650000000003</v>
      </c>
      <c r="C138" s="106">
        <v>1.0009111429999999</v>
      </c>
      <c r="E138" s="126">
        <v>169</v>
      </c>
      <c r="F138" s="106">
        <v>0.98631474900000005</v>
      </c>
      <c r="G138" s="106">
        <v>0.98940737099999998</v>
      </c>
    </row>
    <row r="139" spans="1:7" x14ac:dyDescent="0.2">
      <c r="A139" s="6">
        <v>170</v>
      </c>
      <c r="B139" s="106">
        <v>0.99878929999999999</v>
      </c>
      <c r="C139" s="106">
        <v>0.99993721700000004</v>
      </c>
      <c r="E139" s="126">
        <v>170</v>
      </c>
      <c r="F139" s="106">
        <v>0.98796415400000004</v>
      </c>
      <c r="G139" s="106">
        <v>0.99380187799999997</v>
      </c>
    </row>
    <row r="140" spans="1:7" x14ac:dyDescent="0.2">
      <c r="A140" s="6">
        <v>171</v>
      </c>
      <c r="B140" s="106">
        <v>1.0013117</v>
      </c>
      <c r="C140" s="106">
        <v>0.99793883900000002</v>
      </c>
      <c r="E140" s="126">
        <v>171</v>
      </c>
      <c r="F140" s="106">
        <v>0.98452120200000004</v>
      </c>
      <c r="G140" s="106">
        <v>0.99296418099999995</v>
      </c>
    </row>
    <row r="141" spans="1:7" x14ac:dyDescent="0.2">
      <c r="A141" s="6">
        <v>172</v>
      </c>
      <c r="B141" s="106">
        <v>1.0001616</v>
      </c>
      <c r="C141" s="106">
        <v>0.99620557600000004</v>
      </c>
      <c r="E141" s="126">
        <v>172</v>
      </c>
      <c r="F141" s="106">
        <v>0.99015779000000004</v>
      </c>
      <c r="G141" s="106">
        <v>0.99177929399999998</v>
      </c>
    </row>
    <row r="142" spans="1:7" x14ac:dyDescent="0.2">
      <c r="A142" s="6">
        <v>173</v>
      </c>
      <c r="B142" s="106">
        <v>1.0018857000000001</v>
      </c>
      <c r="C142" s="106">
        <v>0.99902662900000005</v>
      </c>
      <c r="E142" s="126">
        <v>173</v>
      </c>
      <c r="F142" s="106">
        <v>0.99080890600000004</v>
      </c>
      <c r="G142" s="106">
        <v>0.99247494000000003</v>
      </c>
    </row>
    <row r="143" spans="1:7" x14ac:dyDescent="0.2">
      <c r="A143" s="6">
        <v>174</v>
      </c>
      <c r="B143" s="106">
        <v>0.99720160000000002</v>
      </c>
      <c r="C143" s="106">
        <v>0.99984478799999998</v>
      </c>
      <c r="E143" s="126">
        <v>174</v>
      </c>
      <c r="F143" s="106">
        <v>0.98838397600000005</v>
      </c>
      <c r="G143" s="106">
        <v>0.99437505999999998</v>
      </c>
    </row>
    <row r="144" spans="1:7" x14ac:dyDescent="0.2">
      <c r="A144" s="6">
        <v>175</v>
      </c>
      <c r="B144" s="106">
        <v>1.0038613000000001</v>
      </c>
      <c r="C144" s="106">
        <v>0.99560465399999998</v>
      </c>
      <c r="E144" s="126">
        <v>175</v>
      </c>
      <c r="F144" s="106">
        <v>0.99040999500000004</v>
      </c>
      <c r="G144" s="106">
        <v>0.99362172599999998</v>
      </c>
    </row>
    <row r="145" spans="1:7" x14ac:dyDescent="0.2">
      <c r="A145" s="6">
        <v>176</v>
      </c>
      <c r="B145" s="106">
        <v>1.0025564</v>
      </c>
      <c r="C145" s="106">
        <v>0.99985609200000003</v>
      </c>
      <c r="E145" s="126">
        <v>176</v>
      </c>
      <c r="F145" s="106">
        <v>0.98848665800000002</v>
      </c>
      <c r="G145" s="106">
        <v>0.99616021899999996</v>
      </c>
    </row>
    <row r="146" spans="1:7" x14ac:dyDescent="0.2">
      <c r="A146" s="6">
        <v>177</v>
      </c>
      <c r="B146" s="106">
        <v>1.0013958999999999</v>
      </c>
      <c r="C146" s="106">
        <v>0.99745108800000004</v>
      </c>
      <c r="E146" s="126">
        <v>177</v>
      </c>
      <c r="F146" s="106">
        <v>0.98712637599999997</v>
      </c>
      <c r="G146" s="106">
        <v>0.99384334799999996</v>
      </c>
    </row>
    <row r="147" spans="1:7" x14ac:dyDescent="0.2">
      <c r="A147" s="6">
        <v>178</v>
      </c>
      <c r="B147" s="106">
        <v>1.0009899</v>
      </c>
      <c r="C147" s="106">
        <v>0.99577555699999998</v>
      </c>
      <c r="E147" s="126">
        <v>178</v>
      </c>
      <c r="F147" s="106">
        <v>0.98727348199999998</v>
      </c>
      <c r="G147" s="106">
        <v>0.99036275600000001</v>
      </c>
    </row>
    <row r="148" spans="1:7" x14ac:dyDescent="0.2">
      <c r="A148" s="6">
        <v>179</v>
      </c>
      <c r="B148" s="106">
        <v>1.0011920999999999</v>
      </c>
      <c r="C148" s="106">
        <v>0.99725954800000005</v>
      </c>
      <c r="E148" s="126">
        <v>179</v>
      </c>
      <c r="F148" s="106">
        <v>0.98895521600000003</v>
      </c>
      <c r="G148" s="106">
        <v>0.98975391199999996</v>
      </c>
    </row>
    <row r="149" spans="1:7" x14ac:dyDescent="0.2">
      <c r="A149" s="6">
        <v>180</v>
      </c>
      <c r="B149" s="106">
        <v>1.0001802</v>
      </c>
      <c r="C149" s="106">
        <v>1.0004289749999999</v>
      </c>
      <c r="E149" s="126">
        <v>180</v>
      </c>
      <c r="F149" s="106">
        <v>0.98845324300000004</v>
      </c>
      <c r="G149" s="106">
        <v>0.99135895600000001</v>
      </c>
    </row>
    <row r="150" spans="1:7" x14ac:dyDescent="0.2">
      <c r="A150" s="6">
        <v>181</v>
      </c>
      <c r="B150" s="106">
        <v>1.0012004000000001</v>
      </c>
      <c r="C150" s="106">
        <v>1.0010028520000001</v>
      </c>
      <c r="E150" s="126">
        <v>181</v>
      </c>
      <c r="F150" s="106">
        <v>0.98817421100000002</v>
      </c>
      <c r="G150" s="106">
        <v>0.99206830899999998</v>
      </c>
    </row>
    <row r="151" spans="1:7" x14ac:dyDescent="0.2">
      <c r="A151" s="6">
        <v>182</v>
      </c>
      <c r="B151" s="106">
        <v>1.0004428000000001</v>
      </c>
      <c r="C151" s="106">
        <v>1.000085194</v>
      </c>
      <c r="E151" s="126">
        <v>182</v>
      </c>
      <c r="F151" s="106">
        <v>0.98996585599999998</v>
      </c>
      <c r="G151" s="106">
        <v>0.99261651200000001</v>
      </c>
    </row>
    <row r="152" spans="1:7" x14ac:dyDescent="0.2">
      <c r="A152" s="6">
        <v>183</v>
      </c>
      <c r="B152" s="106">
        <v>1.0026881000000001</v>
      </c>
      <c r="C152" s="106">
        <v>1.000545947</v>
      </c>
      <c r="E152" s="126">
        <v>183</v>
      </c>
      <c r="F152" s="106">
        <v>0.99065686900000005</v>
      </c>
      <c r="G152" s="106">
        <v>0.98783285799999998</v>
      </c>
    </row>
    <row r="153" spans="1:7" x14ac:dyDescent="0.2">
      <c r="A153" s="6">
        <v>184</v>
      </c>
      <c r="B153" s="106">
        <v>1.0022465</v>
      </c>
      <c r="C153" s="106">
        <v>1.0031116250000001</v>
      </c>
      <c r="E153" s="126">
        <v>184</v>
      </c>
      <c r="F153" s="106">
        <v>0.99378299000000003</v>
      </c>
      <c r="G153" s="106">
        <v>0.99124947299999999</v>
      </c>
    </row>
    <row r="154" spans="1:7" x14ac:dyDescent="0.2">
      <c r="A154" s="6">
        <v>185</v>
      </c>
      <c r="B154" s="106">
        <v>1.0039669</v>
      </c>
      <c r="C154" s="106">
        <v>1.0028590180000001</v>
      </c>
      <c r="E154" s="126">
        <v>185</v>
      </c>
      <c r="F154" s="106">
        <v>0.99019432200000002</v>
      </c>
      <c r="G154" s="106">
        <v>0.98679558099999998</v>
      </c>
    </row>
    <row r="155" spans="1:7" x14ac:dyDescent="0.2">
      <c r="A155" s="6">
        <v>186</v>
      </c>
      <c r="B155" s="106">
        <v>1.0076187999999999</v>
      </c>
      <c r="C155" s="106">
        <v>1.002984863</v>
      </c>
      <c r="E155" s="126">
        <v>186</v>
      </c>
      <c r="F155" s="106">
        <v>0.98861326299999996</v>
      </c>
      <c r="G155" s="106">
        <v>0.98622643899999995</v>
      </c>
    </row>
    <row r="156" spans="1:7" x14ac:dyDescent="0.2">
      <c r="A156" s="6">
        <v>187</v>
      </c>
      <c r="B156" s="106">
        <v>1.0086035</v>
      </c>
      <c r="C156" s="106">
        <v>1.002267628</v>
      </c>
      <c r="E156" s="126">
        <v>187</v>
      </c>
      <c r="F156" s="106">
        <v>0.98837644800000002</v>
      </c>
      <c r="G156" s="106">
        <v>0.98262035999999997</v>
      </c>
    </row>
    <row r="157" spans="1:7" x14ac:dyDescent="0.2">
      <c r="A157" s="6">
        <v>188</v>
      </c>
      <c r="B157" s="106">
        <v>1.0056898000000001</v>
      </c>
      <c r="C157" s="106">
        <v>0.99935279399999999</v>
      </c>
      <c r="E157" s="126">
        <v>188</v>
      </c>
      <c r="F157" s="106">
        <v>0.99246617000000004</v>
      </c>
      <c r="G157" s="106">
        <v>0.97808980199999995</v>
      </c>
    </row>
    <row r="158" spans="1:7" x14ac:dyDescent="0.2">
      <c r="A158" s="6">
        <v>189</v>
      </c>
      <c r="B158" s="106">
        <v>1.0056506000000001</v>
      </c>
      <c r="C158" s="106">
        <v>1.0005546160000001</v>
      </c>
      <c r="E158" s="126">
        <v>189</v>
      </c>
      <c r="F158" s="106">
        <v>0.98964555099999996</v>
      </c>
      <c r="G158" s="106">
        <v>0.97646215999999997</v>
      </c>
    </row>
    <row r="159" spans="1:7" x14ac:dyDescent="0.2">
      <c r="A159" s="6">
        <v>190</v>
      </c>
      <c r="B159" s="106">
        <v>1.0052842</v>
      </c>
      <c r="C159" s="106">
        <v>0.99510727799999998</v>
      </c>
      <c r="E159" s="126">
        <v>190</v>
      </c>
      <c r="F159" s="106">
        <v>0.98824908499999997</v>
      </c>
      <c r="G159" s="106">
        <v>0.97322889400000001</v>
      </c>
    </row>
    <row r="160" spans="1:7" x14ac:dyDescent="0.2">
      <c r="A160" s="6">
        <v>191</v>
      </c>
      <c r="B160" s="106">
        <v>1.0076833999999999</v>
      </c>
      <c r="C160" s="106">
        <v>1.000384438</v>
      </c>
      <c r="E160" s="126">
        <v>191</v>
      </c>
      <c r="F160" s="106">
        <v>0.98473678600000003</v>
      </c>
      <c r="G160" s="106">
        <v>0.97394923</v>
      </c>
    </row>
    <row r="161" spans="1:7" x14ac:dyDescent="0.2">
      <c r="A161" s="6">
        <v>192</v>
      </c>
      <c r="B161" s="106">
        <v>1.0032430999999999</v>
      </c>
      <c r="C161" s="106">
        <v>1.002713843</v>
      </c>
      <c r="E161" s="126">
        <v>192</v>
      </c>
      <c r="F161" s="106">
        <v>0.98680821699999999</v>
      </c>
      <c r="G161" s="106">
        <v>0.98113933099999995</v>
      </c>
    </row>
    <row r="162" spans="1:7" x14ac:dyDescent="0.2">
      <c r="A162" s="6">
        <v>193</v>
      </c>
      <c r="B162" s="106">
        <v>1.0008771999999999</v>
      </c>
      <c r="C162" s="106">
        <v>1.0034311410000001</v>
      </c>
      <c r="E162" s="126">
        <v>193</v>
      </c>
      <c r="F162" s="106">
        <v>0.98469967800000002</v>
      </c>
      <c r="G162" s="106">
        <v>0.98690594899999995</v>
      </c>
    </row>
    <row r="163" spans="1:7" x14ac:dyDescent="0.2">
      <c r="A163" s="6">
        <v>194</v>
      </c>
      <c r="B163" s="106">
        <v>1.0033764999999999</v>
      </c>
      <c r="C163" s="106">
        <v>1.0026462249999999</v>
      </c>
      <c r="E163" s="126">
        <v>194</v>
      </c>
      <c r="F163" s="106">
        <v>0.98478256500000005</v>
      </c>
      <c r="G163" s="106">
        <v>0.98529794900000001</v>
      </c>
    </row>
    <row r="164" spans="1:7" x14ac:dyDescent="0.2">
      <c r="A164" s="6">
        <v>195</v>
      </c>
      <c r="B164" s="106">
        <v>1.0016368</v>
      </c>
      <c r="C164" s="106">
        <v>1.001802987</v>
      </c>
      <c r="E164" s="126">
        <v>195</v>
      </c>
      <c r="F164" s="106">
        <v>0.98994313599999995</v>
      </c>
      <c r="G164" s="106">
        <v>0.98564563400000005</v>
      </c>
    </row>
    <row r="165" spans="1:7" x14ac:dyDescent="0.2">
      <c r="A165" s="6">
        <v>196</v>
      </c>
      <c r="B165" s="106">
        <v>1.0048063</v>
      </c>
      <c r="C165" s="106">
        <v>1.0027331909999999</v>
      </c>
      <c r="E165" s="126">
        <v>196</v>
      </c>
      <c r="F165" s="106">
        <v>0.98926996599999995</v>
      </c>
      <c r="G165" s="106">
        <v>0.99207661800000002</v>
      </c>
    </row>
    <row r="166" spans="1:7" x14ac:dyDescent="0.2">
      <c r="A166" s="6">
        <v>197</v>
      </c>
      <c r="B166" s="106">
        <v>1.0023185999999999</v>
      </c>
      <c r="C166" s="106">
        <v>1.0011472960000001</v>
      </c>
      <c r="E166" s="126">
        <v>197</v>
      </c>
      <c r="F166" s="106">
        <v>0.99073635599999998</v>
      </c>
      <c r="G166" s="106">
        <v>0.98950944500000004</v>
      </c>
    </row>
    <row r="167" spans="1:7" x14ac:dyDescent="0.2">
      <c r="A167" s="6">
        <v>198</v>
      </c>
      <c r="B167" s="106">
        <v>1.0055322</v>
      </c>
      <c r="C167" s="106">
        <v>1.003452266</v>
      </c>
      <c r="E167" s="126">
        <v>198</v>
      </c>
      <c r="F167" s="106">
        <v>0.99136553299999997</v>
      </c>
      <c r="G167" s="106">
        <v>0.98790865000000005</v>
      </c>
    </row>
    <row r="168" spans="1:7" x14ac:dyDescent="0.2">
      <c r="A168" s="6">
        <v>199</v>
      </c>
      <c r="B168" s="106">
        <v>1.0061637000000001</v>
      </c>
      <c r="C168" s="106">
        <v>1.0039192779999999</v>
      </c>
      <c r="E168" s="126">
        <v>199</v>
      </c>
      <c r="F168" s="106">
        <v>0.98959346699999995</v>
      </c>
      <c r="G168" s="106">
        <v>0.98327997199999995</v>
      </c>
    </row>
    <row r="169" spans="1:7" x14ac:dyDescent="0.2">
      <c r="A169" s="6">
        <v>200</v>
      </c>
      <c r="B169" s="106">
        <v>1.0013046000000001</v>
      </c>
      <c r="C169" s="106">
        <v>1.00281178</v>
      </c>
      <c r="E169" s="126">
        <v>200</v>
      </c>
      <c r="F169" s="106">
        <v>0.98735028599999997</v>
      </c>
      <c r="G169" s="106">
        <v>0.99024126599999995</v>
      </c>
    </row>
    <row r="170" spans="1:7" x14ac:dyDescent="0.2">
      <c r="A170" s="6">
        <v>201</v>
      </c>
      <c r="B170" s="106">
        <v>1.0007329</v>
      </c>
      <c r="C170" s="106">
        <v>1.003367774</v>
      </c>
      <c r="E170" s="126">
        <v>201</v>
      </c>
      <c r="F170" s="106">
        <v>0.98771217899999997</v>
      </c>
      <c r="G170" s="106">
        <v>0.98455815999999996</v>
      </c>
    </row>
    <row r="171" spans="1:7" x14ac:dyDescent="0.2">
      <c r="A171" s="6">
        <v>202</v>
      </c>
      <c r="B171" s="106">
        <v>0.9999441</v>
      </c>
      <c r="C171" s="106">
        <v>1.0014030279999999</v>
      </c>
      <c r="E171" s="126">
        <v>202</v>
      </c>
      <c r="F171" s="106">
        <v>0.98781299700000003</v>
      </c>
      <c r="G171" s="106">
        <v>0.98204282499999995</v>
      </c>
    </row>
    <row r="172" spans="1:7" x14ac:dyDescent="0.2">
      <c r="A172" s="6">
        <v>203</v>
      </c>
      <c r="B172" s="106">
        <v>1.0015079</v>
      </c>
      <c r="C172" s="106">
        <v>1.002354757</v>
      </c>
      <c r="E172" s="126">
        <v>203</v>
      </c>
      <c r="F172" s="106">
        <v>0.98958758999999996</v>
      </c>
      <c r="G172" s="106">
        <v>0.98380811499999998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0CA1D-6EBF-DB40-9EB5-B0F261F58C1B}">
  <dimension ref="A1:AE36"/>
  <sheetViews>
    <sheetView zoomScaleNormal="100" workbookViewId="0">
      <selection activeCell="C1" sqref="C1"/>
    </sheetView>
  </sheetViews>
  <sheetFormatPr baseColWidth="10" defaultColWidth="8.6640625" defaultRowHeight="15" x14ac:dyDescent="0.2"/>
  <sheetData>
    <row r="1" spans="1:31" ht="16" x14ac:dyDescent="0.2">
      <c r="A1" s="73" t="s">
        <v>332</v>
      </c>
    </row>
    <row r="2" spans="1:31" ht="16" x14ac:dyDescent="0.2">
      <c r="A2" s="73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</row>
    <row r="3" spans="1:31" x14ac:dyDescent="0.2">
      <c r="A3" s="135" t="s">
        <v>331</v>
      </c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</row>
    <row r="4" spans="1:31" x14ac:dyDescent="0.2">
      <c r="A4" s="40"/>
      <c r="B4" s="40"/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</row>
    <row r="5" spans="1:31" x14ac:dyDescent="0.2">
      <c r="A5" s="133"/>
      <c r="B5" s="132" t="s">
        <v>9</v>
      </c>
      <c r="C5" s="131"/>
      <c r="D5" s="131"/>
      <c r="E5" s="133"/>
      <c r="F5" s="132" t="s">
        <v>13</v>
      </c>
      <c r="G5" s="131"/>
      <c r="H5" s="131"/>
      <c r="I5" s="131"/>
      <c r="J5" s="131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  <c r="AD5" s="40"/>
      <c r="AE5" s="40"/>
    </row>
    <row r="6" spans="1:31" x14ac:dyDescent="0.2">
      <c r="A6" s="130" t="s">
        <v>327</v>
      </c>
      <c r="B6" s="6">
        <v>1.031596</v>
      </c>
      <c r="C6" s="6">
        <v>1.0197039999999999</v>
      </c>
      <c r="D6" s="6">
        <v>1.0179819999999999</v>
      </c>
      <c r="E6" s="136">
        <v>1.012813</v>
      </c>
      <c r="F6" s="6">
        <v>1.0327489999999999</v>
      </c>
      <c r="G6" s="6">
        <v>0.99473</v>
      </c>
      <c r="H6" s="6">
        <v>1.0071030000000001</v>
      </c>
      <c r="I6" s="6">
        <v>1.008588</v>
      </c>
      <c r="J6" s="6">
        <v>0.99497400000000003</v>
      </c>
      <c r="K6" s="52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  <c r="AA6" s="40"/>
      <c r="AB6" s="40"/>
      <c r="AC6" s="40"/>
      <c r="AD6" s="40"/>
      <c r="AE6" s="40"/>
    </row>
    <row r="7" spans="1:31" x14ac:dyDescent="0.2">
      <c r="A7" s="130" t="s">
        <v>326</v>
      </c>
      <c r="B7" s="6">
        <v>1.0442929999999999</v>
      </c>
      <c r="C7" s="6">
        <v>1.000918</v>
      </c>
      <c r="D7" s="6">
        <v>1.0569090000000001</v>
      </c>
      <c r="E7" s="136">
        <v>1.0322229999999999</v>
      </c>
      <c r="F7" s="6">
        <v>0.99606700000000004</v>
      </c>
      <c r="G7" s="6">
        <v>1.007814</v>
      </c>
      <c r="H7" s="6">
        <v>0.99602800000000002</v>
      </c>
      <c r="I7" s="6">
        <v>1.0172730000000001</v>
      </c>
      <c r="J7" s="6">
        <v>1.0124770000000001</v>
      </c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</row>
    <row r="8" spans="1:31" x14ac:dyDescent="0.2">
      <c r="A8" s="57"/>
      <c r="B8" s="6"/>
      <c r="C8" s="6"/>
      <c r="D8" s="6"/>
      <c r="E8" s="6"/>
      <c r="F8" s="6"/>
      <c r="G8" s="6"/>
      <c r="H8" s="6"/>
      <c r="I8" s="6"/>
      <c r="J8" s="6"/>
      <c r="K8" s="40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  <c r="AA8" s="40"/>
      <c r="AB8" s="40"/>
      <c r="AC8" s="40"/>
      <c r="AD8" s="40"/>
      <c r="AE8" s="40"/>
    </row>
    <row r="9" spans="1:31" x14ac:dyDescent="0.2">
      <c r="A9" s="40"/>
      <c r="B9" s="40"/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</row>
    <row r="10" spans="1:31" x14ac:dyDescent="0.2">
      <c r="A10" s="135" t="s">
        <v>330</v>
      </c>
      <c r="B10" s="40"/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  <c r="AA10" s="40"/>
      <c r="AB10" s="40"/>
      <c r="AC10" s="40"/>
      <c r="AD10" s="40"/>
      <c r="AE10" s="40"/>
    </row>
    <row r="11" spans="1:31" x14ac:dyDescent="0.2">
      <c r="A11" s="40"/>
      <c r="B11" s="40"/>
      <c r="C11" s="40"/>
      <c r="D11" s="40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  <c r="AA11" s="40"/>
      <c r="AB11" s="40"/>
      <c r="AC11" s="40"/>
      <c r="AD11" s="40"/>
      <c r="AE11" s="40"/>
    </row>
    <row r="12" spans="1:31" x14ac:dyDescent="0.2">
      <c r="A12" s="133"/>
      <c r="B12" s="132" t="s">
        <v>9</v>
      </c>
      <c r="C12" s="131"/>
      <c r="D12" s="131"/>
      <c r="E12" s="133"/>
      <c r="F12" s="132" t="s">
        <v>13</v>
      </c>
      <c r="G12" s="131"/>
      <c r="H12" s="131"/>
      <c r="I12" s="131"/>
      <c r="J12" s="131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</row>
    <row r="13" spans="1:31" x14ac:dyDescent="0.2">
      <c r="A13" s="130" t="s">
        <v>327</v>
      </c>
      <c r="B13" s="52">
        <v>1.045911</v>
      </c>
      <c r="C13" s="52">
        <v>1.002961</v>
      </c>
      <c r="D13" s="52">
        <v>1.03413</v>
      </c>
      <c r="E13" s="129">
        <v>0.97907</v>
      </c>
      <c r="F13" s="52">
        <v>1.0249159999999999</v>
      </c>
      <c r="G13" s="52">
        <v>0.98614900000000005</v>
      </c>
      <c r="H13" s="52">
        <v>0.996695</v>
      </c>
      <c r="I13" s="52">
        <v>0.99985400000000002</v>
      </c>
      <c r="J13" s="52"/>
      <c r="K13" s="40"/>
      <c r="L13" s="40"/>
      <c r="M13" s="40"/>
      <c r="N13" s="40"/>
      <c r="O13" s="40"/>
      <c r="P13" s="40"/>
      <c r="Q13" s="40"/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0"/>
    </row>
    <row r="14" spans="1:31" x14ac:dyDescent="0.2">
      <c r="A14" s="130" t="s">
        <v>326</v>
      </c>
      <c r="B14" s="52">
        <v>1.032335</v>
      </c>
      <c r="C14" s="52">
        <v>1.008894</v>
      </c>
      <c r="D14" s="52">
        <v>1.013903</v>
      </c>
      <c r="E14" s="129">
        <v>0.99438400000000005</v>
      </c>
      <c r="F14" s="52">
        <v>1.006003</v>
      </c>
      <c r="G14" s="52">
        <v>0.99555000000000005</v>
      </c>
      <c r="H14" s="52">
        <v>0.98819500000000005</v>
      </c>
      <c r="I14" s="52">
        <v>0.98690100000000003</v>
      </c>
      <c r="J14" s="52">
        <v>0.98879499999999998</v>
      </c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</row>
    <row r="15" spans="1:31" x14ac:dyDescent="0.2">
      <c r="A15" s="40"/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  <c r="AA15" s="40"/>
      <c r="AB15" s="40"/>
      <c r="AC15" s="40"/>
      <c r="AD15" s="40"/>
      <c r="AE15" s="40"/>
    </row>
    <row r="16" spans="1:31" x14ac:dyDescent="0.2">
      <c r="A16" s="40"/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0"/>
    </row>
    <row r="17" spans="1:31" x14ac:dyDescent="0.2">
      <c r="A17" s="135" t="s">
        <v>329</v>
      </c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</row>
    <row r="18" spans="1:31" x14ac:dyDescent="0.2">
      <c r="A18" s="40"/>
      <c r="B18" s="40"/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</row>
    <row r="19" spans="1:31" x14ac:dyDescent="0.2">
      <c r="A19" s="40"/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</row>
    <row r="20" spans="1:31" x14ac:dyDescent="0.2">
      <c r="A20" s="134"/>
      <c r="B20" s="132" t="s">
        <v>9</v>
      </c>
      <c r="C20" s="131"/>
      <c r="D20" s="131"/>
      <c r="E20" s="131"/>
      <c r="F20" s="132"/>
      <c r="G20" s="131"/>
      <c r="H20" s="131"/>
      <c r="I20" s="131"/>
      <c r="J20" s="131"/>
      <c r="K20" s="131"/>
      <c r="L20" s="131"/>
      <c r="M20" s="133"/>
      <c r="N20" s="132" t="s">
        <v>13</v>
      </c>
      <c r="O20" s="131"/>
      <c r="P20" s="131"/>
      <c r="Q20" s="131"/>
      <c r="R20" s="131"/>
      <c r="S20" s="131"/>
      <c r="T20" s="131"/>
      <c r="U20" s="131"/>
      <c r="V20" s="131"/>
      <c r="W20" s="131"/>
      <c r="X20" s="131"/>
      <c r="Y20" s="131"/>
      <c r="Z20" s="131"/>
      <c r="AA20" s="131"/>
      <c r="AB20" s="131"/>
      <c r="AC20" s="40"/>
      <c r="AD20" s="40"/>
      <c r="AE20" s="40"/>
    </row>
    <row r="21" spans="1:31" x14ac:dyDescent="0.2">
      <c r="A21" s="130" t="s">
        <v>327</v>
      </c>
      <c r="B21" s="52">
        <v>0.98467700000000002</v>
      </c>
      <c r="C21" s="52">
        <v>1.13768</v>
      </c>
      <c r="D21" s="52">
        <v>1.003765</v>
      </c>
      <c r="E21" s="52">
        <v>1.033569</v>
      </c>
      <c r="F21" s="52">
        <v>1.0098119999999999</v>
      </c>
      <c r="G21" s="52">
        <v>1.0162370000000001</v>
      </c>
      <c r="H21" s="52">
        <v>1.0087520000000001</v>
      </c>
      <c r="I21" s="52">
        <v>1.0392779999999999</v>
      </c>
      <c r="J21" s="52">
        <v>1.00206</v>
      </c>
      <c r="K21" s="52">
        <v>1.0526709999999999</v>
      </c>
      <c r="L21" s="52">
        <v>0.99350099999999997</v>
      </c>
      <c r="M21" s="129">
        <v>0.98552099999999998</v>
      </c>
      <c r="N21" s="52">
        <v>0.99582199999999998</v>
      </c>
      <c r="O21" s="52">
        <v>1.0008900000000001</v>
      </c>
      <c r="P21" s="52">
        <v>0.99297199999999997</v>
      </c>
      <c r="Q21" s="52">
        <v>0.98774099999999998</v>
      </c>
      <c r="R21" s="52">
        <v>1.039509</v>
      </c>
      <c r="S21" s="52">
        <v>1.0000610000000001</v>
      </c>
      <c r="T21" s="52">
        <v>1.0082150000000001</v>
      </c>
      <c r="U21" s="52">
        <v>1.0164789999999999</v>
      </c>
      <c r="V21" s="52">
        <v>0.99772499999999997</v>
      </c>
      <c r="W21" s="52">
        <v>0.99191499999999999</v>
      </c>
      <c r="X21" s="52">
        <v>0.99034699999999998</v>
      </c>
      <c r="Y21" s="52">
        <v>1.0010289999999999</v>
      </c>
      <c r="Z21" s="52">
        <v>1.065612</v>
      </c>
      <c r="AA21" s="52">
        <v>0.99948499999999996</v>
      </c>
      <c r="AB21" s="52">
        <v>1.030888</v>
      </c>
      <c r="AC21" s="40"/>
      <c r="AD21" s="40"/>
      <c r="AE21" s="40"/>
    </row>
    <row r="22" spans="1:31" x14ac:dyDescent="0.2">
      <c r="A22" s="130" t="s">
        <v>326</v>
      </c>
      <c r="B22" s="52">
        <v>0.98710299999999995</v>
      </c>
      <c r="C22" s="52">
        <v>1.0632330000000001</v>
      </c>
      <c r="D22" s="52">
        <v>1.0413559999999999</v>
      </c>
      <c r="E22" s="52">
        <v>1.036429</v>
      </c>
      <c r="F22" s="52">
        <v>1.03331</v>
      </c>
      <c r="G22" s="52">
        <v>1.104069</v>
      </c>
      <c r="H22" s="52">
        <v>0.995614</v>
      </c>
      <c r="I22" s="52">
        <v>1.0208569999999999</v>
      </c>
      <c r="J22" s="52">
        <v>0.99952700000000005</v>
      </c>
      <c r="K22" s="52">
        <v>1.0238799999999999</v>
      </c>
      <c r="L22" s="52">
        <v>1.0740510000000001</v>
      </c>
      <c r="M22" s="129">
        <v>1.031026</v>
      </c>
      <c r="N22" s="52">
        <v>0.99247099999999999</v>
      </c>
      <c r="O22" s="52">
        <v>1.0122040000000001</v>
      </c>
      <c r="P22" s="52">
        <v>1.0339910000000001</v>
      </c>
      <c r="Q22" s="52">
        <v>1.0301359999999999</v>
      </c>
      <c r="R22" s="52">
        <v>0.98941400000000002</v>
      </c>
      <c r="S22" s="52">
        <v>1.0324679999999999</v>
      </c>
      <c r="T22" s="52">
        <v>0.98700900000000003</v>
      </c>
      <c r="U22" s="52">
        <v>0.99999199999999999</v>
      </c>
      <c r="V22" s="52">
        <v>1.0007269999999999</v>
      </c>
      <c r="W22" s="52">
        <v>0.99592800000000004</v>
      </c>
      <c r="X22" s="52">
        <v>1.0194620000000001</v>
      </c>
      <c r="Y22" s="52">
        <v>1.0114650000000001</v>
      </c>
      <c r="Z22" s="52">
        <v>1.0360370000000001</v>
      </c>
      <c r="AA22" s="52">
        <v>1.010534</v>
      </c>
      <c r="AB22" s="52">
        <v>0.94010800000000005</v>
      </c>
      <c r="AC22" s="40"/>
      <c r="AD22" s="40"/>
      <c r="AE22" s="40"/>
    </row>
    <row r="23" spans="1:31" x14ac:dyDescent="0.2">
      <c r="A23" s="40"/>
      <c r="B23" s="40"/>
      <c r="C23" s="40"/>
      <c r="D23" s="40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</row>
    <row r="24" spans="1:31" x14ac:dyDescent="0.2">
      <c r="A24" s="40"/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  <c r="R24" s="40"/>
      <c r="S24" s="40"/>
      <c r="T24" s="40"/>
      <c r="U24" s="40"/>
      <c r="V24" s="40"/>
      <c r="W24" s="40"/>
      <c r="X24" s="40"/>
      <c r="Y24" s="40"/>
      <c r="Z24" s="40"/>
      <c r="AA24" s="40"/>
      <c r="AB24" s="40"/>
      <c r="AC24" s="40"/>
      <c r="AD24" s="40"/>
      <c r="AE24" s="40"/>
    </row>
    <row r="25" spans="1:31" x14ac:dyDescent="0.2">
      <c r="A25" s="135" t="s">
        <v>328</v>
      </c>
      <c r="B25" s="40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0"/>
      <c r="AE25" s="40"/>
    </row>
    <row r="26" spans="1:31" x14ac:dyDescent="0.2">
      <c r="A26" s="40"/>
      <c r="B26" s="40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</row>
    <row r="27" spans="1:31" x14ac:dyDescent="0.2">
      <c r="A27" s="40"/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</row>
    <row r="28" spans="1:31" x14ac:dyDescent="0.2">
      <c r="A28" s="134"/>
      <c r="B28" s="132" t="s">
        <v>9</v>
      </c>
      <c r="C28" s="131"/>
      <c r="D28" s="131"/>
      <c r="E28" s="131"/>
      <c r="F28" s="132"/>
      <c r="G28" s="131"/>
      <c r="H28" s="131"/>
      <c r="I28" s="131"/>
      <c r="J28" s="131"/>
      <c r="K28" s="131"/>
      <c r="L28" s="131"/>
      <c r="M28" s="133"/>
      <c r="N28" s="132" t="s">
        <v>13</v>
      </c>
      <c r="O28" s="131"/>
      <c r="P28" s="131"/>
      <c r="Q28" s="131"/>
      <c r="R28" s="131"/>
      <c r="S28" s="131"/>
      <c r="T28" s="131"/>
      <c r="U28" s="131"/>
      <c r="V28" s="131"/>
      <c r="W28" s="131"/>
      <c r="X28" s="131"/>
      <c r="Y28" s="131"/>
      <c r="Z28" s="131"/>
      <c r="AA28" s="131"/>
      <c r="AB28" s="131"/>
      <c r="AC28" s="40"/>
      <c r="AD28" s="40"/>
      <c r="AE28" s="40"/>
    </row>
    <row r="29" spans="1:31" x14ac:dyDescent="0.2">
      <c r="A29" s="130" t="s">
        <v>327</v>
      </c>
      <c r="B29" s="52">
        <v>0.97197</v>
      </c>
      <c r="C29" s="52">
        <v>0.99069200000000002</v>
      </c>
      <c r="D29" s="52">
        <v>0.97977000000000003</v>
      </c>
      <c r="E29" s="52">
        <v>1.098903</v>
      </c>
      <c r="F29" s="52">
        <v>0.99003200000000002</v>
      </c>
      <c r="G29" s="52">
        <v>1.0116810000000001</v>
      </c>
      <c r="H29" s="52">
        <v>0.98684300000000003</v>
      </c>
      <c r="I29" s="52">
        <v>0.99916700000000003</v>
      </c>
      <c r="J29" s="52">
        <v>1.0198739999999999</v>
      </c>
      <c r="K29" s="52">
        <v>0.98914999999999997</v>
      </c>
      <c r="L29" s="52">
        <v>1.037525</v>
      </c>
      <c r="M29" s="129">
        <v>1.086956</v>
      </c>
      <c r="N29" s="52">
        <v>1.006505</v>
      </c>
      <c r="O29" s="52">
        <v>0.99379799999999996</v>
      </c>
      <c r="P29" s="52">
        <v>0.99895900000000004</v>
      </c>
      <c r="Q29" s="52">
        <v>0.991981</v>
      </c>
      <c r="R29" s="52">
        <v>0.99741500000000005</v>
      </c>
      <c r="S29" s="52">
        <v>0.99916099999999997</v>
      </c>
      <c r="T29" s="52">
        <v>0.96494999999999997</v>
      </c>
      <c r="U29" s="52">
        <v>0.99962200000000001</v>
      </c>
      <c r="V29" s="52">
        <v>0.99859799999999999</v>
      </c>
      <c r="W29" s="52">
        <v>1.018985</v>
      </c>
      <c r="X29" s="52">
        <v>1.0414490000000001</v>
      </c>
      <c r="Y29" s="52">
        <v>1.010564</v>
      </c>
      <c r="Z29" s="52"/>
      <c r="AA29" s="52"/>
      <c r="AB29" s="52"/>
      <c r="AC29" s="40"/>
      <c r="AD29" s="40"/>
      <c r="AE29" s="40"/>
    </row>
    <row r="30" spans="1:31" x14ac:dyDescent="0.2">
      <c r="A30" s="130" t="s">
        <v>326</v>
      </c>
      <c r="B30" s="52">
        <v>0.97694499999999995</v>
      </c>
      <c r="C30" s="52">
        <v>1.0104740000000001</v>
      </c>
      <c r="D30" s="52">
        <v>0.99573199999999995</v>
      </c>
      <c r="E30" s="52">
        <v>0.98691099999999998</v>
      </c>
      <c r="F30" s="52">
        <v>0.98928400000000005</v>
      </c>
      <c r="G30" s="52">
        <v>1.024216</v>
      </c>
      <c r="H30" s="52">
        <v>1.003803</v>
      </c>
      <c r="I30" s="52">
        <v>1.0103629999999999</v>
      </c>
      <c r="J30" s="52">
        <v>1.0150520000000001</v>
      </c>
      <c r="K30" s="52">
        <v>1.0819829999999999</v>
      </c>
      <c r="L30" s="52">
        <v>1.0187520000000001</v>
      </c>
      <c r="M30" s="129">
        <v>1.0152270000000001</v>
      </c>
      <c r="N30" s="52">
        <v>0.95999299999999999</v>
      </c>
      <c r="O30" s="52">
        <v>1.007582</v>
      </c>
      <c r="P30" s="52">
        <v>0.99640899999999999</v>
      </c>
      <c r="Q30" s="52">
        <v>0.99217999999999995</v>
      </c>
      <c r="R30" s="52">
        <v>0.98216999999999999</v>
      </c>
      <c r="S30" s="52">
        <v>0.987371</v>
      </c>
      <c r="T30" s="52">
        <v>0.99338599999999999</v>
      </c>
      <c r="U30" s="52">
        <v>0.99199899999999996</v>
      </c>
      <c r="V30" s="52">
        <v>0.97943400000000003</v>
      </c>
      <c r="W30" s="52">
        <v>1.005598</v>
      </c>
      <c r="X30" s="52">
        <v>0.95979499999999995</v>
      </c>
      <c r="Y30" s="52">
        <v>1.0239879999999999</v>
      </c>
      <c r="Z30" s="52">
        <v>1.036605</v>
      </c>
      <c r="AA30" s="52">
        <v>1.012926</v>
      </c>
      <c r="AB30" s="52">
        <v>0.97534399999999999</v>
      </c>
      <c r="AC30" s="40"/>
      <c r="AD30" s="40"/>
      <c r="AE30" s="40"/>
    </row>
    <row r="31" spans="1:31" x14ac:dyDescent="0.2">
      <c r="A31" s="40"/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0"/>
      <c r="AE31" s="40"/>
    </row>
    <row r="32" spans="1:31" x14ac:dyDescent="0.2">
      <c r="A32" s="40"/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  <c r="AE32" s="40"/>
    </row>
    <row r="33" spans="1:31" x14ac:dyDescent="0.2">
      <c r="A33" s="40"/>
      <c r="B33" s="40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</row>
    <row r="34" spans="1:31" x14ac:dyDescent="0.2">
      <c r="A34" s="40"/>
      <c r="B34" s="40"/>
      <c r="C34" s="40"/>
      <c r="D34" s="40"/>
      <c r="E34" s="40"/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  <c r="AA34" s="40"/>
      <c r="AB34" s="40"/>
      <c r="AC34" s="40"/>
      <c r="AD34" s="40"/>
      <c r="AE34" s="40"/>
    </row>
    <row r="35" spans="1:31" x14ac:dyDescent="0.2">
      <c r="A35" s="40"/>
      <c r="B35" s="40"/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</row>
    <row r="36" spans="1:31" x14ac:dyDescent="0.2">
      <c r="A36" s="40"/>
      <c r="B36" s="40"/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</row>
  </sheetData>
  <pageMargins left="0.7" right="0.7" top="0.75" bottom="0.75" header="0.3" footer="0.3"/>
  <pageSetup paperSize="9" orientation="portrait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6B261-4D8F-654C-91B9-D74ACE0A414E}">
  <dimension ref="A1:W11"/>
  <sheetViews>
    <sheetView zoomScaleNormal="100" workbookViewId="0">
      <selection activeCell="G1" sqref="G1"/>
    </sheetView>
  </sheetViews>
  <sheetFormatPr baseColWidth="10" defaultColWidth="8.6640625" defaultRowHeight="15" x14ac:dyDescent="0.2"/>
  <cols>
    <col min="1" max="1" width="12.33203125" style="10" customWidth="1"/>
    <col min="2" max="23" width="8.6640625" style="10"/>
  </cols>
  <sheetData>
    <row r="1" spans="1:23" ht="16" x14ac:dyDescent="0.2">
      <c r="A1" s="39" t="s">
        <v>352</v>
      </c>
    </row>
    <row r="3" spans="1:23" x14ac:dyDescent="0.2">
      <c r="B3" s="109" t="s">
        <v>351</v>
      </c>
      <c r="C3" s="109"/>
      <c r="D3" s="109"/>
      <c r="E3" s="109"/>
      <c r="F3" s="109"/>
      <c r="G3" s="109"/>
      <c r="H3" s="109"/>
      <c r="I3" s="109"/>
      <c r="J3" s="109"/>
      <c r="K3" s="109"/>
      <c r="L3" s="109"/>
      <c r="M3" s="109"/>
      <c r="N3" s="109" t="s">
        <v>350</v>
      </c>
      <c r="O3" s="109"/>
      <c r="P3" s="109"/>
      <c r="Q3" s="109"/>
      <c r="R3" s="109"/>
      <c r="S3" s="109"/>
      <c r="T3" s="109"/>
    </row>
    <row r="5" spans="1:23" s="137" customFormat="1" x14ac:dyDescent="0.2">
      <c r="A5" s="140" t="s">
        <v>349</v>
      </c>
      <c r="B5" s="139" t="s">
        <v>348</v>
      </c>
      <c r="C5" s="139" t="s">
        <v>347</v>
      </c>
      <c r="D5" s="139" t="s">
        <v>344</v>
      </c>
      <c r="E5" s="139" t="s">
        <v>346</v>
      </c>
      <c r="F5" s="139" t="s">
        <v>345</v>
      </c>
      <c r="G5" s="139" t="s">
        <v>344</v>
      </c>
      <c r="H5" s="139" t="s">
        <v>343</v>
      </c>
      <c r="I5" s="139" t="s">
        <v>342</v>
      </c>
      <c r="J5" s="139" t="s">
        <v>341</v>
      </c>
      <c r="K5" s="139" t="s">
        <v>340</v>
      </c>
      <c r="L5" s="139" t="s">
        <v>340</v>
      </c>
      <c r="M5" s="138"/>
      <c r="N5" s="139" t="s">
        <v>339</v>
      </c>
      <c r="O5" s="139" t="s">
        <v>338</v>
      </c>
      <c r="P5" s="139" t="s">
        <v>337</v>
      </c>
      <c r="Q5" s="139" t="s">
        <v>336</v>
      </c>
      <c r="R5" s="139" t="s">
        <v>335</v>
      </c>
      <c r="S5" s="139" t="s">
        <v>334</v>
      </c>
      <c r="T5" s="139" t="s">
        <v>333</v>
      </c>
      <c r="U5" s="138"/>
      <c r="V5" s="138"/>
      <c r="W5" s="138"/>
    </row>
    <row r="6" spans="1:23" s="54" customFormat="1" x14ac:dyDescent="0.2">
      <c r="A6" s="136">
        <v>0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11"/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11"/>
      <c r="V6" s="11"/>
      <c r="W6" s="11"/>
    </row>
    <row r="7" spans="1:23" s="54" customFormat="1" x14ac:dyDescent="0.2">
      <c r="A7" s="136">
        <v>40</v>
      </c>
      <c r="B7" s="6">
        <v>1</v>
      </c>
      <c r="C7" s="6">
        <v>0</v>
      </c>
      <c r="D7" s="6">
        <v>10</v>
      </c>
      <c r="E7" s="6">
        <v>0</v>
      </c>
      <c r="F7" s="6">
        <v>7</v>
      </c>
      <c r="G7" s="6">
        <v>0</v>
      </c>
      <c r="H7" s="6">
        <v>19</v>
      </c>
      <c r="I7" s="6">
        <v>14</v>
      </c>
      <c r="J7" s="6">
        <v>12</v>
      </c>
      <c r="K7" s="6">
        <v>3</v>
      </c>
      <c r="L7" s="6">
        <v>24</v>
      </c>
      <c r="M7" s="11"/>
      <c r="N7" s="6">
        <v>0</v>
      </c>
      <c r="O7" s="6">
        <v>0</v>
      </c>
      <c r="P7" s="6">
        <v>0</v>
      </c>
      <c r="Q7" s="6">
        <v>30</v>
      </c>
      <c r="R7" s="6">
        <v>3</v>
      </c>
      <c r="S7" s="6">
        <v>0</v>
      </c>
      <c r="T7" s="6">
        <v>0</v>
      </c>
      <c r="U7" s="11"/>
      <c r="V7" s="11"/>
      <c r="W7" s="11"/>
    </row>
    <row r="8" spans="1:23" s="54" customFormat="1" x14ac:dyDescent="0.2">
      <c r="A8" s="136">
        <v>80</v>
      </c>
      <c r="B8" s="6">
        <v>19</v>
      </c>
      <c r="C8" s="6">
        <v>25</v>
      </c>
      <c r="D8" s="6">
        <v>51</v>
      </c>
      <c r="E8" s="6">
        <v>0</v>
      </c>
      <c r="F8" s="6">
        <v>20</v>
      </c>
      <c r="G8" s="6">
        <v>17</v>
      </c>
      <c r="H8" s="6">
        <v>42</v>
      </c>
      <c r="I8" s="6">
        <v>31</v>
      </c>
      <c r="J8" s="6">
        <v>27</v>
      </c>
      <c r="K8" s="6">
        <v>24</v>
      </c>
      <c r="L8" s="6">
        <v>39</v>
      </c>
      <c r="M8" s="11"/>
      <c r="N8" s="6">
        <v>0</v>
      </c>
      <c r="O8" s="6">
        <v>0</v>
      </c>
      <c r="P8" s="6">
        <v>0</v>
      </c>
      <c r="Q8" s="6">
        <v>63</v>
      </c>
      <c r="R8" s="6">
        <v>21</v>
      </c>
      <c r="S8" s="6">
        <v>0</v>
      </c>
      <c r="T8" s="6">
        <v>0</v>
      </c>
      <c r="U8" s="11"/>
      <c r="V8" s="11"/>
      <c r="W8" s="11"/>
    </row>
    <row r="9" spans="1:23" s="54" customFormat="1" x14ac:dyDescent="0.2">
      <c r="A9" s="136">
        <v>120</v>
      </c>
      <c r="B9" s="6">
        <v>36</v>
      </c>
      <c r="C9" s="6">
        <v>39</v>
      </c>
      <c r="D9" s="6">
        <v>73</v>
      </c>
      <c r="E9" s="6">
        <v>0</v>
      </c>
      <c r="F9" s="6">
        <v>32</v>
      </c>
      <c r="G9" s="6">
        <v>34</v>
      </c>
      <c r="H9" s="6">
        <v>63</v>
      </c>
      <c r="I9" s="6">
        <v>42</v>
      </c>
      <c r="J9" s="6">
        <v>38</v>
      </c>
      <c r="K9" s="6">
        <v>33</v>
      </c>
      <c r="L9" s="6">
        <v>53</v>
      </c>
      <c r="M9" s="11"/>
      <c r="N9" s="6">
        <v>0</v>
      </c>
      <c r="O9" s="6">
        <v>0</v>
      </c>
      <c r="P9" s="6">
        <v>0</v>
      </c>
      <c r="Q9" s="6">
        <v>81</v>
      </c>
      <c r="R9" s="6">
        <v>34</v>
      </c>
      <c r="S9" s="6">
        <v>0</v>
      </c>
      <c r="T9" s="6">
        <v>19</v>
      </c>
      <c r="U9" s="11"/>
      <c r="V9" s="11"/>
      <c r="W9" s="11"/>
    </row>
    <row r="10" spans="1:23" s="54" customFormat="1" x14ac:dyDescent="0.2">
      <c r="A10" s="136">
        <v>160</v>
      </c>
      <c r="B10" s="6">
        <v>49</v>
      </c>
      <c r="C10" s="6">
        <v>58</v>
      </c>
      <c r="D10" s="6">
        <v>96</v>
      </c>
      <c r="E10" s="6">
        <v>0</v>
      </c>
      <c r="F10" s="6">
        <v>42</v>
      </c>
      <c r="G10" s="6">
        <v>44</v>
      </c>
      <c r="H10" s="6">
        <v>77</v>
      </c>
      <c r="I10" s="6">
        <v>51</v>
      </c>
      <c r="J10" s="6">
        <v>53</v>
      </c>
      <c r="K10" s="6">
        <v>44</v>
      </c>
      <c r="L10" s="6">
        <v>65</v>
      </c>
      <c r="M10" s="11"/>
      <c r="N10" s="6">
        <v>56</v>
      </c>
      <c r="O10" s="6">
        <v>0</v>
      </c>
      <c r="P10" s="6">
        <v>0</v>
      </c>
      <c r="Q10" s="6">
        <v>102</v>
      </c>
      <c r="R10" s="6">
        <v>46</v>
      </c>
      <c r="S10" s="6">
        <v>15</v>
      </c>
      <c r="T10" s="6">
        <v>36</v>
      </c>
      <c r="U10" s="11"/>
      <c r="V10" s="11"/>
      <c r="W10" s="11"/>
    </row>
    <row r="11" spans="1:23" s="54" customFormat="1" x14ac:dyDescent="0.2">
      <c r="A11" s="136">
        <v>200</v>
      </c>
      <c r="B11" s="6">
        <v>60</v>
      </c>
      <c r="C11" s="6">
        <v>59</v>
      </c>
      <c r="D11" s="6">
        <v>118</v>
      </c>
      <c r="E11" s="6">
        <v>38</v>
      </c>
      <c r="F11" s="6">
        <v>52</v>
      </c>
      <c r="G11" s="6">
        <v>50</v>
      </c>
      <c r="H11" s="6">
        <v>91</v>
      </c>
      <c r="I11" s="6">
        <v>59</v>
      </c>
      <c r="J11" s="6">
        <v>66</v>
      </c>
      <c r="K11" s="6">
        <v>51</v>
      </c>
      <c r="L11" s="6">
        <v>74</v>
      </c>
      <c r="M11" s="11"/>
      <c r="N11" s="6">
        <v>113</v>
      </c>
      <c r="O11" s="6">
        <v>14</v>
      </c>
      <c r="P11" s="6">
        <v>29</v>
      </c>
      <c r="Q11" s="6">
        <v>116</v>
      </c>
      <c r="R11" s="6">
        <v>55</v>
      </c>
      <c r="S11" s="6">
        <v>34</v>
      </c>
      <c r="T11" s="6">
        <v>47</v>
      </c>
      <c r="U11" s="11"/>
      <c r="V11" s="11"/>
      <c r="W11" s="11"/>
    </row>
  </sheetData>
  <mergeCells count="2">
    <mergeCell ref="B3:M3"/>
    <mergeCell ref="N3:T3"/>
  </mergeCells>
  <pageMargins left="0.7" right="0.7" top="0.75" bottom="0.75" header="0.3" footer="0.3"/>
  <pageSetup orientation="portrait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429AE-63DE-4944-865F-E7B2981EF8B0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57"/>
  <sheetViews>
    <sheetView zoomScaleNormal="100" workbookViewId="0">
      <selection activeCell="H14" sqref="H14"/>
    </sheetView>
  </sheetViews>
  <sheetFormatPr baseColWidth="10" defaultColWidth="8.6640625" defaultRowHeight="15" x14ac:dyDescent="0.2"/>
  <cols>
    <col min="1" max="2" width="11.1640625" style="10" customWidth="1"/>
    <col min="3" max="3" width="12.1640625" style="11" customWidth="1"/>
    <col min="4" max="4" width="11.1640625" style="10" customWidth="1"/>
    <col min="5" max="7" width="12.5" style="10" customWidth="1"/>
    <col min="8" max="9" width="11.1640625" style="10" customWidth="1"/>
    <col min="10" max="10" width="9.1640625" style="10"/>
    <col min="11" max="11" width="15.33203125" style="11" customWidth="1"/>
    <col min="12" max="12" width="9.1640625" style="10" customWidth="1"/>
    <col min="13" max="15" width="13.5" style="10" customWidth="1"/>
    <col min="16" max="18" width="9.1640625" style="10"/>
  </cols>
  <sheetData>
    <row r="1" spans="1:15" ht="16" x14ac:dyDescent="0.2">
      <c r="A1" s="39" t="s">
        <v>99</v>
      </c>
    </row>
    <row r="3" spans="1:15" x14ac:dyDescent="0.2">
      <c r="A3" s="8" t="s">
        <v>8</v>
      </c>
      <c r="B3" s="9" t="s">
        <v>6</v>
      </c>
      <c r="C3" s="9" t="s">
        <v>11</v>
      </c>
      <c r="D3" s="9" t="s">
        <v>7</v>
      </c>
      <c r="E3" s="31" t="s">
        <v>19</v>
      </c>
      <c r="F3" s="31" t="s">
        <v>20</v>
      </c>
      <c r="G3" s="31" t="s">
        <v>21</v>
      </c>
      <c r="H3" s="26"/>
      <c r="I3" s="8" t="s">
        <v>8</v>
      </c>
      <c r="J3" s="9" t="s">
        <v>6</v>
      </c>
      <c r="K3" s="9" t="s">
        <v>11</v>
      </c>
      <c r="L3" s="9" t="s">
        <v>7</v>
      </c>
      <c r="M3" s="31" t="s">
        <v>19</v>
      </c>
      <c r="N3" s="31" t="s">
        <v>20</v>
      </c>
      <c r="O3" s="31" t="s">
        <v>21</v>
      </c>
    </row>
    <row r="4" spans="1:15" x14ac:dyDescent="0.2">
      <c r="A4" s="10" t="s">
        <v>9</v>
      </c>
      <c r="B4" s="11">
        <v>1</v>
      </c>
      <c r="C4" s="11">
        <v>1</v>
      </c>
      <c r="D4" s="11" t="s">
        <v>22</v>
      </c>
      <c r="E4" s="11">
        <v>12</v>
      </c>
      <c r="F4" s="11">
        <v>89</v>
      </c>
      <c r="G4" s="11">
        <f t="shared" ref="G4:G13" si="0">F4-E4</f>
        <v>77</v>
      </c>
      <c r="I4" s="10" t="s">
        <v>23</v>
      </c>
      <c r="J4" s="11">
        <v>184</v>
      </c>
      <c r="K4" s="11">
        <v>1</v>
      </c>
      <c r="L4" s="11" t="s">
        <v>22</v>
      </c>
      <c r="M4" s="11">
        <v>12</v>
      </c>
      <c r="N4" s="11">
        <v>71</v>
      </c>
      <c r="O4" s="11">
        <f t="shared" ref="O4:O13" si="1">N4-M4</f>
        <v>59</v>
      </c>
    </row>
    <row r="5" spans="1:15" x14ac:dyDescent="0.2">
      <c r="B5" s="11">
        <v>2</v>
      </c>
      <c r="C5" s="11">
        <v>1</v>
      </c>
      <c r="D5" s="11" t="s">
        <v>22</v>
      </c>
      <c r="E5" s="11">
        <v>13</v>
      </c>
      <c r="F5" s="11">
        <v>65</v>
      </c>
      <c r="G5" s="11">
        <f t="shared" si="0"/>
        <v>52</v>
      </c>
      <c r="J5" s="11">
        <v>185</v>
      </c>
      <c r="K5" s="11">
        <v>1</v>
      </c>
      <c r="L5" s="11" t="s">
        <v>22</v>
      </c>
      <c r="M5" s="11">
        <v>16</v>
      </c>
      <c r="N5" s="11">
        <v>49</v>
      </c>
      <c r="O5" s="11">
        <f t="shared" si="1"/>
        <v>33</v>
      </c>
    </row>
    <row r="6" spans="1:15" x14ac:dyDescent="0.2">
      <c r="B6" s="11">
        <v>3</v>
      </c>
      <c r="C6" s="11">
        <v>1</v>
      </c>
      <c r="D6" s="11" t="s">
        <v>22</v>
      </c>
      <c r="E6" s="11">
        <v>23</v>
      </c>
      <c r="F6" s="11">
        <v>67</v>
      </c>
      <c r="G6" s="11">
        <f t="shared" si="0"/>
        <v>44</v>
      </c>
      <c r="J6" s="11">
        <v>186</v>
      </c>
      <c r="K6" s="11">
        <v>1</v>
      </c>
      <c r="L6" s="11" t="s">
        <v>22</v>
      </c>
      <c r="M6" s="11">
        <v>13</v>
      </c>
      <c r="N6" s="11">
        <v>42</v>
      </c>
      <c r="O6" s="11">
        <f t="shared" si="1"/>
        <v>29</v>
      </c>
    </row>
    <row r="7" spans="1:15" x14ac:dyDescent="0.2">
      <c r="B7" s="11">
        <v>4</v>
      </c>
      <c r="C7" s="11">
        <v>1</v>
      </c>
      <c r="D7" s="11" t="s">
        <v>22</v>
      </c>
      <c r="E7" s="11">
        <v>12</v>
      </c>
      <c r="F7" s="11">
        <v>47</v>
      </c>
      <c r="G7" s="11">
        <f t="shared" si="0"/>
        <v>35</v>
      </c>
      <c r="J7" s="11">
        <v>187</v>
      </c>
      <c r="K7" s="11">
        <v>1</v>
      </c>
      <c r="L7" s="11" t="s">
        <v>22</v>
      </c>
      <c r="M7" s="11">
        <v>15</v>
      </c>
      <c r="N7" s="11">
        <v>44</v>
      </c>
      <c r="O7" s="11">
        <f t="shared" si="1"/>
        <v>29</v>
      </c>
    </row>
    <row r="8" spans="1:15" x14ac:dyDescent="0.2">
      <c r="B8" s="11">
        <v>5</v>
      </c>
      <c r="C8" s="11">
        <v>1</v>
      </c>
      <c r="D8" s="11" t="s">
        <v>22</v>
      </c>
      <c r="E8" s="11">
        <v>12</v>
      </c>
      <c r="F8" s="11">
        <v>60</v>
      </c>
      <c r="G8" s="11">
        <f t="shared" si="0"/>
        <v>48</v>
      </c>
      <c r="J8" s="11">
        <v>194</v>
      </c>
      <c r="K8" s="11">
        <v>1</v>
      </c>
      <c r="L8" s="11" t="s">
        <v>22</v>
      </c>
      <c r="M8" s="11">
        <v>21</v>
      </c>
      <c r="N8" s="11">
        <v>109</v>
      </c>
      <c r="O8" s="11">
        <f t="shared" si="1"/>
        <v>88</v>
      </c>
    </row>
    <row r="9" spans="1:15" x14ac:dyDescent="0.2">
      <c r="B9" s="11">
        <v>1</v>
      </c>
      <c r="C9" s="11">
        <v>1</v>
      </c>
      <c r="D9" s="11" t="s">
        <v>10</v>
      </c>
      <c r="E9" s="11">
        <v>12</v>
      </c>
      <c r="F9" s="11">
        <v>40</v>
      </c>
      <c r="G9" s="11">
        <f t="shared" si="0"/>
        <v>28</v>
      </c>
      <c r="J9" s="11">
        <v>196</v>
      </c>
      <c r="K9" s="11">
        <v>1</v>
      </c>
      <c r="L9" s="11" t="s">
        <v>10</v>
      </c>
      <c r="M9" s="11">
        <v>14</v>
      </c>
      <c r="N9" s="11">
        <v>33</v>
      </c>
      <c r="O9" s="11">
        <f t="shared" si="1"/>
        <v>19</v>
      </c>
    </row>
    <row r="10" spans="1:15" x14ac:dyDescent="0.2">
      <c r="B10" s="11">
        <v>2</v>
      </c>
      <c r="C10" s="11">
        <v>1</v>
      </c>
      <c r="D10" s="11" t="s">
        <v>10</v>
      </c>
      <c r="E10" s="11">
        <v>11</v>
      </c>
      <c r="F10" s="11">
        <v>44</v>
      </c>
      <c r="G10" s="11">
        <f t="shared" si="0"/>
        <v>33</v>
      </c>
      <c r="J10" s="11">
        <v>197</v>
      </c>
      <c r="K10" s="11">
        <v>1</v>
      </c>
      <c r="L10" s="11" t="s">
        <v>10</v>
      </c>
      <c r="M10" s="11">
        <v>18</v>
      </c>
      <c r="N10" s="11">
        <v>55</v>
      </c>
      <c r="O10" s="11">
        <f t="shared" si="1"/>
        <v>37</v>
      </c>
    </row>
    <row r="11" spans="1:15" x14ac:dyDescent="0.2">
      <c r="B11" s="11">
        <v>3</v>
      </c>
      <c r="C11" s="11">
        <v>1</v>
      </c>
      <c r="D11" s="11" t="s">
        <v>10</v>
      </c>
      <c r="E11" s="11">
        <v>11</v>
      </c>
      <c r="F11" s="11">
        <v>69</v>
      </c>
      <c r="G11" s="11">
        <f t="shared" si="0"/>
        <v>58</v>
      </c>
      <c r="J11" s="11">
        <v>188</v>
      </c>
      <c r="K11" s="11">
        <v>1</v>
      </c>
      <c r="L11" s="11" t="s">
        <v>10</v>
      </c>
      <c r="M11" s="11">
        <v>12</v>
      </c>
      <c r="N11" s="11">
        <v>45</v>
      </c>
      <c r="O11" s="11">
        <f t="shared" si="1"/>
        <v>33</v>
      </c>
    </row>
    <row r="12" spans="1:15" x14ac:dyDescent="0.2">
      <c r="B12" s="11">
        <v>4</v>
      </c>
      <c r="C12" s="11">
        <v>1</v>
      </c>
      <c r="D12" s="11" t="s">
        <v>10</v>
      </c>
      <c r="E12" s="11">
        <v>12</v>
      </c>
      <c r="F12" s="11">
        <v>56</v>
      </c>
      <c r="G12" s="11">
        <f t="shared" si="0"/>
        <v>44</v>
      </c>
      <c r="J12" s="11">
        <v>189</v>
      </c>
      <c r="K12" s="11">
        <v>1</v>
      </c>
      <c r="L12" s="11" t="s">
        <v>10</v>
      </c>
      <c r="M12" s="11">
        <v>11</v>
      </c>
      <c r="N12" s="11">
        <v>43</v>
      </c>
      <c r="O12" s="11">
        <f t="shared" si="1"/>
        <v>32</v>
      </c>
    </row>
    <row r="13" spans="1:15" x14ac:dyDescent="0.2">
      <c r="B13" s="11">
        <v>5</v>
      </c>
      <c r="C13" s="11">
        <v>1</v>
      </c>
      <c r="D13" s="11" t="s">
        <v>10</v>
      </c>
      <c r="E13" s="11">
        <v>12</v>
      </c>
      <c r="F13" s="11">
        <v>55</v>
      </c>
      <c r="G13" s="11">
        <f t="shared" si="0"/>
        <v>43</v>
      </c>
      <c r="J13" s="11">
        <v>190</v>
      </c>
      <c r="K13" s="11">
        <v>1</v>
      </c>
      <c r="L13" s="11" t="s">
        <v>10</v>
      </c>
      <c r="M13" s="11">
        <v>11</v>
      </c>
      <c r="N13" s="11">
        <v>40</v>
      </c>
      <c r="O13" s="11">
        <f t="shared" si="1"/>
        <v>29</v>
      </c>
    </row>
    <row r="14" spans="1:15" x14ac:dyDescent="0.2">
      <c r="B14" s="11"/>
      <c r="D14" s="11"/>
      <c r="E14" s="11"/>
      <c r="F14" s="11"/>
      <c r="G14" s="11"/>
      <c r="J14" s="11"/>
      <c r="L14" s="11"/>
      <c r="M14" s="11"/>
      <c r="N14" s="11"/>
      <c r="O14" s="11"/>
    </row>
    <row r="15" spans="1:15" x14ac:dyDescent="0.2">
      <c r="A15" s="10" t="s">
        <v>9</v>
      </c>
      <c r="B15" s="11">
        <v>3</v>
      </c>
      <c r="C15" s="11">
        <v>3</v>
      </c>
      <c r="D15" s="11" t="s">
        <v>22</v>
      </c>
      <c r="E15" s="11">
        <v>10</v>
      </c>
      <c r="F15" s="11">
        <v>49</v>
      </c>
      <c r="G15" s="11">
        <v>39</v>
      </c>
      <c r="I15" s="10" t="s">
        <v>23</v>
      </c>
      <c r="J15" s="11">
        <v>70</v>
      </c>
      <c r="K15" s="11">
        <v>3</v>
      </c>
      <c r="L15" s="11" t="s">
        <v>22</v>
      </c>
      <c r="M15" s="11">
        <v>16</v>
      </c>
      <c r="N15" s="11">
        <v>80</v>
      </c>
      <c r="O15" s="11">
        <f>N15-M15</f>
        <v>64</v>
      </c>
    </row>
    <row r="16" spans="1:15" x14ac:dyDescent="0.2">
      <c r="B16" s="11">
        <v>4</v>
      </c>
      <c r="C16" s="11">
        <v>3</v>
      </c>
      <c r="D16" s="11" t="s">
        <v>22</v>
      </c>
      <c r="E16" s="11">
        <v>11</v>
      </c>
      <c r="F16" s="11">
        <v>21</v>
      </c>
      <c r="G16" s="11">
        <v>10</v>
      </c>
      <c r="J16" s="11">
        <v>71</v>
      </c>
      <c r="K16" s="11">
        <v>3</v>
      </c>
      <c r="L16" s="11" t="s">
        <v>22</v>
      </c>
      <c r="M16" s="11">
        <v>17</v>
      </c>
      <c r="N16" s="11">
        <v>73</v>
      </c>
      <c r="O16" s="11">
        <f>N16-M16</f>
        <v>56</v>
      </c>
    </row>
    <row r="17" spans="1:15" x14ac:dyDescent="0.2">
      <c r="B17" s="11">
        <v>5</v>
      </c>
      <c r="C17" s="11">
        <v>3</v>
      </c>
      <c r="D17" s="11" t="s">
        <v>22</v>
      </c>
      <c r="E17" s="11">
        <v>8</v>
      </c>
      <c r="F17" s="11">
        <v>37</v>
      </c>
      <c r="G17" s="11">
        <v>31</v>
      </c>
      <c r="J17" s="11">
        <v>72</v>
      </c>
      <c r="K17" s="11">
        <v>3</v>
      </c>
      <c r="L17" s="11" t="s">
        <v>22</v>
      </c>
      <c r="M17" s="11">
        <v>17</v>
      </c>
      <c r="N17" s="11">
        <v>127</v>
      </c>
      <c r="O17" s="11">
        <f>N17-M17</f>
        <v>110</v>
      </c>
    </row>
    <row r="18" spans="1:15" x14ac:dyDescent="0.2">
      <c r="B18" s="11">
        <v>3</v>
      </c>
      <c r="C18" s="11">
        <v>3</v>
      </c>
      <c r="D18" s="11" t="s">
        <v>22</v>
      </c>
      <c r="E18" s="11">
        <v>12</v>
      </c>
      <c r="F18" s="11">
        <v>69</v>
      </c>
      <c r="G18" s="11">
        <v>57</v>
      </c>
      <c r="J18" s="11">
        <v>132</v>
      </c>
      <c r="K18" s="11">
        <v>3</v>
      </c>
      <c r="L18" s="11" t="s">
        <v>22</v>
      </c>
      <c r="M18" s="11">
        <v>15</v>
      </c>
      <c r="N18" s="11">
        <v>61</v>
      </c>
      <c r="O18" s="11">
        <f>N18-M18</f>
        <v>46</v>
      </c>
    </row>
    <row r="19" spans="1:15" x14ac:dyDescent="0.2">
      <c r="B19" s="11">
        <v>4</v>
      </c>
      <c r="C19" s="11">
        <v>3</v>
      </c>
      <c r="D19" s="11" t="s">
        <v>22</v>
      </c>
      <c r="E19" s="11">
        <v>17</v>
      </c>
      <c r="F19" s="11">
        <v>43</v>
      </c>
      <c r="G19" s="11">
        <v>26</v>
      </c>
      <c r="J19" s="11">
        <v>136</v>
      </c>
      <c r="K19" s="11">
        <v>3</v>
      </c>
      <c r="L19" s="11" t="s">
        <v>22</v>
      </c>
      <c r="M19" s="11">
        <v>15</v>
      </c>
      <c r="N19" s="11">
        <v>56</v>
      </c>
      <c r="O19" s="11">
        <f>N19-M19</f>
        <v>41</v>
      </c>
    </row>
    <row r="20" spans="1:15" x14ac:dyDescent="0.2">
      <c r="B20" s="11">
        <v>5</v>
      </c>
      <c r="C20" s="11">
        <v>3</v>
      </c>
      <c r="D20" s="11" t="s">
        <v>22</v>
      </c>
      <c r="E20" s="11">
        <v>13</v>
      </c>
      <c r="F20" s="11">
        <v>60</v>
      </c>
      <c r="G20" s="11">
        <v>47</v>
      </c>
      <c r="J20" s="11">
        <v>137</v>
      </c>
      <c r="K20" s="11">
        <v>3</v>
      </c>
      <c r="L20" s="11" t="s">
        <v>22</v>
      </c>
      <c r="M20" s="11">
        <v>14</v>
      </c>
      <c r="N20" s="11">
        <v>45</v>
      </c>
      <c r="O20" s="11">
        <v>32</v>
      </c>
    </row>
    <row r="21" spans="1:15" x14ac:dyDescent="0.2">
      <c r="B21" s="11">
        <v>6</v>
      </c>
      <c r="C21" s="11">
        <v>3</v>
      </c>
      <c r="D21" s="11" t="s">
        <v>22</v>
      </c>
      <c r="E21" s="11">
        <v>14</v>
      </c>
      <c r="F21" s="11">
        <v>86</v>
      </c>
      <c r="G21" s="11">
        <v>72</v>
      </c>
      <c r="J21" s="11">
        <v>138</v>
      </c>
      <c r="K21" s="11">
        <v>3</v>
      </c>
      <c r="L21" s="11" t="s">
        <v>22</v>
      </c>
      <c r="M21" s="11">
        <v>14</v>
      </c>
      <c r="N21" s="11">
        <v>58</v>
      </c>
      <c r="O21" s="11">
        <f t="shared" ref="O21:O27" si="2">N21-M21</f>
        <v>44</v>
      </c>
    </row>
    <row r="22" spans="1:15" x14ac:dyDescent="0.2">
      <c r="B22" s="11">
        <v>7</v>
      </c>
      <c r="C22" s="11">
        <v>3</v>
      </c>
      <c r="D22" s="11" t="s">
        <v>10</v>
      </c>
      <c r="E22" s="11">
        <v>11</v>
      </c>
      <c r="F22" s="11">
        <v>79</v>
      </c>
      <c r="G22" s="11">
        <v>68</v>
      </c>
      <c r="J22" s="11">
        <v>139</v>
      </c>
      <c r="K22" s="11">
        <v>3</v>
      </c>
      <c r="L22" s="11" t="s">
        <v>22</v>
      </c>
      <c r="M22" s="11">
        <v>15</v>
      </c>
      <c r="N22" s="11">
        <v>56</v>
      </c>
      <c r="O22" s="11">
        <f t="shared" si="2"/>
        <v>41</v>
      </c>
    </row>
    <row r="23" spans="1:15" x14ac:dyDescent="0.2">
      <c r="B23" s="11">
        <v>8</v>
      </c>
      <c r="C23" s="11">
        <v>3</v>
      </c>
      <c r="D23" s="11" t="s">
        <v>10</v>
      </c>
      <c r="E23" s="11">
        <v>15</v>
      </c>
      <c r="F23" s="11">
        <v>46</v>
      </c>
      <c r="G23" s="11">
        <v>31</v>
      </c>
      <c r="J23" s="11">
        <v>140</v>
      </c>
      <c r="K23" s="11">
        <v>3</v>
      </c>
      <c r="L23" s="11" t="s">
        <v>22</v>
      </c>
      <c r="M23" s="11">
        <v>13</v>
      </c>
      <c r="N23" s="11">
        <v>77</v>
      </c>
      <c r="O23" s="11">
        <f t="shared" si="2"/>
        <v>64</v>
      </c>
    </row>
    <row r="24" spans="1:15" x14ac:dyDescent="0.2">
      <c r="B24" s="11">
        <v>9</v>
      </c>
      <c r="C24" s="11">
        <v>3</v>
      </c>
      <c r="D24" s="11" t="s">
        <v>10</v>
      </c>
      <c r="E24" s="11">
        <v>16</v>
      </c>
      <c r="F24" s="11">
        <v>33</v>
      </c>
      <c r="G24" s="11">
        <v>17</v>
      </c>
      <c r="J24" s="11">
        <v>133</v>
      </c>
      <c r="K24" s="11">
        <v>3</v>
      </c>
      <c r="L24" s="11" t="s">
        <v>10</v>
      </c>
      <c r="M24" s="11">
        <v>16</v>
      </c>
      <c r="N24" s="11">
        <v>86</v>
      </c>
      <c r="O24" s="11">
        <f t="shared" si="2"/>
        <v>70</v>
      </c>
    </row>
    <row r="25" spans="1:15" x14ac:dyDescent="0.2">
      <c r="B25" s="11">
        <v>10</v>
      </c>
      <c r="C25" s="11">
        <v>3</v>
      </c>
      <c r="D25" s="11" t="s">
        <v>10</v>
      </c>
      <c r="E25" s="11">
        <v>14</v>
      </c>
      <c r="F25" s="11">
        <v>49</v>
      </c>
      <c r="G25" s="11">
        <v>35</v>
      </c>
      <c r="J25" s="11">
        <v>134</v>
      </c>
      <c r="K25" s="11">
        <v>3</v>
      </c>
      <c r="L25" s="11" t="s">
        <v>10</v>
      </c>
      <c r="M25" s="11">
        <v>15</v>
      </c>
      <c r="N25" s="11">
        <v>66</v>
      </c>
      <c r="O25" s="11">
        <f t="shared" si="2"/>
        <v>51</v>
      </c>
    </row>
    <row r="26" spans="1:15" x14ac:dyDescent="0.2">
      <c r="B26" s="11">
        <v>11</v>
      </c>
      <c r="C26" s="11">
        <v>3</v>
      </c>
      <c r="D26" s="11" t="s">
        <v>10</v>
      </c>
      <c r="E26" s="11">
        <v>17</v>
      </c>
      <c r="F26" s="11">
        <v>63</v>
      </c>
      <c r="G26" s="11">
        <v>46</v>
      </c>
      <c r="J26" s="11">
        <v>135</v>
      </c>
      <c r="K26" s="11">
        <v>3</v>
      </c>
      <c r="L26" s="11" t="s">
        <v>10</v>
      </c>
      <c r="M26" s="11">
        <v>15</v>
      </c>
      <c r="N26" s="11">
        <v>62</v>
      </c>
      <c r="O26" s="11">
        <f t="shared" si="2"/>
        <v>47</v>
      </c>
    </row>
    <row r="27" spans="1:15" x14ac:dyDescent="0.2">
      <c r="B27" s="11">
        <v>12</v>
      </c>
      <c r="C27" s="11">
        <v>3</v>
      </c>
      <c r="D27" s="11" t="s">
        <v>10</v>
      </c>
      <c r="E27" s="11">
        <v>14</v>
      </c>
      <c r="F27" s="11">
        <v>49</v>
      </c>
      <c r="G27" s="11">
        <v>35</v>
      </c>
      <c r="J27" s="11">
        <v>141</v>
      </c>
      <c r="K27" s="11">
        <v>3</v>
      </c>
      <c r="L27" s="11" t="s">
        <v>10</v>
      </c>
      <c r="M27" s="11">
        <v>16</v>
      </c>
      <c r="N27" s="11">
        <v>80</v>
      </c>
      <c r="O27" s="11">
        <f t="shared" si="2"/>
        <v>64</v>
      </c>
    </row>
    <row r="28" spans="1:15" x14ac:dyDescent="0.2">
      <c r="B28" s="11"/>
      <c r="D28" s="11"/>
      <c r="E28" s="11"/>
      <c r="F28" s="11"/>
      <c r="G28" s="11"/>
      <c r="J28" s="11">
        <v>142</v>
      </c>
      <c r="K28" s="11">
        <v>3</v>
      </c>
      <c r="L28" s="11" t="s">
        <v>10</v>
      </c>
      <c r="M28" s="11">
        <v>14</v>
      </c>
      <c r="N28" s="11">
        <v>77</v>
      </c>
      <c r="O28" s="11">
        <f>N28-M28</f>
        <v>63</v>
      </c>
    </row>
    <row r="29" spans="1:15" x14ac:dyDescent="0.2">
      <c r="A29" s="10" t="s">
        <v>9</v>
      </c>
      <c r="B29" s="11">
        <v>610</v>
      </c>
      <c r="C29" s="11">
        <v>6</v>
      </c>
      <c r="D29" s="11" t="s">
        <v>22</v>
      </c>
      <c r="E29" s="11">
        <v>21</v>
      </c>
      <c r="F29" s="11">
        <v>110</v>
      </c>
      <c r="G29" s="11">
        <f t="shared" ref="G29:G42" si="3">F29-E29</f>
        <v>89</v>
      </c>
      <c r="J29" s="11">
        <v>143</v>
      </c>
      <c r="K29" s="11">
        <v>3</v>
      </c>
      <c r="L29" s="11" t="s">
        <v>10</v>
      </c>
      <c r="M29" s="11">
        <v>16</v>
      </c>
      <c r="N29" s="11">
        <v>65</v>
      </c>
      <c r="O29" s="11">
        <f>N29-M29</f>
        <v>49</v>
      </c>
    </row>
    <row r="30" spans="1:15" x14ac:dyDescent="0.2">
      <c r="B30" s="11">
        <v>570</v>
      </c>
      <c r="C30" s="11">
        <v>6</v>
      </c>
      <c r="D30" s="11" t="s">
        <v>22</v>
      </c>
      <c r="E30" s="11">
        <v>14</v>
      </c>
      <c r="F30" s="11">
        <v>78</v>
      </c>
      <c r="G30" s="11">
        <f t="shared" si="3"/>
        <v>64</v>
      </c>
      <c r="J30" s="11">
        <v>144</v>
      </c>
      <c r="K30" s="11">
        <v>3</v>
      </c>
      <c r="L30" s="11" t="s">
        <v>10</v>
      </c>
      <c r="M30" s="11">
        <v>14</v>
      </c>
      <c r="N30" s="11">
        <v>136</v>
      </c>
      <c r="O30" s="11">
        <f>N30-M30</f>
        <v>122</v>
      </c>
    </row>
    <row r="31" spans="1:15" x14ac:dyDescent="0.2">
      <c r="B31" s="11">
        <v>705</v>
      </c>
      <c r="C31" s="11">
        <v>6</v>
      </c>
      <c r="D31" s="11" t="s">
        <v>22</v>
      </c>
      <c r="E31" s="11">
        <v>14</v>
      </c>
      <c r="F31" s="11">
        <v>47</v>
      </c>
      <c r="G31" s="11">
        <f t="shared" si="3"/>
        <v>33</v>
      </c>
      <c r="J31" s="11">
        <v>74</v>
      </c>
      <c r="K31" s="11">
        <v>3</v>
      </c>
      <c r="L31" s="11" t="s">
        <v>10</v>
      </c>
      <c r="M31" s="11">
        <v>16</v>
      </c>
      <c r="N31" s="11">
        <v>94</v>
      </c>
      <c r="O31" s="11">
        <f>N31-M31</f>
        <v>78</v>
      </c>
    </row>
    <row r="32" spans="1:15" x14ac:dyDescent="0.2">
      <c r="B32" s="11">
        <v>801</v>
      </c>
      <c r="C32" s="11">
        <v>6</v>
      </c>
      <c r="D32" s="11" t="s">
        <v>22</v>
      </c>
      <c r="E32" s="11">
        <v>13</v>
      </c>
      <c r="F32" s="11">
        <v>80</v>
      </c>
      <c r="G32" s="11">
        <f t="shared" si="3"/>
        <v>67</v>
      </c>
      <c r="J32" s="11">
        <v>84</v>
      </c>
      <c r="K32" s="11">
        <v>3</v>
      </c>
      <c r="L32" s="11" t="s">
        <v>10</v>
      </c>
      <c r="M32" s="11">
        <v>18</v>
      </c>
      <c r="N32" s="11">
        <v>135</v>
      </c>
      <c r="O32" s="11">
        <f>N32-M32</f>
        <v>117</v>
      </c>
    </row>
    <row r="33" spans="2:15" x14ac:dyDescent="0.2">
      <c r="B33" s="11">
        <v>6</v>
      </c>
      <c r="C33" s="11">
        <v>6</v>
      </c>
      <c r="D33" s="11" t="s">
        <v>22</v>
      </c>
      <c r="E33" s="11">
        <v>31</v>
      </c>
      <c r="F33" s="11">
        <v>87</v>
      </c>
      <c r="G33" s="11">
        <f t="shared" si="3"/>
        <v>56</v>
      </c>
    </row>
    <row r="34" spans="2:15" x14ac:dyDescent="0.2">
      <c r="B34" s="11">
        <v>5</v>
      </c>
      <c r="C34" s="11">
        <v>6</v>
      </c>
      <c r="D34" s="11" t="s">
        <v>22</v>
      </c>
      <c r="E34" s="11">
        <v>19</v>
      </c>
      <c r="F34" s="11">
        <v>116</v>
      </c>
      <c r="G34" s="11">
        <f t="shared" si="3"/>
        <v>97</v>
      </c>
      <c r="I34" s="10" t="s">
        <v>23</v>
      </c>
      <c r="J34" s="11">
        <v>653</v>
      </c>
      <c r="K34" s="11">
        <v>6</v>
      </c>
      <c r="L34" s="11" t="s">
        <v>22</v>
      </c>
      <c r="M34" s="11">
        <v>17</v>
      </c>
      <c r="N34" s="11">
        <v>97</v>
      </c>
      <c r="O34" s="11">
        <f t="shared" ref="O34:O57" si="4">N34-M34</f>
        <v>80</v>
      </c>
    </row>
    <row r="35" spans="2:15" x14ac:dyDescent="0.2">
      <c r="B35" s="11">
        <v>1</v>
      </c>
      <c r="C35" s="11">
        <v>6</v>
      </c>
      <c r="D35" s="11" t="s">
        <v>22</v>
      </c>
      <c r="E35" s="11">
        <v>5</v>
      </c>
      <c r="F35" s="11">
        <v>48</v>
      </c>
      <c r="G35" s="11">
        <f t="shared" si="3"/>
        <v>43</v>
      </c>
      <c r="J35" s="11">
        <v>652</v>
      </c>
      <c r="K35" s="11">
        <v>6</v>
      </c>
      <c r="L35" s="11" t="s">
        <v>22</v>
      </c>
      <c r="M35" s="11">
        <v>16</v>
      </c>
      <c r="N35" s="11">
        <v>60</v>
      </c>
      <c r="O35" s="11">
        <f t="shared" si="4"/>
        <v>44</v>
      </c>
    </row>
    <row r="36" spans="2:15" x14ac:dyDescent="0.2">
      <c r="B36" s="11">
        <v>3</v>
      </c>
      <c r="C36" s="11">
        <v>6</v>
      </c>
      <c r="D36" s="11" t="s">
        <v>10</v>
      </c>
      <c r="E36" s="11">
        <v>22</v>
      </c>
      <c r="F36" s="11">
        <v>177</v>
      </c>
      <c r="G36" s="11">
        <f t="shared" si="3"/>
        <v>155</v>
      </c>
      <c r="J36" s="11">
        <v>654</v>
      </c>
      <c r="K36" s="11">
        <v>6</v>
      </c>
      <c r="L36" s="11" t="s">
        <v>22</v>
      </c>
      <c r="M36" s="11">
        <v>15</v>
      </c>
      <c r="N36" s="11">
        <v>140</v>
      </c>
      <c r="O36" s="11">
        <f t="shared" si="4"/>
        <v>125</v>
      </c>
    </row>
    <row r="37" spans="2:15" x14ac:dyDescent="0.2">
      <c r="B37" s="11">
        <v>4</v>
      </c>
      <c r="C37" s="11">
        <v>6</v>
      </c>
      <c r="D37" s="11" t="s">
        <v>10</v>
      </c>
      <c r="E37" s="11">
        <v>15</v>
      </c>
      <c r="F37" s="11">
        <v>83</v>
      </c>
      <c r="G37" s="11">
        <f t="shared" si="3"/>
        <v>68</v>
      </c>
      <c r="J37" s="11">
        <v>658</v>
      </c>
      <c r="K37" s="11">
        <v>6</v>
      </c>
      <c r="L37" s="11" t="s">
        <v>22</v>
      </c>
      <c r="M37" s="11">
        <v>16</v>
      </c>
      <c r="N37" s="11">
        <v>252</v>
      </c>
      <c r="O37" s="11">
        <f t="shared" si="4"/>
        <v>236</v>
      </c>
    </row>
    <row r="38" spans="2:15" x14ac:dyDescent="0.2">
      <c r="B38" s="11">
        <v>2</v>
      </c>
      <c r="C38" s="11">
        <v>6</v>
      </c>
      <c r="D38" s="11" t="s">
        <v>10</v>
      </c>
      <c r="E38" s="11">
        <v>23</v>
      </c>
      <c r="F38" s="11">
        <v>110</v>
      </c>
      <c r="G38" s="11">
        <f t="shared" si="3"/>
        <v>87</v>
      </c>
      <c r="J38" s="11">
        <v>657</v>
      </c>
      <c r="K38" s="11">
        <v>6</v>
      </c>
      <c r="L38" s="11" t="s">
        <v>22</v>
      </c>
      <c r="M38" s="11">
        <v>14</v>
      </c>
      <c r="N38" s="11">
        <v>158</v>
      </c>
      <c r="O38" s="11">
        <f t="shared" si="4"/>
        <v>144</v>
      </c>
    </row>
    <row r="39" spans="2:15" x14ac:dyDescent="0.2">
      <c r="B39" s="11">
        <v>3</v>
      </c>
      <c r="C39" s="11">
        <v>6</v>
      </c>
      <c r="D39" s="11" t="s">
        <v>10</v>
      </c>
      <c r="E39" s="11">
        <v>20</v>
      </c>
      <c r="F39" s="11">
        <v>243</v>
      </c>
      <c r="G39" s="11">
        <f t="shared" si="3"/>
        <v>223</v>
      </c>
      <c r="J39" s="11">
        <v>651</v>
      </c>
      <c r="K39" s="11">
        <v>6</v>
      </c>
      <c r="L39" s="11" t="s">
        <v>22</v>
      </c>
      <c r="M39" s="11">
        <v>14</v>
      </c>
      <c r="N39" s="11">
        <v>85</v>
      </c>
      <c r="O39" s="11">
        <f t="shared" si="4"/>
        <v>71</v>
      </c>
    </row>
    <row r="40" spans="2:15" x14ac:dyDescent="0.2">
      <c r="B40" s="11">
        <v>4</v>
      </c>
      <c r="C40" s="11">
        <v>6</v>
      </c>
      <c r="D40" s="11" t="s">
        <v>10</v>
      </c>
      <c r="E40" s="11">
        <v>19</v>
      </c>
      <c r="F40" s="11">
        <v>215</v>
      </c>
      <c r="G40" s="11">
        <f t="shared" si="3"/>
        <v>196</v>
      </c>
      <c r="J40" s="11">
        <v>650</v>
      </c>
      <c r="K40" s="11">
        <v>6</v>
      </c>
      <c r="L40" s="11" t="s">
        <v>22</v>
      </c>
      <c r="M40" s="11">
        <v>17</v>
      </c>
      <c r="N40" s="11">
        <v>99</v>
      </c>
      <c r="O40" s="11">
        <f t="shared" si="4"/>
        <v>82</v>
      </c>
    </row>
    <row r="41" spans="2:15" x14ac:dyDescent="0.2">
      <c r="B41" s="11">
        <v>642</v>
      </c>
      <c r="C41" s="11">
        <v>6</v>
      </c>
      <c r="D41" s="11" t="s">
        <v>10</v>
      </c>
      <c r="E41" s="11">
        <v>9</v>
      </c>
      <c r="F41" s="11">
        <v>87</v>
      </c>
      <c r="G41" s="11">
        <f t="shared" si="3"/>
        <v>78</v>
      </c>
      <c r="J41" s="11">
        <v>693</v>
      </c>
      <c r="K41" s="11">
        <v>6</v>
      </c>
      <c r="L41" s="11" t="s">
        <v>22</v>
      </c>
      <c r="M41" s="11">
        <v>0</v>
      </c>
      <c r="N41" s="11">
        <v>334</v>
      </c>
      <c r="O41" s="11">
        <f t="shared" si="4"/>
        <v>334</v>
      </c>
    </row>
    <row r="42" spans="2:15" x14ac:dyDescent="0.2">
      <c r="B42" s="11">
        <v>668</v>
      </c>
      <c r="C42" s="11">
        <v>6</v>
      </c>
      <c r="D42" s="11" t="s">
        <v>10</v>
      </c>
      <c r="E42" s="11">
        <v>16</v>
      </c>
      <c r="F42" s="11">
        <v>130</v>
      </c>
      <c r="G42" s="11">
        <f t="shared" si="3"/>
        <v>114</v>
      </c>
      <c r="J42" s="11">
        <v>698</v>
      </c>
      <c r="K42" s="11">
        <v>6</v>
      </c>
      <c r="L42" s="11" t="s">
        <v>22</v>
      </c>
      <c r="M42" s="11">
        <v>15</v>
      </c>
      <c r="N42" s="11">
        <v>266</v>
      </c>
      <c r="O42" s="11">
        <f t="shared" si="4"/>
        <v>251</v>
      </c>
    </row>
    <row r="43" spans="2:15" x14ac:dyDescent="0.2">
      <c r="J43" s="11">
        <v>694</v>
      </c>
      <c r="K43" s="11">
        <v>6</v>
      </c>
      <c r="L43" s="11" t="s">
        <v>22</v>
      </c>
      <c r="M43" s="11">
        <v>15</v>
      </c>
      <c r="N43" s="11">
        <v>154</v>
      </c>
      <c r="O43" s="11">
        <f t="shared" si="4"/>
        <v>139</v>
      </c>
    </row>
    <row r="44" spans="2:15" x14ac:dyDescent="0.2">
      <c r="J44" s="11">
        <v>692</v>
      </c>
      <c r="K44" s="11">
        <v>6</v>
      </c>
      <c r="L44" s="11" t="s">
        <v>22</v>
      </c>
      <c r="M44" s="11">
        <v>18</v>
      </c>
      <c r="N44" s="11">
        <v>274</v>
      </c>
      <c r="O44" s="11">
        <f t="shared" si="4"/>
        <v>256</v>
      </c>
    </row>
    <row r="45" spans="2:15" x14ac:dyDescent="0.2">
      <c r="J45" s="11">
        <v>691</v>
      </c>
      <c r="K45" s="11">
        <v>6</v>
      </c>
      <c r="L45" s="11" t="s">
        <v>22</v>
      </c>
      <c r="M45" s="11">
        <v>14</v>
      </c>
      <c r="N45" s="11">
        <v>108</v>
      </c>
      <c r="O45" s="11">
        <f t="shared" si="4"/>
        <v>94</v>
      </c>
    </row>
    <row r="46" spans="2:15" x14ac:dyDescent="0.2">
      <c r="J46" s="11">
        <v>660</v>
      </c>
      <c r="K46" s="11">
        <v>6</v>
      </c>
      <c r="L46" s="11" t="s">
        <v>10</v>
      </c>
      <c r="M46" s="11">
        <v>15</v>
      </c>
      <c r="N46" s="11">
        <v>405</v>
      </c>
      <c r="O46" s="11">
        <f t="shared" si="4"/>
        <v>390</v>
      </c>
    </row>
    <row r="47" spans="2:15" x14ac:dyDescent="0.2">
      <c r="J47" s="11">
        <v>661</v>
      </c>
      <c r="K47" s="11">
        <v>6</v>
      </c>
      <c r="L47" s="11" t="s">
        <v>10</v>
      </c>
      <c r="M47" s="11">
        <v>16</v>
      </c>
      <c r="N47" s="11">
        <v>187</v>
      </c>
      <c r="O47" s="11">
        <f t="shared" si="4"/>
        <v>171</v>
      </c>
    </row>
    <row r="48" spans="2:15" x14ac:dyDescent="0.2">
      <c r="J48" s="11">
        <v>655</v>
      </c>
      <c r="K48" s="11">
        <v>6</v>
      </c>
      <c r="L48" s="11" t="s">
        <v>10</v>
      </c>
      <c r="M48" s="11">
        <v>15</v>
      </c>
      <c r="N48" s="11">
        <v>121</v>
      </c>
      <c r="O48" s="11">
        <f t="shared" si="4"/>
        <v>106</v>
      </c>
    </row>
    <row r="49" spans="10:15" x14ac:dyDescent="0.2">
      <c r="J49" s="11">
        <v>680</v>
      </c>
      <c r="K49" s="11">
        <v>6</v>
      </c>
      <c r="L49" s="11" t="s">
        <v>10</v>
      </c>
      <c r="M49" s="11">
        <v>13</v>
      </c>
      <c r="N49" s="11">
        <v>437</v>
      </c>
      <c r="O49" s="11">
        <f t="shared" si="4"/>
        <v>424</v>
      </c>
    </row>
    <row r="50" spans="10:15" x14ac:dyDescent="0.2">
      <c r="J50" s="11">
        <v>656</v>
      </c>
      <c r="K50" s="11">
        <v>6</v>
      </c>
      <c r="L50" s="11" t="s">
        <v>10</v>
      </c>
      <c r="M50" s="11">
        <v>0</v>
      </c>
      <c r="N50" s="11">
        <v>600</v>
      </c>
      <c r="O50" s="11">
        <f t="shared" si="4"/>
        <v>600</v>
      </c>
    </row>
    <row r="51" spans="10:15" x14ac:dyDescent="0.2">
      <c r="J51" s="11">
        <v>679</v>
      </c>
      <c r="K51" s="11">
        <v>6</v>
      </c>
      <c r="L51" s="11" t="s">
        <v>10</v>
      </c>
      <c r="M51" s="11">
        <v>0</v>
      </c>
      <c r="N51" s="11">
        <v>600</v>
      </c>
      <c r="O51" s="11">
        <f t="shared" si="4"/>
        <v>600</v>
      </c>
    </row>
    <row r="52" spans="10:15" x14ac:dyDescent="0.2">
      <c r="J52" s="11">
        <v>659</v>
      </c>
      <c r="K52" s="11">
        <v>6</v>
      </c>
      <c r="L52" s="11" t="s">
        <v>10</v>
      </c>
      <c r="M52" s="11">
        <v>0</v>
      </c>
      <c r="N52" s="11">
        <v>600</v>
      </c>
      <c r="O52" s="11">
        <f t="shared" si="4"/>
        <v>600</v>
      </c>
    </row>
    <row r="53" spans="10:15" x14ac:dyDescent="0.2">
      <c r="J53" s="11">
        <v>685</v>
      </c>
      <c r="K53" s="11">
        <v>6</v>
      </c>
      <c r="L53" s="11" t="s">
        <v>10</v>
      </c>
      <c r="M53" s="11">
        <v>14</v>
      </c>
      <c r="N53" s="11">
        <v>162</v>
      </c>
      <c r="O53" s="11">
        <f t="shared" si="4"/>
        <v>148</v>
      </c>
    </row>
    <row r="54" spans="10:15" x14ac:dyDescent="0.2">
      <c r="J54" s="11">
        <v>686</v>
      </c>
      <c r="K54" s="11">
        <v>6</v>
      </c>
      <c r="L54" s="11" t="s">
        <v>10</v>
      </c>
      <c r="M54" s="11">
        <v>15</v>
      </c>
      <c r="N54" s="11">
        <v>130</v>
      </c>
      <c r="O54" s="11">
        <f t="shared" si="4"/>
        <v>115</v>
      </c>
    </row>
    <row r="55" spans="10:15" x14ac:dyDescent="0.2">
      <c r="J55" s="11">
        <v>697</v>
      </c>
      <c r="K55" s="11">
        <v>6</v>
      </c>
      <c r="L55" s="11" t="s">
        <v>10</v>
      </c>
      <c r="M55" s="11">
        <v>9</v>
      </c>
      <c r="N55" s="11">
        <v>163</v>
      </c>
      <c r="O55" s="11">
        <f t="shared" si="4"/>
        <v>154</v>
      </c>
    </row>
    <row r="56" spans="10:15" x14ac:dyDescent="0.2">
      <c r="J56" s="11">
        <v>684</v>
      </c>
      <c r="K56" s="11">
        <v>6</v>
      </c>
      <c r="L56" s="11" t="s">
        <v>10</v>
      </c>
      <c r="M56" s="11">
        <v>16</v>
      </c>
      <c r="N56" s="11">
        <v>556</v>
      </c>
      <c r="O56" s="11">
        <f t="shared" si="4"/>
        <v>540</v>
      </c>
    </row>
    <row r="57" spans="10:15" x14ac:dyDescent="0.2">
      <c r="J57" s="11">
        <v>690</v>
      </c>
      <c r="K57" s="11">
        <v>6</v>
      </c>
      <c r="L57" s="11" t="s">
        <v>10</v>
      </c>
      <c r="M57" s="11">
        <v>13</v>
      </c>
      <c r="N57" s="11">
        <v>391</v>
      </c>
      <c r="O57" s="11">
        <f t="shared" si="4"/>
        <v>378</v>
      </c>
    </row>
  </sheetData>
  <pageMargins left="0.7" right="0.7" top="0.75" bottom="0.75" header="0.3" footer="0.3"/>
  <pageSetup orientation="portrait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0E461-57D1-9C41-98A9-3052AC300A7E}">
  <dimension ref="A1:AA11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1" width="12.33203125" style="10" customWidth="1"/>
    <col min="2" max="13" width="8.6640625" style="10"/>
    <col min="14" max="24" width="8.6640625" style="11"/>
    <col min="25" max="27" width="8.6640625" style="10"/>
  </cols>
  <sheetData>
    <row r="1" spans="1:24" ht="16" x14ac:dyDescent="0.2">
      <c r="A1" s="39" t="s">
        <v>364</v>
      </c>
    </row>
    <row r="3" spans="1:24" x14ac:dyDescent="0.2">
      <c r="B3" s="109" t="s">
        <v>351</v>
      </c>
      <c r="C3" s="109"/>
      <c r="D3" s="109"/>
      <c r="E3" s="109"/>
      <c r="F3" s="109"/>
      <c r="G3" s="109"/>
      <c r="H3" s="109"/>
      <c r="I3" s="109"/>
      <c r="J3" s="109"/>
      <c r="K3" s="109"/>
      <c r="L3" s="109"/>
      <c r="M3" s="109"/>
      <c r="N3" s="109" t="s">
        <v>363</v>
      </c>
      <c r="O3" s="109"/>
      <c r="P3" s="109"/>
      <c r="Q3" s="109"/>
      <c r="R3" s="109"/>
      <c r="S3" s="109"/>
      <c r="T3" s="109"/>
    </row>
    <row r="5" spans="1:24" x14ac:dyDescent="0.2">
      <c r="A5" s="140" t="s">
        <v>349</v>
      </c>
      <c r="B5" s="139" t="s">
        <v>348</v>
      </c>
      <c r="C5" s="139" t="s">
        <v>347</v>
      </c>
      <c r="D5" s="139" t="s">
        <v>344</v>
      </c>
      <c r="E5" s="139" t="s">
        <v>346</v>
      </c>
      <c r="F5" s="139" t="s">
        <v>345</v>
      </c>
      <c r="G5" s="139" t="s">
        <v>344</v>
      </c>
      <c r="H5" s="139" t="s">
        <v>343</v>
      </c>
      <c r="I5" s="139" t="s">
        <v>342</v>
      </c>
      <c r="J5" s="139" t="s">
        <v>341</v>
      </c>
      <c r="K5" s="139" t="s">
        <v>340</v>
      </c>
      <c r="L5" s="139" t="s">
        <v>340</v>
      </c>
      <c r="M5" s="138"/>
      <c r="N5" s="139" t="s">
        <v>336</v>
      </c>
      <c r="O5" s="139" t="s">
        <v>362</v>
      </c>
      <c r="P5" s="139" t="s">
        <v>361</v>
      </c>
      <c r="Q5" s="139" t="s">
        <v>360</v>
      </c>
      <c r="R5" s="139" t="s">
        <v>359</v>
      </c>
      <c r="S5" s="139" t="s">
        <v>358</v>
      </c>
      <c r="T5" s="139" t="s">
        <v>357</v>
      </c>
      <c r="U5" s="139" t="s">
        <v>356</v>
      </c>
      <c r="V5" s="9" t="s">
        <v>355</v>
      </c>
      <c r="W5" s="9" t="s">
        <v>354</v>
      </c>
      <c r="X5" s="9" t="s">
        <v>353</v>
      </c>
    </row>
    <row r="6" spans="1:24" x14ac:dyDescent="0.2">
      <c r="A6" s="136">
        <v>0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11"/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</row>
    <row r="7" spans="1:24" x14ac:dyDescent="0.2">
      <c r="A7" s="136">
        <v>40</v>
      </c>
      <c r="B7" s="6">
        <v>1</v>
      </c>
      <c r="C7" s="6">
        <v>0</v>
      </c>
      <c r="D7" s="6">
        <v>10</v>
      </c>
      <c r="E7" s="6">
        <v>0</v>
      </c>
      <c r="F7" s="6">
        <v>7</v>
      </c>
      <c r="G7" s="6">
        <v>0</v>
      </c>
      <c r="H7" s="6">
        <v>19</v>
      </c>
      <c r="I7" s="6">
        <v>14</v>
      </c>
      <c r="J7" s="6">
        <v>12</v>
      </c>
      <c r="K7" s="6">
        <v>3</v>
      </c>
      <c r="L7" s="6">
        <v>24</v>
      </c>
      <c r="M7" s="11"/>
      <c r="N7" s="6">
        <v>0</v>
      </c>
      <c r="O7" s="6">
        <v>19</v>
      </c>
      <c r="P7" s="6">
        <v>0</v>
      </c>
      <c r="Q7" s="6">
        <v>0</v>
      </c>
      <c r="R7" s="6">
        <v>3</v>
      </c>
      <c r="S7" s="6">
        <v>3</v>
      </c>
      <c r="T7" s="6">
        <v>13</v>
      </c>
      <c r="U7" s="6">
        <v>32</v>
      </c>
      <c r="V7" s="6">
        <v>0</v>
      </c>
      <c r="W7" s="6">
        <v>0</v>
      </c>
      <c r="X7" s="6">
        <v>0</v>
      </c>
    </row>
    <row r="8" spans="1:24" x14ac:dyDescent="0.2">
      <c r="A8" s="136">
        <v>80</v>
      </c>
      <c r="B8" s="6">
        <v>19</v>
      </c>
      <c r="C8" s="6">
        <v>25</v>
      </c>
      <c r="D8" s="6">
        <v>51</v>
      </c>
      <c r="E8" s="6">
        <v>0</v>
      </c>
      <c r="F8" s="6">
        <v>20</v>
      </c>
      <c r="G8" s="6">
        <v>17</v>
      </c>
      <c r="H8" s="6">
        <v>42</v>
      </c>
      <c r="I8" s="6">
        <v>31</v>
      </c>
      <c r="J8" s="6">
        <v>27</v>
      </c>
      <c r="K8" s="6">
        <v>24</v>
      </c>
      <c r="L8" s="6">
        <v>39</v>
      </c>
      <c r="M8" s="11"/>
      <c r="N8" s="6">
        <v>3</v>
      </c>
      <c r="O8" s="6">
        <v>34</v>
      </c>
      <c r="P8" s="6">
        <v>17</v>
      </c>
      <c r="Q8" s="6">
        <v>0</v>
      </c>
      <c r="R8" s="6">
        <v>18</v>
      </c>
      <c r="S8" s="6">
        <v>39</v>
      </c>
      <c r="T8" s="6">
        <v>30</v>
      </c>
      <c r="U8" s="6">
        <v>56</v>
      </c>
      <c r="V8" s="6">
        <v>0</v>
      </c>
      <c r="W8" s="6">
        <v>0</v>
      </c>
      <c r="X8" s="6">
        <v>0</v>
      </c>
    </row>
    <row r="9" spans="1:24" x14ac:dyDescent="0.2">
      <c r="A9" s="136">
        <v>120</v>
      </c>
      <c r="B9" s="6">
        <v>36</v>
      </c>
      <c r="C9" s="6">
        <v>39</v>
      </c>
      <c r="D9" s="6">
        <v>73</v>
      </c>
      <c r="E9" s="6">
        <v>0</v>
      </c>
      <c r="F9" s="6">
        <v>32</v>
      </c>
      <c r="G9" s="6">
        <v>34</v>
      </c>
      <c r="H9" s="6">
        <v>63</v>
      </c>
      <c r="I9" s="6">
        <v>42</v>
      </c>
      <c r="J9" s="6">
        <v>38</v>
      </c>
      <c r="K9" s="6">
        <v>33</v>
      </c>
      <c r="L9" s="6">
        <v>53</v>
      </c>
      <c r="M9" s="11"/>
      <c r="N9" s="6">
        <v>21</v>
      </c>
      <c r="O9" s="6">
        <v>45</v>
      </c>
      <c r="P9" s="6">
        <v>37</v>
      </c>
      <c r="Q9" s="6">
        <v>5</v>
      </c>
      <c r="R9" s="6">
        <v>29</v>
      </c>
      <c r="S9" s="6">
        <v>64</v>
      </c>
      <c r="T9" s="6">
        <v>44</v>
      </c>
      <c r="U9" s="6">
        <v>79</v>
      </c>
      <c r="V9" s="6">
        <v>0</v>
      </c>
      <c r="W9" s="6">
        <v>17</v>
      </c>
      <c r="X9" s="6">
        <v>10</v>
      </c>
    </row>
    <row r="10" spans="1:24" x14ac:dyDescent="0.2">
      <c r="A10" s="136">
        <v>160</v>
      </c>
      <c r="B10" s="6">
        <v>49</v>
      </c>
      <c r="C10" s="6">
        <v>58</v>
      </c>
      <c r="D10" s="6">
        <v>96</v>
      </c>
      <c r="E10" s="6">
        <v>0</v>
      </c>
      <c r="F10" s="6">
        <v>42</v>
      </c>
      <c r="G10" s="6">
        <v>44</v>
      </c>
      <c r="H10" s="6">
        <v>77</v>
      </c>
      <c r="I10" s="6">
        <v>51</v>
      </c>
      <c r="J10" s="6">
        <v>53</v>
      </c>
      <c r="K10" s="6">
        <v>44</v>
      </c>
      <c r="L10" s="6">
        <v>65</v>
      </c>
      <c r="M10" s="11"/>
      <c r="N10" s="6">
        <v>30</v>
      </c>
      <c r="O10" s="6">
        <v>51</v>
      </c>
      <c r="P10" s="6">
        <v>53</v>
      </c>
      <c r="Q10" s="6">
        <v>13</v>
      </c>
      <c r="R10" s="6">
        <v>40</v>
      </c>
      <c r="S10" s="6">
        <v>92</v>
      </c>
      <c r="T10" s="6">
        <v>54</v>
      </c>
      <c r="U10" s="6">
        <v>103</v>
      </c>
      <c r="V10" s="6">
        <v>37</v>
      </c>
      <c r="W10" s="6">
        <v>57</v>
      </c>
      <c r="X10" s="6">
        <v>27</v>
      </c>
    </row>
    <row r="11" spans="1:24" x14ac:dyDescent="0.2">
      <c r="A11" s="136">
        <v>200</v>
      </c>
      <c r="B11" s="6">
        <v>60</v>
      </c>
      <c r="C11" s="6">
        <v>59</v>
      </c>
      <c r="D11" s="6">
        <v>118</v>
      </c>
      <c r="E11" s="6">
        <v>38</v>
      </c>
      <c r="F11" s="6">
        <v>52</v>
      </c>
      <c r="G11" s="6">
        <v>50</v>
      </c>
      <c r="H11" s="6">
        <v>91</v>
      </c>
      <c r="I11" s="6">
        <v>59</v>
      </c>
      <c r="J11" s="6">
        <v>66</v>
      </c>
      <c r="K11" s="6">
        <v>51</v>
      </c>
      <c r="L11" s="6">
        <v>74</v>
      </c>
      <c r="M11" s="11"/>
      <c r="N11" s="6">
        <v>39</v>
      </c>
      <c r="O11" s="6">
        <v>56</v>
      </c>
      <c r="P11" s="6">
        <v>66</v>
      </c>
      <c r="Q11" s="6">
        <v>25</v>
      </c>
      <c r="R11" s="6">
        <v>49</v>
      </c>
      <c r="S11" s="6">
        <v>116</v>
      </c>
      <c r="T11" s="6">
        <v>64</v>
      </c>
      <c r="U11" s="6">
        <v>124</v>
      </c>
      <c r="V11" s="6">
        <v>94</v>
      </c>
      <c r="W11" s="6">
        <v>73</v>
      </c>
      <c r="X11" s="6">
        <v>38</v>
      </c>
    </row>
  </sheetData>
  <mergeCells count="2">
    <mergeCell ref="B3:M3"/>
    <mergeCell ref="N3:T3"/>
  </mergeCells>
  <pageMargins left="0.7" right="0.7" top="0.75" bottom="0.75" header="0.3" footer="0.3"/>
  <pageSetup orientation="portrait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C5693-29D5-FF48-8599-FF90F11537EB}">
  <dimension ref="A1:T12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1" width="12.33203125" style="40" customWidth="1"/>
    <col min="2" max="9" width="8.6640625" style="40"/>
    <col min="10" max="17" width="8.6640625" style="43"/>
    <col min="18" max="18" width="8.6640625" style="40"/>
  </cols>
  <sheetData>
    <row r="1" spans="1:20" ht="16" x14ac:dyDescent="0.2">
      <c r="A1" s="39" t="s">
        <v>373</v>
      </c>
    </row>
    <row r="3" spans="1:20" x14ac:dyDescent="0.2">
      <c r="A3" s="10"/>
      <c r="B3" s="109" t="s">
        <v>350</v>
      </c>
      <c r="C3" s="109"/>
      <c r="D3" s="109"/>
      <c r="E3" s="109"/>
      <c r="F3" s="109"/>
      <c r="G3" s="109"/>
      <c r="H3" s="109"/>
      <c r="I3" s="109"/>
      <c r="J3" s="109" t="s">
        <v>372</v>
      </c>
      <c r="K3" s="109"/>
      <c r="L3" s="109"/>
      <c r="M3" s="109"/>
      <c r="N3" s="109"/>
      <c r="O3" s="109"/>
      <c r="P3" s="109"/>
      <c r="Q3" s="11"/>
      <c r="R3" s="11"/>
      <c r="S3" s="11"/>
      <c r="T3" s="11"/>
    </row>
    <row r="4" spans="1:20" x14ac:dyDescent="0.2">
      <c r="A4" s="10"/>
      <c r="B4" s="10"/>
      <c r="C4" s="10"/>
      <c r="D4" s="10"/>
      <c r="E4" s="10"/>
      <c r="F4" s="10"/>
      <c r="G4" s="10"/>
      <c r="H4" s="10"/>
      <c r="I4" s="10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</row>
    <row r="5" spans="1:20" x14ac:dyDescent="0.2">
      <c r="A5" s="140" t="s">
        <v>349</v>
      </c>
      <c r="B5" s="139" t="s">
        <v>339</v>
      </c>
      <c r="C5" s="139" t="s">
        <v>338</v>
      </c>
      <c r="D5" s="139" t="s">
        <v>337</v>
      </c>
      <c r="E5" s="139" t="s">
        <v>336</v>
      </c>
      <c r="F5" s="139" t="s">
        <v>335</v>
      </c>
      <c r="G5" s="139" t="s">
        <v>334</v>
      </c>
      <c r="H5" s="139" t="s">
        <v>333</v>
      </c>
      <c r="I5" s="138"/>
      <c r="J5" s="139" t="s">
        <v>371</v>
      </c>
      <c r="K5" s="9" t="s">
        <v>370</v>
      </c>
      <c r="L5" s="139" t="s">
        <v>369</v>
      </c>
      <c r="M5" s="139" t="s">
        <v>368</v>
      </c>
      <c r="N5" s="139" t="s">
        <v>367</v>
      </c>
      <c r="O5" s="139" t="s">
        <v>366</v>
      </c>
      <c r="P5" s="139" t="s">
        <v>365</v>
      </c>
      <c r="Q5" s="138"/>
      <c r="R5" s="35"/>
      <c r="S5" s="35"/>
      <c r="T5" s="35"/>
    </row>
    <row r="6" spans="1:20" x14ac:dyDescent="0.2">
      <c r="A6" s="136">
        <v>0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11"/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/>
      <c r="R6" s="6"/>
      <c r="S6" s="6"/>
      <c r="T6" s="6"/>
    </row>
    <row r="7" spans="1:20" x14ac:dyDescent="0.2">
      <c r="A7" s="136">
        <v>40</v>
      </c>
      <c r="B7" s="6">
        <v>0</v>
      </c>
      <c r="C7" s="6">
        <v>0</v>
      </c>
      <c r="D7" s="6">
        <v>0</v>
      </c>
      <c r="E7" s="6">
        <v>30</v>
      </c>
      <c r="F7" s="6">
        <v>3</v>
      </c>
      <c r="G7" s="6">
        <v>0</v>
      </c>
      <c r="H7" s="6">
        <v>0</v>
      </c>
      <c r="I7" s="11"/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26</v>
      </c>
      <c r="P7" s="6">
        <v>0</v>
      </c>
      <c r="Q7" s="6"/>
      <c r="R7" s="6"/>
      <c r="S7" s="6"/>
      <c r="T7" s="6"/>
    </row>
    <row r="8" spans="1:20" x14ac:dyDescent="0.2">
      <c r="A8" s="136">
        <v>80</v>
      </c>
      <c r="B8" s="6">
        <v>0</v>
      </c>
      <c r="C8" s="6">
        <v>0</v>
      </c>
      <c r="D8" s="6">
        <v>0</v>
      </c>
      <c r="E8" s="6">
        <v>63</v>
      </c>
      <c r="F8" s="6">
        <v>21</v>
      </c>
      <c r="G8" s="6">
        <v>0</v>
      </c>
      <c r="H8" s="6">
        <v>0</v>
      </c>
      <c r="I8" s="11"/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92</v>
      </c>
      <c r="P8" s="6">
        <v>0</v>
      </c>
      <c r="Q8" s="6"/>
      <c r="R8" s="6"/>
      <c r="S8" s="6"/>
      <c r="T8" s="6"/>
    </row>
    <row r="9" spans="1:20" x14ac:dyDescent="0.2">
      <c r="A9" s="136">
        <v>120</v>
      </c>
      <c r="B9" s="6">
        <v>0</v>
      </c>
      <c r="C9" s="6">
        <v>0</v>
      </c>
      <c r="D9" s="6">
        <v>0</v>
      </c>
      <c r="E9" s="6">
        <v>81</v>
      </c>
      <c r="F9" s="6">
        <v>34</v>
      </c>
      <c r="G9" s="6">
        <v>0</v>
      </c>
      <c r="H9" s="6">
        <v>19</v>
      </c>
      <c r="I9" s="11"/>
      <c r="J9" s="6">
        <v>0</v>
      </c>
      <c r="K9" s="6">
        <v>0</v>
      </c>
      <c r="L9" s="6">
        <v>2</v>
      </c>
      <c r="M9" s="6">
        <v>14</v>
      </c>
      <c r="N9" s="6">
        <v>0</v>
      </c>
      <c r="O9" s="6">
        <v>129</v>
      </c>
      <c r="P9" s="6">
        <v>0</v>
      </c>
      <c r="Q9" s="6"/>
      <c r="R9" s="6"/>
      <c r="S9" s="6"/>
      <c r="T9" s="6"/>
    </row>
    <row r="10" spans="1:20" x14ac:dyDescent="0.2">
      <c r="A10" s="136">
        <v>160</v>
      </c>
      <c r="B10" s="6">
        <v>56</v>
      </c>
      <c r="C10" s="6">
        <v>0</v>
      </c>
      <c r="D10" s="6">
        <v>0</v>
      </c>
      <c r="E10" s="6">
        <v>102</v>
      </c>
      <c r="F10" s="6">
        <v>46</v>
      </c>
      <c r="G10" s="6">
        <v>15</v>
      </c>
      <c r="H10" s="6">
        <v>36</v>
      </c>
      <c r="I10" s="11"/>
      <c r="J10" s="6">
        <v>0</v>
      </c>
      <c r="K10" s="6">
        <v>0</v>
      </c>
      <c r="L10" s="6">
        <v>45</v>
      </c>
      <c r="M10" s="6">
        <v>56</v>
      </c>
      <c r="N10" s="6">
        <v>0</v>
      </c>
      <c r="O10" s="6">
        <v>148</v>
      </c>
      <c r="P10" s="6">
        <v>18</v>
      </c>
      <c r="Q10" s="6"/>
      <c r="R10" s="6"/>
      <c r="S10" s="6"/>
      <c r="T10" s="6"/>
    </row>
    <row r="11" spans="1:20" x14ac:dyDescent="0.2">
      <c r="A11" s="136">
        <v>200</v>
      </c>
      <c r="B11" s="6">
        <v>113</v>
      </c>
      <c r="C11" s="6">
        <v>14</v>
      </c>
      <c r="D11" s="6">
        <v>29</v>
      </c>
      <c r="E11" s="6">
        <v>116</v>
      </c>
      <c r="F11" s="6">
        <v>55</v>
      </c>
      <c r="G11" s="6">
        <v>34</v>
      </c>
      <c r="H11" s="6">
        <v>47</v>
      </c>
      <c r="I11" s="11"/>
      <c r="J11" s="6">
        <v>4</v>
      </c>
      <c r="K11" s="6">
        <v>3</v>
      </c>
      <c r="L11" s="6">
        <v>71</v>
      </c>
      <c r="M11" s="6">
        <v>75</v>
      </c>
      <c r="N11" s="6">
        <v>31</v>
      </c>
      <c r="O11" s="6">
        <v>163</v>
      </c>
      <c r="P11" s="6">
        <v>44</v>
      </c>
      <c r="Q11" s="6"/>
      <c r="R11" s="6"/>
      <c r="S11" s="6"/>
      <c r="T11" s="6"/>
    </row>
    <row r="12" spans="1:20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</row>
  </sheetData>
  <mergeCells count="2">
    <mergeCell ref="B3:I3"/>
    <mergeCell ref="J3:P3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9B0FF-34BD-E24C-89A1-5C604B75773A}">
  <dimension ref="A1:C16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1" width="12.33203125" customWidth="1"/>
  </cols>
  <sheetData>
    <row r="1" spans="1:3" ht="16" x14ac:dyDescent="0.2">
      <c r="A1" s="39" t="s">
        <v>386</v>
      </c>
    </row>
    <row r="3" spans="1:3" x14ac:dyDescent="0.2">
      <c r="A3" s="26" t="s">
        <v>9</v>
      </c>
      <c r="B3" s="10"/>
      <c r="C3" s="10"/>
    </row>
    <row r="4" spans="1:3" x14ac:dyDescent="0.2">
      <c r="A4" s="10"/>
      <c r="B4" s="10"/>
      <c r="C4" s="10"/>
    </row>
    <row r="5" spans="1:3" x14ac:dyDescent="0.2">
      <c r="A5" s="30" t="s">
        <v>385</v>
      </c>
      <c r="B5" s="70" t="s">
        <v>384</v>
      </c>
      <c r="C5" s="70" t="s">
        <v>383</v>
      </c>
    </row>
    <row r="6" spans="1:3" x14ac:dyDescent="0.2">
      <c r="A6" s="21" t="s">
        <v>382</v>
      </c>
      <c r="B6" s="6">
        <v>-70.599999999999994</v>
      </c>
      <c r="C6" s="6">
        <v>-68.37</v>
      </c>
    </row>
    <row r="7" spans="1:3" x14ac:dyDescent="0.2">
      <c r="A7" s="21" t="s">
        <v>381</v>
      </c>
      <c r="B7" s="6">
        <v>-71.22</v>
      </c>
      <c r="C7" s="6">
        <v>-71.430000000000007</v>
      </c>
    </row>
    <row r="8" spans="1:3" x14ac:dyDescent="0.2">
      <c r="A8" s="21" t="s">
        <v>380</v>
      </c>
      <c r="B8" s="6">
        <v>-70.25</v>
      </c>
      <c r="C8" s="6">
        <v>-69.5</v>
      </c>
    </row>
    <row r="9" spans="1:3" x14ac:dyDescent="0.2">
      <c r="A9" s="21" t="s">
        <v>379</v>
      </c>
      <c r="B9" s="6">
        <v>-70.72</v>
      </c>
      <c r="C9" s="6">
        <v>-69.540000000000006</v>
      </c>
    </row>
    <row r="10" spans="1:3" x14ac:dyDescent="0.2">
      <c r="A10" s="21" t="s">
        <v>378</v>
      </c>
      <c r="B10" s="6">
        <v>-70.069999999999993</v>
      </c>
      <c r="C10" s="6">
        <v>-66.39</v>
      </c>
    </row>
    <row r="11" spans="1:3" x14ac:dyDescent="0.2">
      <c r="A11" s="141" t="s">
        <v>377</v>
      </c>
      <c r="B11" s="6">
        <v>-68.92</v>
      </c>
      <c r="C11" s="6">
        <v>-67.819999999999993</v>
      </c>
    </row>
    <row r="12" spans="1:3" x14ac:dyDescent="0.2">
      <c r="A12" s="141" t="s">
        <v>376</v>
      </c>
      <c r="B12" s="6">
        <v>-71.41</v>
      </c>
      <c r="C12" s="6">
        <v>-72.45</v>
      </c>
    </row>
    <row r="13" spans="1:3" x14ac:dyDescent="0.2">
      <c r="A13" s="141" t="s">
        <v>375</v>
      </c>
      <c r="B13" s="6">
        <v>-71.260000000000005</v>
      </c>
      <c r="C13" s="6">
        <v>-72.83</v>
      </c>
    </row>
    <row r="14" spans="1:3" x14ac:dyDescent="0.2">
      <c r="A14" s="141" t="s">
        <v>374</v>
      </c>
      <c r="B14" s="6">
        <v>-70.069999999999993</v>
      </c>
      <c r="C14" s="6">
        <v>-69.739999999999995</v>
      </c>
    </row>
    <row r="15" spans="1:3" x14ac:dyDescent="0.2">
      <c r="A15" s="22"/>
      <c r="B15" s="10"/>
      <c r="C15" s="10"/>
    </row>
    <row r="16" spans="1:3" x14ac:dyDescent="0.2">
      <c r="A16" s="43"/>
      <c r="B16" s="40"/>
      <c r="C16" s="40"/>
    </row>
  </sheetData>
  <pageMargins left="0.7" right="0.7" top="0.75" bottom="0.75" header="0.3" footer="0.3"/>
  <pageSetup paperSize="9" orientation="portrait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4D54C-6D5A-8345-BBDD-C8FA8B94CD90}">
  <dimension ref="A1:D14"/>
  <sheetViews>
    <sheetView workbookViewId="0">
      <selection activeCell="C1" sqref="C1"/>
    </sheetView>
  </sheetViews>
  <sheetFormatPr baseColWidth="10" defaultColWidth="8.6640625" defaultRowHeight="15" x14ac:dyDescent="0.2"/>
  <cols>
    <col min="1" max="1" width="12.5" customWidth="1"/>
  </cols>
  <sheetData>
    <row r="1" spans="1:4" ht="16" x14ac:dyDescent="0.2">
      <c r="A1" s="39" t="s">
        <v>393</v>
      </c>
    </row>
    <row r="3" spans="1:4" x14ac:dyDescent="0.2">
      <c r="A3" s="26" t="s">
        <v>13</v>
      </c>
      <c r="B3" s="10"/>
      <c r="C3" s="10"/>
      <c r="D3" s="40"/>
    </row>
    <row r="4" spans="1:4" x14ac:dyDescent="0.2">
      <c r="A4" s="10"/>
      <c r="B4" s="10"/>
      <c r="C4" s="10"/>
      <c r="D4" s="40"/>
    </row>
    <row r="5" spans="1:4" x14ac:dyDescent="0.2">
      <c r="A5" s="30" t="s">
        <v>385</v>
      </c>
      <c r="B5" s="70" t="s">
        <v>384</v>
      </c>
      <c r="C5" s="70" t="s">
        <v>383</v>
      </c>
      <c r="D5" s="40"/>
    </row>
    <row r="6" spans="1:4" x14ac:dyDescent="0.2">
      <c r="A6" s="21" t="s">
        <v>392</v>
      </c>
      <c r="B6" s="6">
        <v>-70.36</v>
      </c>
      <c r="C6" s="6">
        <v>-68.17</v>
      </c>
      <c r="D6" s="40"/>
    </row>
    <row r="7" spans="1:4" x14ac:dyDescent="0.2">
      <c r="A7" s="21" t="s">
        <v>391</v>
      </c>
      <c r="B7" s="6">
        <v>-70.52</v>
      </c>
      <c r="C7" s="6">
        <v>-72.63</v>
      </c>
      <c r="D7" s="40"/>
    </row>
    <row r="8" spans="1:4" x14ac:dyDescent="0.2">
      <c r="A8" s="21" t="s">
        <v>390</v>
      </c>
      <c r="B8" s="6">
        <v>-69.98</v>
      </c>
      <c r="C8" s="6">
        <v>-65.77</v>
      </c>
      <c r="D8" s="40"/>
    </row>
    <row r="9" spans="1:4" x14ac:dyDescent="0.2">
      <c r="A9" s="21" t="s">
        <v>389</v>
      </c>
      <c r="B9" s="6">
        <v>-70.55</v>
      </c>
      <c r="C9" s="6">
        <v>-69.88</v>
      </c>
      <c r="D9" s="40"/>
    </row>
    <row r="10" spans="1:4" x14ac:dyDescent="0.2">
      <c r="A10" s="21" t="s">
        <v>388</v>
      </c>
      <c r="B10" s="6">
        <v>-69.959999999999994</v>
      </c>
      <c r="C10" s="6">
        <v>-69.88</v>
      </c>
      <c r="D10" s="40"/>
    </row>
    <row r="11" spans="1:4" x14ac:dyDescent="0.2">
      <c r="A11" s="21" t="s">
        <v>387</v>
      </c>
      <c r="B11" s="6">
        <v>-69.989999999999995</v>
      </c>
      <c r="C11" s="6">
        <v>-70.59</v>
      </c>
      <c r="D11" s="40"/>
    </row>
    <row r="12" spans="1:4" x14ac:dyDescent="0.2">
      <c r="A12" s="142"/>
      <c r="B12" s="6"/>
      <c r="C12" s="6"/>
    </row>
    <row r="13" spans="1:4" x14ac:dyDescent="0.2">
      <c r="A13" s="93"/>
      <c r="B13" s="6"/>
      <c r="C13" s="6"/>
    </row>
    <row r="14" spans="1:4" x14ac:dyDescent="0.2">
      <c r="B14" s="6"/>
      <c r="C14" s="6"/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9A4D3-24A1-DA46-81CB-95EE7F748A6F}">
  <dimension ref="A1:Q13"/>
  <sheetViews>
    <sheetView zoomScale="85" zoomScaleNormal="85" workbookViewId="0">
      <selection activeCell="C1" sqref="C1"/>
    </sheetView>
  </sheetViews>
  <sheetFormatPr baseColWidth="10" defaultColWidth="8.6640625" defaultRowHeight="15" x14ac:dyDescent="0.2"/>
  <cols>
    <col min="1" max="1" width="12.5" customWidth="1"/>
    <col min="15" max="15" width="10.83203125" customWidth="1"/>
  </cols>
  <sheetData>
    <row r="1" spans="1:17" ht="16" x14ac:dyDescent="0.2">
      <c r="A1" s="39" t="s">
        <v>397</v>
      </c>
    </row>
    <row r="3" spans="1:17" x14ac:dyDescent="0.2">
      <c r="A3" s="10"/>
      <c r="B3" s="109" t="s">
        <v>396</v>
      </c>
      <c r="C3" s="109"/>
      <c r="D3" s="109"/>
      <c r="E3" s="109"/>
      <c r="F3" s="109"/>
      <c r="G3" s="109"/>
      <c r="H3" s="109"/>
      <c r="I3" s="109"/>
      <c r="J3" s="109"/>
      <c r="K3" s="143" t="s">
        <v>395</v>
      </c>
      <c r="L3" s="143"/>
      <c r="M3" s="143"/>
      <c r="N3" s="143"/>
      <c r="O3" s="143"/>
    </row>
    <row r="4" spans="1:17" x14ac:dyDescent="0.2">
      <c r="A4" s="10"/>
      <c r="B4" s="10"/>
      <c r="C4" s="10"/>
      <c r="D4" s="10"/>
      <c r="E4" s="10"/>
      <c r="F4" s="10"/>
      <c r="G4" s="10"/>
      <c r="H4" s="10"/>
      <c r="I4" s="10"/>
      <c r="J4" s="10"/>
      <c r="K4" s="11"/>
      <c r="L4" s="11"/>
      <c r="M4" s="11"/>
      <c r="N4" s="11"/>
      <c r="O4" s="11"/>
    </row>
    <row r="5" spans="1:17" x14ac:dyDescent="0.2">
      <c r="A5" s="140" t="s">
        <v>349</v>
      </c>
      <c r="B5" s="139" t="s">
        <v>335</v>
      </c>
      <c r="C5" s="139" t="s">
        <v>333</v>
      </c>
      <c r="D5" s="139" t="s">
        <v>344</v>
      </c>
      <c r="E5" s="139" t="s">
        <v>343</v>
      </c>
      <c r="F5" s="139" t="s">
        <v>342</v>
      </c>
      <c r="G5" s="139" t="s">
        <v>341</v>
      </c>
      <c r="H5" s="139" t="s">
        <v>340</v>
      </c>
      <c r="I5" s="139" t="s">
        <v>394</v>
      </c>
      <c r="J5" s="138"/>
      <c r="K5" s="139" t="s">
        <v>356</v>
      </c>
      <c r="L5" s="139" t="s">
        <v>355</v>
      </c>
      <c r="M5" s="139" t="s">
        <v>354</v>
      </c>
      <c r="N5" s="139" t="s">
        <v>353</v>
      </c>
      <c r="O5" s="139" t="s">
        <v>365</v>
      </c>
    </row>
    <row r="6" spans="1:17" x14ac:dyDescent="0.2">
      <c r="A6" s="136">
        <v>0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11"/>
      <c r="K6" s="6">
        <v>0</v>
      </c>
      <c r="L6" s="6">
        <v>0</v>
      </c>
      <c r="M6" s="6">
        <v>0</v>
      </c>
      <c r="N6" s="6">
        <v>0</v>
      </c>
      <c r="O6" s="6">
        <v>0</v>
      </c>
      <c r="P6" s="54"/>
      <c r="Q6" s="54"/>
    </row>
    <row r="7" spans="1:17" x14ac:dyDescent="0.2">
      <c r="A7" s="136">
        <v>40</v>
      </c>
      <c r="B7" s="6">
        <v>4</v>
      </c>
      <c r="C7" s="6">
        <v>0</v>
      </c>
      <c r="D7" s="6">
        <v>3</v>
      </c>
      <c r="E7" s="6">
        <v>7</v>
      </c>
      <c r="F7" s="6">
        <v>0</v>
      </c>
      <c r="G7" s="6">
        <v>7</v>
      </c>
      <c r="H7" s="6">
        <v>-3</v>
      </c>
      <c r="I7" s="6">
        <v>3</v>
      </c>
      <c r="J7" s="11"/>
      <c r="K7" s="6">
        <v>-5</v>
      </c>
      <c r="L7" s="6">
        <v>0</v>
      </c>
      <c r="M7" s="6">
        <v>0</v>
      </c>
      <c r="N7" s="6">
        <v>0</v>
      </c>
      <c r="O7" s="6">
        <v>0</v>
      </c>
      <c r="P7" s="54"/>
      <c r="Q7" s="54"/>
    </row>
    <row r="8" spans="1:17" x14ac:dyDescent="0.2">
      <c r="A8" s="136">
        <v>80</v>
      </c>
      <c r="B8" s="6">
        <v>3</v>
      </c>
      <c r="C8" s="6">
        <v>20</v>
      </c>
      <c r="D8" s="6">
        <v>10</v>
      </c>
      <c r="E8" s="6">
        <v>7</v>
      </c>
      <c r="F8" s="6">
        <v>-2</v>
      </c>
      <c r="G8" s="6">
        <v>3</v>
      </c>
      <c r="H8" s="6">
        <v>5</v>
      </c>
      <c r="I8" s="6">
        <v>1</v>
      </c>
      <c r="J8" s="11"/>
      <c r="K8" s="6">
        <v>0</v>
      </c>
      <c r="L8" s="6">
        <v>0</v>
      </c>
      <c r="M8" s="6">
        <v>0</v>
      </c>
      <c r="N8" s="6">
        <v>0</v>
      </c>
      <c r="O8" s="6">
        <v>0</v>
      </c>
      <c r="P8" s="54"/>
      <c r="Q8" s="54"/>
    </row>
    <row r="9" spans="1:17" x14ac:dyDescent="0.2">
      <c r="A9" s="136">
        <v>120</v>
      </c>
      <c r="B9" s="6">
        <v>1</v>
      </c>
      <c r="C9" s="6">
        <v>14</v>
      </c>
      <c r="D9" s="6">
        <v>6</v>
      </c>
      <c r="E9" s="6">
        <v>6</v>
      </c>
      <c r="F9" s="6">
        <v>-10</v>
      </c>
      <c r="G9" s="6">
        <v>5</v>
      </c>
      <c r="H9" s="6">
        <v>7</v>
      </c>
      <c r="I9" s="6">
        <v>-2</v>
      </c>
      <c r="J9" s="11"/>
      <c r="K9" s="6">
        <v>-3</v>
      </c>
      <c r="L9" s="6">
        <v>0</v>
      </c>
      <c r="M9" s="6">
        <v>10</v>
      </c>
      <c r="N9" s="6">
        <v>-10</v>
      </c>
      <c r="O9" s="6">
        <v>3</v>
      </c>
      <c r="P9" s="54"/>
      <c r="Q9" s="54"/>
    </row>
    <row r="10" spans="1:17" x14ac:dyDescent="0.2">
      <c r="K10" s="54"/>
      <c r="L10" s="54"/>
      <c r="M10" s="54"/>
      <c r="N10" s="54"/>
      <c r="O10" s="54"/>
      <c r="P10" s="54"/>
      <c r="Q10" s="54"/>
    </row>
    <row r="11" spans="1:17" x14ac:dyDescent="0.2">
      <c r="K11" s="54"/>
      <c r="L11" s="54"/>
      <c r="M11" s="54"/>
      <c r="N11" s="54"/>
      <c r="O11" s="54"/>
      <c r="P11" s="54"/>
      <c r="Q11" s="54"/>
    </row>
    <row r="12" spans="1:17" x14ac:dyDescent="0.2">
      <c r="K12" s="54"/>
      <c r="L12" s="54"/>
      <c r="M12" s="54"/>
      <c r="N12" s="54"/>
      <c r="O12" s="54"/>
      <c r="P12" s="54"/>
      <c r="Q12" s="54"/>
    </row>
    <row r="13" spans="1:17" x14ac:dyDescent="0.2">
      <c r="K13" s="54"/>
      <c r="L13" s="54"/>
      <c r="M13" s="54"/>
      <c r="N13" s="54"/>
      <c r="O13" s="54"/>
      <c r="P13" s="54"/>
      <c r="Q13" s="54"/>
    </row>
  </sheetData>
  <mergeCells count="2">
    <mergeCell ref="B3:J3"/>
    <mergeCell ref="K3:O3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73171-7D2A-1843-A598-115C398591ED}">
  <dimension ref="A1:S9"/>
  <sheetViews>
    <sheetView workbookViewId="0">
      <selection activeCell="C1" sqref="C1"/>
    </sheetView>
  </sheetViews>
  <sheetFormatPr baseColWidth="10" defaultColWidth="8.6640625" defaultRowHeight="15" x14ac:dyDescent="0.2"/>
  <cols>
    <col min="1" max="1" width="23.5" style="10" customWidth="1"/>
    <col min="2" max="2" width="11.1640625" style="10" customWidth="1"/>
    <col min="3" max="3" width="12.1640625" style="10" customWidth="1"/>
    <col min="4" max="4" width="11.1640625" style="10" customWidth="1"/>
    <col min="5" max="7" width="12.5" style="10" customWidth="1"/>
    <col min="8" max="8" width="11.1640625" style="10" customWidth="1"/>
    <col min="9" max="9" width="23.5" style="10" customWidth="1"/>
    <col min="10" max="10" width="8.6640625" style="10"/>
    <col min="11" max="11" width="15.33203125" style="10" customWidth="1"/>
    <col min="12" max="12" width="12.83203125" style="10" customWidth="1"/>
    <col min="13" max="15" width="13.5" style="10" customWidth="1"/>
    <col min="16" max="19" width="8.6640625" style="10"/>
  </cols>
  <sheetData>
    <row r="1" spans="1:15" ht="16" x14ac:dyDescent="0.2">
      <c r="A1" s="39" t="s">
        <v>401</v>
      </c>
    </row>
    <row r="3" spans="1:15" x14ac:dyDescent="0.2">
      <c r="A3" s="8" t="s">
        <v>8</v>
      </c>
      <c r="B3" s="9" t="s">
        <v>6</v>
      </c>
      <c r="C3" s="9" t="s">
        <v>11</v>
      </c>
      <c r="D3" s="9" t="s">
        <v>7</v>
      </c>
      <c r="E3" s="31" t="s">
        <v>19</v>
      </c>
      <c r="F3" s="31" t="s">
        <v>20</v>
      </c>
      <c r="G3" s="31" t="s">
        <v>21</v>
      </c>
      <c r="H3" s="26"/>
      <c r="I3" s="8" t="s">
        <v>8</v>
      </c>
      <c r="J3" s="9" t="s">
        <v>6</v>
      </c>
      <c r="K3" s="9" t="s">
        <v>11</v>
      </c>
      <c r="L3" s="9" t="s">
        <v>7</v>
      </c>
      <c r="M3" s="31" t="s">
        <v>19</v>
      </c>
      <c r="N3" s="31" t="s">
        <v>20</v>
      </c>
      <c r="O3" s="31" t="s">
        <v>21</v>
      </c>
    </row>
    <row r="4" spans="1:15" x14ac:dyDescent="0.2">
      <c r="A4" s="10" t="s">
        <v>400</v>
      </c>
      <c r="B4" s="11">
        <v>82</v>
      </c>
      <c r="C4" s="11">
        <v>6</v>
      </c>
      <c r="D4" s="11" t="s">
        <v>10</v>
      </c>
      <c r="E4" s="43">
        <v>20</v>
      </c>
      <c r="F4" s="144">
        <v>70</v>
      </c>
      <c r="G4" s="43">
        <f>F4-E4</f>
        <v>50</v>
      </c>
      <c r="I4" s="10" t="s">
        <v>400</v>
      </c>
      <c r="J4" s="11">
        <v>81</v>
      </c>
      <c r="K4" s="11">
        <v>6</v>
      </c>
      <c r="L4" s="11" t="s">
        <v>10</v>
      </c>
      <c r="M4" s="43">
        <v>16</v>
      </c>
      <c r="N4" s="144">
        <v>175</v>
      </c>
      <c r="O4" s="43">
        <f>N4-M4</f>
        <v>159</v>
      </c>
    </row>
    <row r="5" spans="1:15" x14ac:dyDescent="0.2">
      <c r="A5" s="10" t="s">
        <v>399</v>
      </c>
      <c r="B5" s="11">
        <v>83</v>
      </c>
      <c r="C5" s="11">
        <v>6</v>
      </c>
      <c r="D5" s="11" t="s">
        <v>10</v>
      </c>
      <c r="E5" s="43">
        <v>17</v>
      </c>
      <c r="F5" s="144">
        <v>151</v>
      </c>
      <c r="G5" s="43">
        <f>F5-E5</f>
        <v>134</v>
      </c>
      <c r="I5" s="10" t="s">
        <v>398</v>
      </c>
      <c r="J5" s="11">
        <v>84</v>
      </c>
      <c r="K5" s="11">
        <v>6</v>
      </c>
      <c r="L5" s="11" t="s">
        <v>10</v>
      </c>
      <c r="M5" s="43">
        <v>19</v>
      </c>
      <c r="N5" s="144">
        <v>89</v>
      </c>
      <c r="O5" s="43">
        <f>N5-M5</f>
        <v>70</v>
      </c>
    </row>
    <row r="6" spans="1:15" x14ac:dyDescent="0.2">
      <c r="B6" s="11">
        <v>74</v>
      </c>
      <c r="C6" s="11">
        <v>6</v>
      </c>
      <c r="D6" s="11" t="s">
        <v>10</v>
      </c>
      <c r="E6" s="43">
        <v>0</v>
      </c>
      <c r="F6" s="144">
        <v>173</v>
      </c>
      <c r="G6" s="43">
        <f>F6-E6</f>
        <v>173</v>
      </c>
      <c r="J6" s="11">
        <v>71</v>
      </c>
      <c r="K6" s="11">
        <v>6</v>
      </c>
      <c r="L6" s="11" t="s">
        <v>22</v>
      </c>
      <c r="M6" s="43">
        <v>12</v>
      </c>
      <c r="N6" s="144">
        <v>251</v>
      </c>
      <c r="O6" s="43">
        <f>N6-M6</f>
        <v>239</v>
      </c>
    </row>
    <row r="7" spans="1:15" x14ac:dyDescent="0.2">
      <c r="B7" s="11">
        <v>77</v>
      </c>
      <c r="C7" s="11">
        <v>6</v>
      </c>
      <c r="D7" s="11" t="s">
        <v>22</v>
      </c>
      <c r="E7" s="43">
        <v>5</v>
      </c>
      <c r="F7" s="144">
        <v>311</v>
      </c>
      <c r="G7" s="43">
        <f>F7-E7</f>
        <v>306</v>
      </c>
      <c r="J7" s="11">
        <v>72</v>
      </c>
      <c r="K7" s="11">
        <v>6</v>
      </c>
      <c r="L7" s="11" t="s">
        <v>22</v>
      </c>
      <c r="M7" s="43">
        <v>19</v>
      </c>
      <c r="N7" s="144">
        <v>299</v>
      </c>
      <c r="O7" s="43">
        <f>N7-M7</f>
        <v>280</v>
      </c>
    </row>
    <row r="8" spans="1:15" x14ac:dyDescent="0.2">
      <c r="B8" s="11">
        <v>76</v>
      </c>
      <c r="C8" s="11">
        <v>6</v>
      </c>
      <c r="D8" s="11" t="s">
        <v>22</v>
      </c>
      <c r="E8" s="43">
        <v>7</v>
      </c>
      <c r="F8" s="144">
        <v>275</v>
      </c>
      <c r="G8" s="43">
        <f>F8-E8</f>
        <v>268</v>
      </c>
    </row>
    <row r="9" spans="1:15" x14ac:dyDescent="0.2">
      <c r="B9" s="11">
        <v>70</v>
      </c>
      <c r="C9" s="11">
        <v>6</v>
      </c>
      <c r="D9" s="11" t="s">
        <v>22</v>
      </c>
      <c r="E9" s="43">
        <v>8</v>
      </c>
      <c r="F9" s="144">
        <v>121</v>
      </c>
      <c r="G9" s="43">
        <f>F9-E9</f>
        <v>113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01C76-50DB-3C41-9067-A9A16B2AE28F}">
  <dimension ref="A1:O13"/>
  <sheetViews>
    <sheetView zoomScaleNormal="100" workbookViewId="0">
      <selection activeCell="C1" sqref="C1"/>
    </sheetView>
  </sheetViews>
  <sheetFormatPr baseColWidth="10" defaultColWidth="8.6640625" defaultRowHeight="15" x14ac:dyDescent="0.2"/>
  <cols>
    <col min="1" max="1" width="23.5" style="10" customWidth="1"/>
    <col min="2" max="2" width="11.1640625" style="10" customWidth="1"/>
    <col min="3" max="3" width="15" style="10" customWidth="1"/>
    <col min="4" max="4" width="11.1640625" style="10" customWidth="1"/>
    <col min="5" max="5" width="16.5" style="10" customWidth="1"/>
    <col min="6" max="6" width="11.1640625" style="10" customWidth="1"/>
    <col min="7" max="7" width="23.5" style="10" customWidth="1"/>
    <col min="8" max="8" width="11.1640625" style="10" customWidth="1"/>
    <col min="9" max="9" width="16.1640625" style="10" customWidth="1"/>
    <col min="10" max="10" width="12.83203125" style="10" customWidth="1"/>
    <col min="11" max="11" width="16.5" style="10" customWidth="1"/>
    <col min="12" max="15" width="8.6640625" style="10"/>
  </cols>
  <sheetData>
    <row r="1" spans="1:12" ht="16" x14ac:dyDescent="0.2">
      <c r="A1" s="39" t="s">
        <v>403</v>
      </c>
    </row>
    <row r="3" spans="1:12" x14ac:dyDescent="0.2">
      <c r="A3" s="8" t="s">
        <v>8</v>
      </c>
      <c r="B3" s="9" t="s">
        <v>6</v>
      </c>
      <c r="C3" s="9" t="s">
        <v>11</v>
      </c>
      <c r="D3" s="9" t="s">
        <v>7</v>
      </c>
      <c r="E3" s="31" t="s">
        <v>21</v>
      </c>
      <c r="F3" s="26"/>
      <c r="G3" s="8" t="s">
        <v>8</v>
      </c>
      <c r="H3" s="9" t="s">
        <v>6</v>
      </c>
      <c r="I3" s="9" t="s">
        <v>11</v>
      </c>
      <c r="J3" s="9" t="s">
        <v>7</v>
      </c>
      <c r="K3" s="31" t="s">
        <v>21</v>
      </c>
    </row>
    <row r="4" spans="1:12" x14ac:dyDescent="0.2">
      <c r="A4" s="10" t="s">
        <v>400</v>
      </c>
      <c r="B4" s="11">
        <v>220</v>
      </c>
      <c r="C4" s="11">
        <v>3</v>
      </c>
      <c r="D4" s="11" t="s">
        <v>10</v>
      </c>
      <c r="E4" s="43">
        <v>41</v>
      </c>
      <c r="G4" s="10" t="s">
        <v>400</v>
      </c>
      <c r="H4" s="11">
        <v>225</v>
      </c>
      <c r="I4" s="11">
        <v>3</v>
      </c>
      <c r="J4" s="11" t="s">
        <v>22</v>
      </c>
      <c r="K4" s="43">
        <v>18</v>
      </c>
      <c r="L4" s="11"/>
    </row>
    <row r="5" spans="1:12" x14ac:dyDescent="0.2">
      <c r="A5" s="10" t="s">
        <v>402</v>
      </c>
      <c r="B5" s="11">
        <v>221</v>
      </c>
      <c r="C5" s="11">
        <v>3</v>
      </c>
      <c r="D5" s="11" t="s">
        <v>10</v>
      </c>
      <c r="E5" s="43">
        <v>16</v>
      </c>
      <c r="G5" s="10" t="s">
        <v>398</v>
      </c>
      <c r="H5" s="11">
        <v>230</v>
      </c>
      <c r="I5" s="11">
        <v>3</v>
      </c>
      <c r="J5" s="11" t="s">
        <v>10</v>
      </c>
      <c r="K5" s="43">
        <v>19</v>
      </c>
      <c r="L5" s="11"/>
    </row>
    <row r="6" spans="1:12" x14ac:dyDescent="0.2">
      <c r="B6" s="11">
        <v>229</v>
      </c>
      <c r="C6" s="11">
        <v>3</v>
      </c>
      <c r="D6" s="11" t="s">
        <v>22</v>
      </c>
      <c r="E6" s="43">
        <v>135</v>
      </c>
      <c r="H6" s="11">
        <v>228</v>
      </c>
      <c r="I6" s="11">
        <v>3</v>
      </c>
      <c r="J6" s="11" t="s">
        <v>22</v>
      </c>
      <c r="K6" s="43">
        <v>47</v>
      </c>
      <c r="L6" s="11"/>
    </row>
    <row r="7" spans="1:12" x14ac:dyDescent="0.2">
      <c r="B7" s="11">
        <v>232</v>
      </c>
      <c r="C7" s="11">
        <v>3</v>
      </c>
      <c r="D7" s="11" t="s">
        <v>10</v>
      </c>
      <c r="E7" s="43">
        <v>73</v>
      </c>
      <c r="H7" s="11">
        <v>219</v>
      </c>
      <c r="I7" s="11">
        <v>3</v>
      </c>
      <c r="J7" s="11" t="s">
        <v>22</v>
      </c>
      <c r="K7" s="43">
        <v>18</v>
      </c>
      <c r="L7" s="11"/>
    </row>
    <row r="8" spans="1:12" x14ac:dyDescent="0.2">
      <c r="B8" s="11">
        <v>233</v>
      </c>
      <c r="C8" s="11">
        <v>3</v>
      </c>
      <c r="D8" s="11" t="s">
        <v>10</v>
      </c>
      <c r="E8" s="43">
        <v>70</v>
      </c>
      <c r="H8" s="11">
        <v>222</v>
      </c>
      <c r="I8" s="11">
        <v>3</v>
      </c>
      <c r="J8" s="11" t="s">
        <v>10</v>
      </c>
      <c r="K8" s="11">
        <v>57</v>
      </c>
      <c r="L8" s="11"/>
    </row>
    <row r="9" spans="1:12" x14ac:dyDescent="0.2">
      <c r="B9" s="11"/>
      <c r="C9" s="11"/>
      <c r="D9" s="11"/>
      <c r="E9" s="43"/>
      <c r="H9" s="11"/>
      <c r="I9" s="11"/>
      <c r="J9" s="11"/>
      <c r="K9" s="11"/>
      <c r="L9" s="11"/>
    </row>
    <row r="10" spans="1:12" x14ac:dyDescent="0.2">
      <c r="H10" s="11"/>
      <c r="I10" s="11"/>
      <c r="J10" s="11"/>
      <c r="K10" s="11"/>
      <c r="L10" s="11"/>
    </row>
    <row r="11" spans="1:12" x14ac:dyDescent="0.2">
      <c r="H11" s="11"/>
      <c r="I11" s="11"/>
      <c r="J11" s="11"/>
      <c r="K11" s="11"/>
      <c r="L11" s="11"/>
    </row>
    <row r="12" spans="1:12" x14ac:dyDescent="0.2">
      <c r="H12" s="11"/>
      <c r="I12" s="11"/>
      <c r="J12" s="11"/>
      <c r="K12" s="11"/>
      <c r="L12" s="11"/>
    </row>
    <row r="13" spans="1:12" x14ac:dyDescent="0.2">
      <c r="H13" s="11"/>
      <c r="I13" s="11"/>
      <c r="J13" s="11"/>
      <c r="K13" s="11"/>
      <c r="L13" s="11"/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C9F1E-B386-804F-A862-8D03617AC846}">
  <dimension ref="A1:X39"/>
  <sheetViews>
    <sheetView topLeftCell="A25" workbookViewId="0">
      <selection activeCell="C1" sqref="C1"/>
    </sheetView>
  </sheetViews>
  <sheetFormatPr baseColWidth="10" defaultColWidth="8.6640625" defaultRowHeight="15" x14ac:dyDescent="0.2"/>
  <cols>
    <col min="1" max="4" width="18.6640625" style="10" customWidth="1"/>
    <col min="5" max="5" width="18.6640625" style="44" customWidth="1"/>
    <col min="6" max="10" width="18.6640625" style="10" customWidth="1"/>
    <col min="11" max="11" width="18.6640625" style="44" customWidth="1"/>
    <col min="12" max="19" width="8.6640625" style="10"/>
    <col min="20" max="24" width="8.6640625" style="40"/>
  </cols>
  <sheetData>
    <row r="1" spans="1:11" ht="16" x14ac:dyDescent="0.2">
      <c r="A1" s="9" t="s">
        <v>162</v>
      </c>
      <c r="B1" s="9" t="s">
        <v>187</v>
      </c>
      <c r="C1" s="9" t="s">
        <v>196</v>
      </c>
      <c r="D1" s="9" t="s">
        <v>408</v>
      </c>
      <c r="E1" s="47" t="s">
        <v>404</v>
      </c>
      <c r="F1" s="11"/>
      <c r="G1" s="9" t="s">
        <v>171</v>
      </c>
      <c r="H1" s="9" t="s">
        <v>187</v>
      </c>
      <c r="I1" s="9" t="s">
        <v>196</v>
      </c>
      <c r="J1" s="9" t="s">
        <v>408</v>
      </c>
      <c r="K1" s="47" t="s">
        <v>404</v>
      </c>
    </row>
    <row r="2" spans="1:11" x14ac:dyDescent="0.2">
      <c r="A2" s="11">
        <v>1743</v>
      </c>
      <c r="B2" s="11">
        <v>1</v>
      </c>
      <c r="C2" s="11">
        <v>199.74</v>
      </c>
      <c r="D2" s="11">
        <v>7.36</v>
      </c>
      <c r="E2" s="74">
        <f>(D2/C2)*100</f>
        <v>3.6847902272954842</v>
      </c>
      <c r="F2" s="11"/>
      <c r="G2" s="11">
        <v>20</v>
      </c>
      <c r="H2" s="11">
        <v>1</v>
      </c>
      <c r="I2" s="11">
        <v>323.75</v>
      </c>
      <c r="J2" s="11">
        <v>2.78</v>
      </c>
      <c r="K2" s="74">
        <f>(J2/I2)*100</f>
        <v>0.85868725868725859</v>
      </c>
    </row>
    <row r="3" spans="1:11" x14ac:dyDescent="0.2">
      <c r="A3" s="11"/>
      <c r="B3" s="11">
        <v>2</v>
      </c>
      <c r="C3" s="11">
        <v>360.42</v>
      </c>
      <c r="D3" s="11">
        <v>5.83</v>
      </c>
      <c r="E3" s="74">
        <f>(D3/C3)*100</f>
        <v>1.6175572942677987</v>
      </c>
      <c r="F3" s="11"/>
      <c r="G3" s="11"/>
      <c r="H3" s="11">
        <v>2</v>
      </c>
      <c r="I3" s="11">
        <v>228.51</v>
      </c>
      <c r="J3" s="11">
        <v>1.6</v>
      </c>
      <c r="K3" s="74">
        <f>(J3/I3)*100</f>
        <v>0.70018817557218516</v>
      </c>
    </row>
    <row r="4" spans="1:11" x14ac:dyDescent="0.2">
      <c r="A4" s="11"/>
      <c r="B4" s="11">
        <v>3</v>
      </c>
      <c r="C4" s="11">
        <v>265.83</v>
      </c>
      <c r="D4" s="11">
        <v>5.2</v>
      </c>
      <c r="E4" s="74">
        <f>(D4/C4)*100</f>
        <v>1.9561373810329912</v>
      </c>
      <c r="F4" s="11"/>
      <c r="G4" s="11"/>
      <c r="H4" s="11">
        <v>3</v>
      </c>
      <c r="I4" s="11">
        <v>298.32</v>
      </c>
      <c r="J4" s="11">
        <v>4.8099999999999996</v>
      </c>
      <c r="K4" s="74">
        <f>(J4/I4)*100</f>
        <v>1.6123625636899972</v>
      </c>
    </row>
    <row r="5" spans="1:11" x14ac:dyDescent="0.2">
      <c r="A5" s="11"/>
      <c r="B5" s="11">
        <v>4</v>
      </c>
      <c r="C5" s="11">
        <v>164.97</v>
      </c>
      <c r="D5" s="11">
        <v>3.99</v>
      </c>
      <c r="E5" s="74">
        <f>(D5/C5)*100</f>
        <v>2.4186215675577381</v>
      </c>
      <c r="F5" s="11"/>
      <c r="G5" s="11"/>
      <c r="H5" s="11">
        <v>4</v>
      </c>
      <c r="I5" s="11">
        <v>320.69</v>
      </c>
      <c r="J5" s="11">
        <v>5.63</v>
      </c>
      <c r="K5" s="74">
        <f>(J5/I5)*100</f>
        <v>1.7555895101188064</v>
      </c>
    </row>
    <row r="6" spans="1:11" x14ac:dyDescent="0.2">
      <c r="A6" s="11"/>
      <c r="B6" s="11">
        <v>5</v>
      </c>
      <c r="C6" s="11">
        <v>210.34</v>
      </c>
      <c r="D6" s="11">
        <v>4.45</v>
      </c>
      <c r="E6" s="74">
        <f>(D6/C6)*100</f>
        <v>2.115622325758296</v>
      </c>
      <c r="F6" s="11"/>
      <c r="G6" s="11"/>
      <c r="H6" s="11">
        <v>5</v>
      </c>
      <c r="I6" s="11">
        <v>254.73</v>
      </c>
      <c r="J6" s="11">
        <v>1.87</v>
      </c>
      <c r="K6" s="74">
        <f>(J6/I6)*100</f>
        <v>0.73411062693832696</v>
      </c>
    </row>
    <row r="7" spans="1:11" x14ac:dyDescent="0.2">
      <c r="A7" s="11"/>
      <c r="B7" s="11"/>
      <c r="C7" s="11"/>
      <c r="D7" s="11"/>
      <c r="E7" s="74"/>
      <c r="F7" s="11"/>
      <c r="G7" s="11"/>
      <c r="H7" s="11"/>
      <c r="I7" s="11"/>
      <c r="J7" s="11"/>
      <c r="K7" s="74"/>
    </row>
    <row r="8" spans="1:11" x14ac:dyDescent="0.2">
      <c r="A8" s="11">
        <v>1745</v>
      </c>
      <c r="B8" s="11">
        <v>1</v>
      </c>
      <c r="C8" s="11">
        <v>176.16</v>
      </c>
      <c r="D8" s="11">
        <v>2.06</v>
      </c>
      <c r="E8" s="74">
        <f>(D8/C8)*100</f>
        <v>1.1693914623069936</v>
      </c>
      <c r="F8" s="11"/>
      <c r="G8" s="11">
        <v>711</v>
      </c>
      <c r="H8" s="11">
        <v>1</v>
      </c>
      <c r="I8" s="11">
        <v>152.4</v>
      </c>
      <c r="J8" s="11">
        <v>1.56</v>
      </c>
      <c r="K8" s="74">
        <f>(J8/I8)*100</f>
        <v>1.0236220472440944</v>
      </c>
    </row>
    <row r="9" spans="1:11" x14ac:dyDescent="0.2">
      <c r="A9" s="11"/>
      <c r="B9" s="11">
        <v>2</v>
      </c>
      <c r="C9" s="11">
        <v>365.67</v>
      </c>
      <c r="D9" s="11">
        <v>6.96</v>
      </c>
      <c r="E9" s="74">
        <f>(D9/C9)*100</f>
        <v>1.9033554844531952</v>
      </c>
      <c r="F9" s="11"/>
      <c r="G9" s="11"/>
      <c r="H9" s="11">
        <v>2</v>
      </c>
      <c r="I9" s="11">
        <v>126.84</v>
      </c>
      <c r="J9" s="11">
        <v>2.56</v>
      </c>
      <c r="K9" s="74">
        <f>(J9/I9)*100</f>
        <v>2.0182907600126141</v>
      </c>
    </row>
    <row r="10" spans="1:11" x14ac:dyDescent="0.2">
      <c r="A10" s="11"/>
      <c r="B10" s="11">
        <v>6</v>
      </c>
      <c r="C10" s="11">
        <v>289.12</v>
      </c>
      <c r="D10" s="11">
        <v>4.17</v>
      </c>
      <c r="E10" s="74">
        <f>(D10/C10)*100</f>
        <v>1.4423076923076923</v>
      </c>
      <c r="F10" s="11"/>
      <c r="G10" s="11"/>
      <c r="H10" s="11">
        <v>6</v>
      </c>
      <c r="I10" s="11">
        <v>141.15</v>
      </c>
      <c r="J10" s="11">
        <v>2.21</v>
      </c>
      <c r="K10" s="74">
        <f>(J10/I10)*100</f>
        <v>1.5657102373361671</v>
      </c>
    </row>
    <row r="11" spans="1:11" x14ac:dyDescent="0.2">
      <c r="A11" s="11"/>
      <c r="B11" s="11">
        <v>4</v>
      </c>
      <c r="C11" s="11">
        <v>329.26</v>
      </c>
      <c r="D11" s="11">
        <v>6.89</v>
      </c>
      <c r="E11" s="74">
        <f>(D11/C11)*100</f>
        <v>2.0925712203122155</v>
      </c>
      <c r="F11" s="11"/>
      <c r="G11" s="11"/>
      <c r="H11" s="11">
        <v>4</v>
      </c>
      <c r="I11" s="11">
        <v>220.61</v>
      </c>
      <c r="J11" s="11">
        <v>4.0999999999999996</v>
      </c>
      <c r="K11" s="74">
        <f>(J11/I11)*100</f>
        <v>1.8584832963147633</v>
      </c>
    </row>
    <row r="12" spans="1:11" x14ac:dyDescent="0.2">
      <c r="A12" s="11"/>
      <c r="B12" s="11">
        <v>5</v>
      </c>
      <c r="C12" s="11">
        <v>148.13</v>
      </c>
      <c r="D12" s="11">
        <v>2.35</v>
      </c>
      <c r="E12" s="74">
        <f>(D12/C12)*100</f>
        <v>1.5864443394315804</v>
      </c>
      <c r="F12" s="11"/>
      <c r="G12" s="11"/>
      <c r="H12" s="11">
        <v>5</v>
      </c>
      <c r="I12" s="11">
        <v>178.78</v>
      </c>
      <c r="J12" s="11">
        <v>4.43</v>
      </c>
      <c r="K12" s="74">
        <f>(J12/I12)*100</f>
        <v>2.4779058060185699</v>
      </c>
    </row>
    <row r="13" spans="1:11" x14ac:dyDescent="0.2">
      <c r="A13" s="11"/>
      <c r="B13" s="11"/>
      <c r="C13" s="11"/>
      <c r="D13" s="11"/>
      <c r="E13" s="74"/>
      <c r="F13" s="11"/>
      <c r="G13" s="11"/>
      <c r="H13" s="11"/>
      <c r="I13" s="11"/>
      <c r="J13" s="11"/>
      <c r="K13" s="74"/>
    </row>
    <row r="14" spans="1:11" x14ac:dyDescent="0.2">
      <c r="A14" s="11"/>
      <c r="B14" s="11"/>
      <c r="C14" s="11"/>
      <c r="D14" s="11"/>
      <c r="E14" s="74"/>
      <c r="F14" s="11"/>
      <c r="G14" s="11"/>
      <c r="H14" s="11"/>
      <c r="J14" s="11"/>
      <c r="K14" s="74"/>
    </row>
    <row r="25" spans="1:11" ht="16" x14ac:dyDescent="0.2">
      <c r="A25" s="39" t="s">
        <v>407</v>
      </c>
    </row>
    <row r="27" spans="1:11" x14ac:dyDescent="0.2">
      <c r="A27" s="9" t="s">
        <v>162</v>
      </c>
      <c r="B27" s="9" t="s">
        <v>187</v>
      </c>
      <c r="C27" s="9" t="s">
        <v>406</v>
      </c>
      <c r="D27" s="9" t="s">
        <v>405</v>
      </c>
      <c r="E27" s="47" t="s">
        <v>404</v>
      </c>
      <c r="F27" s="11"/>
      <c r="G27" s="9" t="s">
        <v>171</v>
      </c>
      <c r="H27" s="9" t="s">
        <v>187</v>
      </c>
      <c r="I27" s="9" t="s">
        <v>406</v>
      </c>
      <c r="J27" s="9" t="s">
        <v>405</v>
      </c>
      <c r="K27" s="47" t="s">
        <v>404</v>
      </c>
    </row>
    <row r="28" spans="1:11" x14ac:dyDescent="0.2">
      <c r="A28" s="11">
        <v>1743</v>
      </c>
      <c r="B28" s="11">
        <v>1</v>
      </c>
      <c r="C28" s="11">
        <v>199.74</v>
      </c>
      <c r="D28" s="11">
        <v>7.36</v>
      </c>
      <c r="E28" s="74">
        <f>(D28/C28)*100</f>
        <v>3.6847902272954842</v>
      </c>
      <c r="G28" s="11">
        <v>20</v>
      </c>
      <c r="H28" s="11">
        <v>1</v>
      </c>
      <c r="I28" s="11">
        <v>323.75</v>
      </c>
      <c r="J28" s="11">
        <v>2.78</v>
      </c>
      <c r="K28" s="74">
        <f>(J28/I28)*100</f>
        <v>0.85868725868725859</v>
      </c>
    </row>
    <row r="29" spans="1:11" x14ac:dyDescent="0.2">
      <c r="A29" s="11"/>
      <c r="B29" s="11">
        <v>2</v>
      </c>
      <c r="C29" s="11">
        <v>360.42</v>
      </c>
      <c r="D29" s="11">
        <v>5.83</v>
      </c>
      <c r="E29" s="74">
        <f>(D29/C29)*100</f>
        <v>1.6175572942677987</v>
      </c>
      <c r="G29" s="11"/>
      <c r="H29" s="11">
        <v>2</v>
      </c>
      <c r="I29" s="11">
        <v>228.51</v>
      </c>
      <c r="J29" s="11">
        <v>1.6</v>
      </c>
      <c r="K29" s="74">
        <f>(J29/I29)*100</f>
        <v>0.70018817557218516</v>
      </c>
    </row>
    <row r="30" spans="1:11" x14ac:dyDescent="0.2">
      <c r="A30" s="11"/>
      <c r="B30" s="11">
        <v>3</v>
      </c>
      <c r="C30" s="11">
        <v>265.83</v>
      </c>
      <c r="D30" s="11">
        <v>5.2</v>
      </c>
      <c r="E30" s="74">
        <f>(D30/C30)*100</f>
        <v>1.9561373810329912</v>
      </c>
      <c r="G30" s="11"/>
      <c r="H30" s="11">
        <v>3</v>
      </c>
      <c r="I30" s="11">
        <v>298.32</v>
      </c>
      <c r="J30" s="11">
        <v>4.8099999999999996</v>
      </c>
      <c r="K30" s="74">
        <f>(J30/I30)*100</f>
        <v>1.6123625636899972</v>
      </c>
    </row>
    <row r="31" spans="1:11" x14ac:dyDescent="0.2">
      <c r="A31" s="11"/>
      <c r="B31" s="11">
        <v>4</v>
      </c>
      <c r="C31" s="11">
        <v>164.97</v>
      </c>
      <c r="D31" s="11">
        <v>3.99</v>
      </c>
      <c r="E31" s="74">
        <f>(D31/C31)*100</f>
        <v>2.4186215675577381</v>
      </c>
      <c r="G31" s="11"/>
      <c r="H31" s="11">
        <v>4</v>
      </c>
      <c r="I31" s="11">
        <v>320.69</v>
      </c>
      <c r="J31" s="11">
        <v>5.63</v>
      </c>
      <c r="K31" s="74">
        <f>(J31/I31)*100</f>
        <v>1.7555895101188064</v>
      </c>
    </row>
    <row r="32" spans="1:11" x14ac:dyDescent="0.2">
      <c r="A32" s="11"/>
      <c r="B32" s="11">
        <v>5</v>
      </c>
      <c r="C32" s="11">
        <v>210.34</v>
      </c>
      <c r="D32" s="11">
        <v>4.45</v>
      </c>
      <c r="E32" s="74">
        <f>(D32/C32)*100</f>
        <v>2.115622325758296</v>
      </c>
      <c r="G32" s="11"/>
      <c r="H32" s="11">
        <v>5</v>
      </c>
      <c r="I32" s="11">
        <v>254.73</v>
      </c>
      <c r="J32" s="11">
        <v>1.87</v>
      </c>
      <c r="K32" s="74">
        <f>(J32/I32)*100</f>
        <v>0.73411062693832696</v>
      </c>
    </row>
    <row r="33" spans="1:11" x14ac:dyDescent="0.2">
      <c r="A33" s="11">
        <v>1745</v>
      </c>
      <c r="B33" s="11">
        <v>1</v>
      </c>
      <c r="C33" s="11">
        <v>176.16</v>
      </c>
      <c r="D33" s="11">
        <v>2.06</v>
      </c>
      <c r="E33" s="74">
        <f>(D33/C33)*100</f>
        <v>1.1693914623069936</v>
      </c>
      <c r="G33" s="11">
        <v>711</v>
      </c>
      <c r="H33" s="11">
        <v>1</v>
      </c>
      <c r="I33" s="11">
        <v>152.4</v>
      </c>
      <c r="J33" s="11">
        <v>1.56</v>
      </c>
      <c r="K33" s="74">
        <f>(J33/I33)*100</f>
        <v>1.0236220472440944</v>
      </c>
    </row>
    <row r="34" spans="1:11" x14ac:dyDescent="0.2">
      <c r="A34" s="11"/>
      <c r="B34" s="11">
        <v>2</v>
      </c>
      <c r="C34" s="11">
        <v>365.67</v>
      </c>
      <c r="D34" s="11">
        <v>6.96</v>
      </c>
      <c r="E34" s="74">
        <f>(D34/C34)*100</f>
        <v>1.9033554844531952</v>
      </c>
      <c r="G34" s="11"/>
      <c r="H34" s="11">
        <v>2</v>
      </c>
      <c r="I34" s="11">
        <v>126.84</v>
      </c>
      <c r="J34" s="11">
        <v>2.56</v>
      </c>
      <c r="K34" s="74">
        <f>(J34/I34)*100</f>
        <v>2.0182907600126141</v>
      </c>
    </row>
    <row r="35" spans="1:11" x14ac:dyDescent="0.2">
      <c r="A35" s="11"/>
      <c r="B35" s="11">
        <v>6</v>
      </c>
      <c r="C35" s="11">
        <v>289.12</v>
      </c>
      <c r="D35" s="11">
        <v>4.17</v>
      </c>
      <c r="E35" s="74">
        <f>(D35/C35)*100</f>
        <v>1.4423076923076923</v>
      </c>
      <c r="G35" s="11"/>
      <c r="H35" s="11">
        <v>6</v>
      </c>
      <c r="I35" s="11">
        <v>141.15</v>
      </c>
      <c r="J35" s="11">
        <v>2.21</v>
      </c>
      <c r="K35" s="74">
        <f>(J35/I35)*100</f>
        <v>1.5657102373361671</v>
      </c>
    </row>
    <row r="36" spans="1:11" x14ac:dyDescent="0.2">
      <c r="A36" s="11"/>
      <c r="B36" s="11">
        <v>4</v>
      </c>
      <c r="C36" s="11">
        <v>329.26</v>
      </c>
      <c r="D36" s="11">
        <v>6.89</v>
      </c>
      <c r="E36" s="74">
        <f>(D36/C36)*100</f>
        <v>2.0925712203122155</v>
      </c>
      <c r="G36" s="11"/>
      <c r="H36" s="11">
        <v>4</v>
      </c>
      <c r="I36" s="11">
        <v>220.61</v>
      </c>
      <c r="J36" s="11">
        <v>4.0999999999999996</v>
      </c>
      <c r="K36" s="74">
        <f>(J36/I36)*100</f>
        <v>1.8584832963147633</v>
      </c>
    </row>
    <row r="37" spans="1:11" x14ac:dyDescent="0.2">
      <c r="A37" s="11"/>
      <c r="B37" s="11">
        <v>5</v>
      </c>
      <c r="C37" s="11">
        <v>148.13</v>
      </c>
      <c r="D37" s="11">
        <v>2.35</v>
      </c>
      <c r="E37" s="74">
        <f>(D37/C37)*100</f>
        <v>1.5864443394315804</v>
      </c>
      <c r="G37" s="11"/>
      <c r="H37" s="11">
        <v>5</v>
      </c>
      <c r="I37" s="11">
        <v>178.78</v>
      </c>
      <c r="J37" s="11">
        <v>4.43</v>
      </c>
      <c r="K37" s="74">
        <f>(J37/I37)*100</f>
        <v>2.4779058060185699</v>
      </c>
    </row>
    <row r="38" spans="1:11" x14ac:dyDescent="0.2">
      <c r="A38" s="11"/>
      <c r="B38" s="11"/>
      <c r="C38" s="11"/>
      <c r="D38" s="11"/>
      <c r="E38" s="74"/>
      <c r="F38" s="11"/>
      <c r="G38" s="11"/>
      <c r="H38" s="11"/>
      <c r="I38" s="11"/>
      <c r="J38" s="11"/>
      <c r="K38" s="74"/>
    </row>
    <row r="39" spans="1:11" x14ac:dyDescent="0.2">
      <c r="A39" s="35" t="s">
        <v>103</v>
      </c>
      <c r="B39" s="11"/>
      <c r="C39" s="35">
        <f>AVERAGE(C28:C37)</f>
        <v>250.96400000000003</v>
      </c>
      <c r="D39" s="35">
        <f>AVERAGE(D28:D37)</f>
        <v>4.9260000000000002</v>
      </c>
      <c r="E39" s="45">
        <f>AVERAGE(E28:E37)</f>
        <v>1.9986798994723984</v>
      </c>
      <c r="F39" s="11"/>
      <c r="G39" s="35" t="s">
        <v>103</v>
      </c>
      <c r="H39" s="35"/>
      <c r="I39" s="35">
        <f>AVERAGE(I28:I37)</f>
        <v>224.57800000000003</v>
      </c>
      <c r="J39" s="35">
        <f>AVERAGE(J28:J37)</f>
        <v>3.1549999999999998</v>
      </c>
      <c r="K39" s="45">
        <f>AVERAGE(K28:K37)</f>
        <v>1.4604950281932783</v>
      </c>
    </row>
  </sheetData>
  <pageMargins left="0.7" right="0.7" top="0.75" bottom="0.75" header="0.3" footer="0.3"/>
  <pageSetup orientation="portrait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E5B7E-7B9B-4341-A0DE-935983409848}">
  <dimension ref="A1:X30"/>
  <sheetViews>
    <sheetView workbookViewId="0">
      <selection activeCell="C1" sqref="C1"/>
    </sheetView>
  </sheetViews>
  <sheetFormatPr baseColWidth="10" defaultColWidth="8.6640625" defaultRowHeight="15" x14ac:dyDescent="0.2"/>
  <cols>
    <col min="1" max="1" width="18.33203125" style="52" customWidth="1"/>
    <col min="2" max="2" width="13.6640625" style="10" customWidth="1"/>
    <col min="3" max="4" width="22.83203125" style="10" customWidth="1"/>
    <col min="5" max="5" width="26.1640625" style="10" customWidth="1"/>
    <col min="6" max="6" width="14.5" style="10" customWidth="1"/>
    <col min="7" max="7" width="18.5" style="10" customWidth="1"/>
    <col min="8" max="8" width="13.5" style="10" customWidth="1"/>
    <col min="9" max="10" width="22.83203125" style="10" customWidth="1"/>
    <col min="11" max="11" width="24.83203125" style="10" customWidth="1"/>
    <col min="12" max="13" width="22.83203125" style="10" customWidth="1"/>
    <col min="14" max="24" width="8.6640625" style="10"/>
  </cols>
  <sheetData>
    <row r="1" spans="1:12" ht="16" x14ac:dyDescent="0.2">
      <c r="A1" s="145" t="s">
        <v>418</v>
      </c>
    </row>
    <row r="3" spans="1:12" x14ac:dyDescent="0.2">
      <c r="A3" s="70" t="s">
        <v>417</v>
      </c>
      <c r="B3" s="9" t="s">
        <v>413</v>
      </c>
      <c r="C3" s="9" t="s">
        <v>412</v>
      </c>
      <c r="D3" s="9" t="s">
        <v>416</v>
      </c>
      <c r="E3" s="9" t="s">
        <v>415</v>
      </c>
      <c r="G3" s="9" t="s">
        <v>414</v>
      </c>
      <c r="H3" s="9" t="s">
        <v>413</v>
      </c>
      <c r="I3" s="9" t="s">
        <v>412</v>
      </c>
      <c r="J3" s="9" t="s">
        <v>411</v>
      </c>
      <c r="K3" s="9" t="s">
        <v>410</v>
      </c>
    </row>
    <row r="4" spans="1:12" x14ac:dyDescent="0.2">
      <c r="A4" s="6">
        <v>552</v>
      </c>
      <c r="B4" s="11">
        <v>1</v>
      </c>
      <c r="C4" s="11">
        <v>20</v>
      </c>
      <c r="D4" s="11">
        <v>18</v>
      </c>
      <c r="E4" s="12">
        <f>(D4/C4)*100</f>
        <v>90</v>
      </c>
      <c r="G4" s="11">
        <v>557</v>
      </c>
      <c r="H4" s="11">
        <v>1</v>
      </c>
      <c r="I4" s="11">
        <v>44</v>
      </c>
      <c r="J4" s="11">
        <v>27</v>
      </c>
      <c r="K4" s="12">
        <f>(J4/I4)*100</f>
        <v>61.363636363636367</v>
      </c>
    </row>
    <row r="5" spans="1:12" x14ac:dyDescent="0.2">
      <c r="A5" s="6"/>
      <c r="B5" s="11">
        <v>2</v>
      </c>
      <c r="C5" s="11">
        <v>93</v>
      </c>
      <c r="D5" s="11">
        <v>90</v>
      </c>
      <c r="E5" s="12">
        <f>(D5/C5)*100</f>
        <v>96.774193548387103</v>
      </c>
      <c r="G5" s="11"/>
      <c r="H5" s="11">
        <v>2</v>
      </c>
      <c r="I5" s="11">
        <v>113</v>
      </c>
      <c r="J5" s="11">
        <v>44</v>
      </c>
      <c r="K5" s="12">
        <f>(J5/I5)*100</f>
        <v>38.938053097345133</v>
      </c>
    </row>
    <row r="6" spans="1:12" x14ac:dyDescent="0.2">
      <c r="A6" s="6"/>
      <c r="B6" s="11">
        <v>3</v>
      </c>
      <c r="C6" s="11">
        <v>69</v>
      </c>
      <c r="D6" s="11">
        <v>61</v>
      </c>
      <c r="E6" s="12">
        <f>(D6/C6)*100</f>
        <v>88.405797101449281</v>
      </c>
      <c r="F6" s="14"/>
      <c r="G6" s="11"/>
      <c r="H6" s="11">
        <v>3</v>
      </c>
      <c r="I6" s="11">
        <v>47</v>
      </c>
      <c r="J6" s="11">
        <v>24</v>
      </c>
      <c r="K6" s="12">
        <f>(J6/I6)*100</f>
        <v>51.063829787234042</v>
      </c>
      <c r="L6" s="14"/>
    </row>
    <row r="7" spans="1:12" x14ac:dyDescent="0.2">
      <c r="B7" s="35" t="s">
        <v>409</v>
      </c>
      <c r="C7" s="35">
        <f>SUM(C4:C6)</f>
        <v>182</v>
      </c>
      <c r="D7" s="35">
        <f>SUM(D4:D6)</f>
        <v>169</v>
      </c>
      <c r="E7" s="75"/>
      <c r="H7" s="35" t="s">
        <v>409</v>
      </c>
      <c r="I7" s="35">
        <f>SUM(I4:I6)</f>
        <v>204</v>
      </c>
      <c r="J7" s="35">
        <f>SUM(J4:J6)</f>
        <v>95</v>
      </c>
      <c r="K7" s="12"/>
    </row>
    <row r="8" spans="1:12" x14ac:dyDescent="0.2">
      <c r="A8" s="6"/>
      <c r="B8" s="11"/>
      <c r="C8" s="11"/>
      <c r="D8" s="11"/>
      <c r="E8" s="12"/>
      <c r="G8" s="11"/>
      <c r="H8" s="11"/>
      <c r="I8" s="11"/>
      <c r="J8" s="11"/>
      <c r="K8" s="12"/>
    </row>
    <row r="9" spans="1:12" x14ac:dyDescent="0.2">
      <c r="A9" s="6">
        <v>563</v>
      </c>
      <c r="B9" s="11">
        <v>1</v>
      </c>
      <c r="C9" s="11">
        <v>57</v>
      </c>
      <c r="D9" s="11">
        <v>53</v>
      </c>
      <c r="E9" s="12">
        <f>(D9/C9)*100</f>
        <v>92.982456140350877</v>
      </c>
      <c r="G9" s="11">
        <v>561</v>
      </c>
      <c r="H9" s="11">
        <v>1</v>
      </c>
      <c r="I9" s="11">
        <v>67</v>
      </c>
      <c r="J9" s="11">
        <v>18</v>
      </c>
      <c r="K9" s="12">
        <f>(J9/I9)*100</f>
        <v>26.865671641791046</v>
      </c>
    </row>
    <row r="10" spans="1:12" x14ac:dyDescent="0.2">
      <c r="A10" s="6"/>
      <c r="B10" s="11">
        <v>2</v>
      </c>
      <c r="C10" s="11">
        <v>86</v>
      </c>
      <c r="D10" s="11">
        <v>79</v>
      </c>
      <c r="E10" s="12">
        <f>(D10/C10)*100</f>
        <v>91.860465116279073</v>
      </c>
      <c r="G10" s="11"/>
      <c r="H10" s="11">
        <v>2</v>
      </c>
      <c r="I10" s="11">
        <v>116</v>
      </c>
      <c r="J10" s="11">
        <v>29</v>
      </c>
      <c r="K10" s="12">
        <f>(J10/I10)*100</f>
        <v>25</v>
      </c>
    </row>
    <row r="11" spans="1:12" x14ac:dyDescent="0.2">
      <c r="A11" s="6"/>
      <c r="B11" s="11">
        <v>3</v>
      </c>
      <c r="C11" s="11">
        <v>98</v>
      </c>
      <c r="D11" s="11"/>
      <c r="E11" s="12"/>
      <c r="F11" s="14"/>
      <c r="G11" s="11"/>
      <c r="H11" s="11">
        <v>3</v>
      </c>
      <c r="I11" s="11">
        <v>40</v>
      </c>
      <c r="J11" s="11">
        <v>19</v>
      </c>
      <c r="K11" s="12">
        <f>(J11/I11)*100</f>
        <v>47.5</v>
      </c>
      <c r="L11" s="14"/>
    </row>
    <row r="12" spans="1:12" x14ac:dyDescent="0.2">
      <c r="B12" s="35" t="s">
        <v>409</v>
      </c>
      <c r="C12" s="35">
        <f>SUM(C9:C11)</f>
        <v>241</v>
      </c>
      <c r="D12" s="35">
        <f>SUM(D9:D11)</f>
        <v>132</v>
      </c>
      <c r="E12" s="12"/>
      <c r="H12" s="35" t="s">
        <v>409</v>
      </c>
      <c r="I12" s="35">
        <f>SUM(I9:I11)</f>
        <v>223</v>
      </c>
      <c r="J12" s="35">
        <f>SUM(J9:J11)</f>
        <v>66</v>
      </c>
      <c r="K12" s="12"/>
    </row>
    <row r="13" spans="1:12" x14ac:dyDescent="0.2">
      <c r="A13" s="6"/>
      <c r="B13" s="11"/>
      <c r="C13" s="11"/>
      <c r="D13" s="11"/>
      <c r="E13" s="12"/>
      <c r="G13" s="11"/>
      <c r="H13" s="11"/>
      <c r="I13" s="11"/>
      <c r="J13" s="11"/>
      <c r="K13" s="12"/>
    </row>
    <row r="14" spans="1:12" x14ac:dyDescent="0.2">
      <c r="A14" s="6">
        <v>565</v>
      </c>
      <c r="B14" s="11">
        <v>1</v>
      </c>
      <c r="C14" s="11">
        <v>74</v>
      </c>
      <c r="D14" s="11">
        <v>66</v>
      </c>
      <c r="E14" s="12">
        <f>(D14/C14)*100</f>
        <v>89.189189189189193</v>
      </c>
      <c r="G14" s="11">
        <v>570</v>
      </c>
      <c r="H14" s="11">
        <v>1</v>
      </c>
      <c r="I14" s="11">
        <v>75</v>
      </c>
      <c r="J14" s="11">
        <v>36</v>
      </c>
      <c r="K14" s="12">
        <f>(J14/I14)*100</f>
        <v>48</v>
      </c>
    </row>
    <row r="15" spans="1:12" x14ac:dyDescent="0.2">
      <c r="A15" s="6"/>
      <c r="B15" s="11">
        <v>2</v>
      </c>
      <c r="C15" s="11">
        <v>89</v>
      </c>
      <c r="D15" s="11">
        <v>77</v>
      </c>
      <c r="E15" s="12">
        <f>(D15/C15)*100</f>
        <v>86.516853932584269</v>
      </c>
      <c r="G15" s="11"/>
      <c r="H15" s="11">
        <v>2</v>
      </c>
      <c r="I15" s="11">
        <v>77</v>
      </c>
      <c r="J15" s="11">
        <v>38</v>
      </c>
      <c r="K15" s="12">
        <f>(J15/I15)*100</f>
        <v>49.350649350649348</v>
      </c>
    </row>
    <row r="16" spans="1:12" x14ac:dyDescent="0.2">
      <c r="A16" s="6"/>
      <c r="B16" s="11">
        <v>3</v>
      </c>
      <c r="C16" s="11">
        <v>72</v>
      </c>
      <c r="D16" s="11">
        <v>59</v>
      </c>
      <c r="E16" s="12">
        <f>(D16/C16)*100</f>
        <v>81.944444444444443</v>
      </c>
      <c r="F16" s="14"/>
      <c r="G16" s="11"/>
      <c r="H16" s="11">
        <v>3</v>
      </c>
      <c r="I16" s="11">
        <v>79</v>
      </c>
      <c r="J16" s="11">
        <v>10</v>
      </c>
      <c r="K16" s="12">
        <f>(J16/I16)*100</f>
        <v>12.658227848101266</v>
      </c>
      <c r="L16" s="14"/>
    </row>
    <row r="17" spans="1:12" x14ac:dyDescent="0.2">
      <c r="B17" s="35" t="s">
        <v>409</v>
      </c>
      <c r="C17" s="35">
        <f>SUM(C14:C16)</f>
        <v>235</v>
      </c>
      <c r="D17" s="35">
        <f>SUM(D14:D16)</f>
        <v>202</v>
      </c>
      <c r="E17" s="12"/>
      <c r="H17" s="35" t="s">
        <v>409</v>
      </c>
      <c r="I17" s="35">
        <f>SUM(I14:I16)</f>
        <v>231</v>
      </c>
      <c r="J17" s="35">
        <f>SUM(J14:J16)</f>
        <v>84</v>
      </c>
      <c r="K17" s="12"/>
    </row>
    <row r="18" spans="1:12" x14ac:dyDescent="0.2">
      <c r="A18" s="6"/>
      <c r="B18" s="11"/>
      <c r="C18" s="11"/>
      <c r="D18" s="11"/>
      <c r="E18" s="12"/>
      <c r="G18" s="11"/>
      <c r="H18" s="11"/>
      <c r="I18" s="11"/>
      <c r="J18" s="11"/>
      <c r="K18" s="12"/>
    </row>
    <row r="19" spans="1:12" x14ac:dyDescent="0.2">
      <c r="A19" s="6">
        <v>572</v>
      </c>
      <c r="B19" s="11">
        <v>1</v>
      </c>
      <c r="C19" s="11">
        <v>48</v>
      </c>
      <c r="D19" s="11">
        <v>39</v>
      </c>
      <c r="E19" s="12">
        <f>(D19/C19)*100</f>
        <v>81.25</v>
      </c>
      <c r="G19" s="11">
        <v>571</v>
      </c>
      <c r="H19" s="11">
        <v>1</v>
      </c>
      <c r="I19" s="11">
        <v>69</v>
      </c>
      <c r="J19" s="11">
        <v>16</v>
      </c>
      <c r="K19" s="12">
        <f>(J19/I19)*100</f>
        <v>23.188405797101449</v>
      </c>
    </row>
    <row r="20" spans="1:12" x14ac:dyDescent="0.2">
      <c r="A20" s="6"/>
      <c r="B20" s="11">
        <v>2</v>
      </c>
      <c r="C20" s="11">
        <v>77</v>
      </c>
      <c r="D20" s="11">
        <v>62</v>
      </c>
      <c r="E20" s="12">
        <f>(D20/C20)*100</f>
        <v>80.519480519480524</v>
      </c>
      <c r="G20" s="11"/>
      <c r="H20" s="11">
        <v>2</v>
      </c>
      <c r="I20" s="11">
        <v>85</v>
      </c>
      <c r="J20" s="11">
        <v>21</v>
      </c>
      <c r="K20" s="12">
        <f>(J20/I20)*100</f>
        <v>24.705882352941178</v>
      </c>
    </row>
    <row r="21" spans="1:12" x14ac:dyDescent="0.2">
      <c r="A21" s="6"/>
      <c r="B21" s="11">
        <v>3</v>
      </c>
      <c r="C21" s="11">
        <v>52</v>
      </c>
      <c r="D21" s="11">
        <v>43</v>
      </c>
      <c r="E21" s="12">
        <f>(D21/C21)*100</f>
        <v>82.692307692307693</v>
      </c>
      <c r="F21" s="14"/>
      <c r="H21" s="11">
        <v>3</v>
      </c>
      <c r="I21" s="11">
        <v>109</v>
      </c>
      <c r="J21" s="11">
        <v>11</v>
      </c>
      <c r="K21" s="12">
        <f>(J21/I21)*100</f>
        <v>10.091743119266056</v>
      </c>
      <c r="L21" s="14"/>
    </row>
    <row r="22" spans="1:12" x14ac:dyDescent="0.2">
      <c r="B22" s="35" t="s">
        <v>409</v>
      </c>
      <c r="C22" s="35">
        <f>SUM(C19:C21)</f>
        <v>177</v>
      </c>
      <c r="D22" s="35">
        <f>SUM(D19:D21)</f>
        <v>144</v>
      </c>
      <c r="E22" s="12"/>
      <c r="H22" s="35" t="s">
        <v>409</v>
      </c>
      <c r="I22" s="35">
        <f>SUM(I19:I21)</f>
        <v>263</v>
      </c>
      <c r="J22" s="35">
        <f>SUM(J19:J21)</f>
        <v>48</v>
      </c>
      <c r="K22" s="12"/>
    </row>
    <row r="23" spans="1:12" x14ac:dyDescent="0.2">
      <c r="A23" s="6"/>
      <c r="B23" s="11"/>
      <c r="C23" s="11"/>
      <c r="D23" s="11"/>
      <c r="E23" s="12"/>
      <c r="H23" s="11"/>
      <c r="I23" s="11"/>
      <c r="J23" s="11"/>
      <c r="K23" s="12"/>
    </row>
    <row r="24" spans="1:12" x14ac:dyDescent="0.2">
      <c r="A24" s="6">
        <v>573</v>
      </c>
      <c r="B24" s="11">
        <v>1</v>
      </c>
      <c r="C24" s="11">
        <v>46</v>
      </c>
      <c r="D24" s="11">
        <v>42</v>
      </c>
      <c r="E24" s="12">
        <f>(D24/C24)*100</f>
        <v>91.304347826086953</v>
      </c>
    </row>
    <row r="25" spans="1:12" x14ac:dyDescent="0.2">
      <c r="A25" s="6"/>
      <c r="B25" s="11">
        <v>2</v>
      </c>
      <c r="C25" s="11">
        <v>68</v>
      </c>
      <c r="D25" s="11">
        <v>60</v>
      </c>
      <c r="E25" s="12">
        <f>(D25/C25)*100</f>
        <v>88.235294117647058</v>
      </c>
    </row>
    <row r="26" spans="1:12" x14ac:dyDescent="0.2">
      <c r="A26" s="6"/>
      <c r="B26" s="11">
        <v>3</v>
      </c>
      <c r="C26" s="11">
        <v>87</v>
      </c>
      <c r="D26" s="11">
        <v>80</v>
      </c>
      <c r="E26" s="12">
        <f>(D26/C26)*100</f>
        <v>91.954022988505741</v>
      </c>
      <c r="F26" s="14"/>
    </row>
    <row r="27" spans="1:12" x14ac:dyDescent="0.2">
      <c r="B27" s="35" t="s">
        <v>409</v>
      </c>
      <c r="C27" s="35">
        <f>SUM(C24:C26)</f>
        <v>201</v>
      </c>
      <c r="D27" s="35">
        <f>SUM(D24:D26)</f>
        <v>182</v>
      </c>
      <c r="E27" s="11"/>
    </row>
    <row r="29" spans="1:12" x14ac:dyDescent="0.2">
      <c r="E29" s="35" t="s">
        <v>103</v>
      </c>
      <c r="K29" s="35" t="s">
        <v>103</v>
      </c>
    </row>
    <row r="30" spans="1:12" x14ac:dyDescent="0.2">
      <c r="E30" s="35">
        <f>(91.73+92.42+85.88+81.49+90.5)/5</f>
        <v>88.403999999999996</v>
      </c>
      <c r="K30" s="75">
        <f>(50.46+33.12+36.67+19.33)/4</f>
        <v>34.894999999999996</v>
      </c>
    </row>
  </sheetData>
  <pageMargins left="0.7" right="0.7" top="0.75" bottom="0.75" header="0.3" footer="0.3"/>
  <pageSetup orientation="portrait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35495-07EC-BD4F-B8AB-7A5181F83684}">
  <dimension ref="A1:G51"/>
  <sheetViews>
    <sheetView tabSelected="1" workbookViewId="0">
      <selection activeCell="M32" sqref="M32"/>
    </sheetView>
  </sheetViews>
  <sheetFormatPr baseColWidth="10" defaultColWidth="9.5" defaultRowHeight="15" x14ac:dyDescent="0.2"/>
  <cols>
    <col min="1" max="1" width="14" style="146" customWidth="1"/>
    <col min="2" max="2" width="10.6640625" style="146" customWidth="1"/>
    <col min="3" max="4" width="23" style="146" customWidth="1"/>
    <col min="5" max="5" width="25.5" style="146" customWidth="1"/>
    <col min="6" max="6" width="27" style="146" customWidth="1"/>
    <col min="7" max="16384" width="9.5" style="146"/>
  </cols>
  <sheetData>
    <row r="1" spans="1:7" ht="16" x14ac:dyDescent="0.2">
      <c r="A1" s="156" t="s">
        <v>422</v>
      </c>
      <c r="B1" s="151"/>
      <c r="C1" s="151"/>
      <c r="D1" s="151"/>
      <c r="E1" s="151"/>
      <c r="F1" s="151"/>
    </row>
    <row r="2" spans="1:7" x14ac:dyDescent="0.2">
      <c r="A2" s="151"/>
      <c r="B2" s="151"/>
      <c r="C2" s="151"/>
      <c r="D2" s="151"/>
      <c r="E2" s="151"/>
      <c r="F2" s="151"/>
    </row>
    <row r="3" spans="1:7" ht="16" x14ac:dyDescent="0.2">
      <c r="A3" s="155" t="s">
        <v>162</v>
      </c>
      <c r="B3" s="155" t="s">
        <v>163</v>
      </c>
      <c r="C3" s="155" t="s">
        <v>164</v>
      </c>
      <c r="D3" s="155" t="s">
        <v>421</v>
      </c>
      <c r="E3" s="155" t="s">
        <v>420</v>
      </c>
      <c r="F3" s="155" t="s">
        <v>419</v>
      </c>
      <c r="G3" s="149"/>
    </row>
    <row r="4" spans="1:7" x14ac:dyDescent="0.2">
      <c r="A4" s="148">
        <v>1872</v>
      </c>
      <c r="B4" s="150">
        <v>1</v>
      </c>
      <c r="C4" s="149">
        <v>1253</v>
      </c>
      <c r="D4" s="149">
        <v>12.9</v>
      </c>
      <c r="E4" s="149">
        <f>D4/C4</f>
        <v>1.0295291300877894E-2</v>
      </c>
      <c r="F4" s="149">
        <f>E4*100</f>
        <v>1.0295291300877893</v>
      </c>
    </row>
    <row r="5" spans="1:7" x14ac:dyDescent="0.2">
      <c r="A5" s="148"/>
      <c r="B5" s="150">
        <v>2</v>
      </c>
      <c r="C5" s="149">
        <v>1328</v>
      </c>
      <c r="D5" s="149">
        <v>10.199999999999999</v>
      </c>
      <c r="E5" s="149">
        <f>D5/C5</f>
        <v>7.6807228915662645E-3</v>
      </c>
      <c r="F5" s="149">
        <f>E5*100</f>
        <v>0.7680722891566264</v>
      </c>
    </row>
    <row r="6" spans="1:7" x14ac:dyDescent="0.2">
      <c r="A6" s="148"/>
      <c r="B6" s="150">
        <v>3</v>
      </c>
      <c r="C6" s="149">
        <v>1442</v>
      </c>
      <c r="D6" s="149">
        <v>12.6</v>
      </c>
      <c r="E6" s="149">
        <f>D6/C6</f>
        <v>8.7378640776699032E-3</v>
      </c>
      <c r="F6" s="149">
        <f>E6*100</f>
        <v>0.87378640776699035</v>
      </c>
    </row>
    <row r="7" spans="1:7" x14ac:dyDescent="0.2">
      <c r="A7" s="148"/>
      <c r="B7" s="150">
        <v>4</v>
      </c>
      <c r="C7" s="149">
        <v>1598</v>
      </c>
      <c r="D7" s="149">
        <v>9.6999999999999993</v>
      </c>
      <c r="E7" s="149">
        <f>D7/C7</f>
        <v>6.0700876095118898E-3</v>
      </c>
      <c r="F7" s="149">
        <f>E7*100</f>
        <v>0.60700876095118894</v>
      </c>
    </row>
    <row r="8" spans="1:7" x14ac:dyDescent="0.2">
      <c r="A8" s="148"/>
      <c r="B8" s="150">
        <v>5</v>
      </c>
      <c r="C8" s="149">
        <v>1421</v>
      </c>
      <c r="D8" s="149">
        <v>23.4</v>
      </c>
      <c r="E8" s="149">
        <f>D8/C8</f>
        <v>1.6467276565798734E-2</v>
      </c>
      <c r="F8" s="149">
        <f>E8*100</f>
        <v>1.6467276565798734</v>
      </c>
    </row>
    <row r="9" spans="1:7" x14ac:dyDescent="0.2">
      <c r="A9" s="148"/>
      <c r="B9" s="150">
        <v>6</v>
      </c>
      <c r="C9" s="149">
        <v>1528</v>
      </c>
      <c r="D9" s="149">
        <v>14.4</v>
      </c>
      <c r="E9" s="149">
        <f>D9/C9</f>
        <v>9.4240837696335077E-3</v>
      </c>
      <c r="F9" s="149">
        <f>E9*100</f>
        <v>0.94240837696335078</v>
      </c>
    </row>
    <row r="10" spans="1:7" x14ac:dyDescent="0.2">
      <c r="A10" s="148"/>
      <c r="B10" s="148" t="s">
        <v>103</v>
      </c>
      <c r="C10" s="147">
        <f>AVERAGE(C4:C9)</f>
        <v>1428.3333333333333</v>
      </c>
      <c r="D10" s="147">
        <f>AVERAGE(D4:D9)</f>
        <v>13.866666666666669</v>
      </c>
      <c r="E10" s="147">
        <f>AVERAGE(E4:E9)</f>
        <v>9.7792210358430328E-3</v>
      </c>
      <c r="F10" s="147">
        <f>AVERAGE(F4:F9)</f>
        <v>0.9779221035843032</v>
      </c>
    </row>
    <row r="11" spans="1:7" x14ac:dyDescent="0.2">
      <c r="A11" s="148"/>
      <c r="B11" s="150"/>
      <c r="C11" s="153"/>
      <c r="D11" s="153"/>
      <c r="E11" s="153"/>
      <c r="F11" s="153"/>
    </row>
    <row r="12" spans="1:7" x14ac:dyDescent="0.2">
      <c r="A12" s="148">
        <v>1873</v>
      </c>
      <c r="B12" s="150">
        <v>1</v>
      </c>
      <c r="C12" s="149">
        <v>861</v>
      </c>
      <c r="D12" s="149">
        <v>8.9600000000000009</v>
      </c>
      <c r="E12" s="149">
        <f>D12/C12</f>
        <v>1.0406504065040652E-2</v>
      </c>
      <c r="F12" s="149">
        <f>E12*100</f>
        <v>1.0406504065040652</v>
      </c>
    </row>
    <row r="13" spans="1:7" x14ac:dyDescent="0.2">
      <c r="A13" s="148"/>
      <c r="B13" s="150">
        <v>2</v>
      </c>
      <c r="C13" s="149">
        <v>946</v>
      </c>
      <c r="D13" s="149">
        <v>5.09</v>
      </c>
      <c r="E13" s="149">
        <f>D13/C13</f>
        <v>5.3805496828752642E-3</v>
      </c>
      <c r="F13" s="149">
        <f>E13*100</f>
        <v>0.53805496828752641</v>
      </c>
    </row>
    <row r="14" spans="1:7" x14ac:dyDescent="0.2">
      <c r="A14" s="148"/>
      <c r="B14" s="150">
        <v>3</v>
      </c>
      <c r="C14" s="149">
        <v>1229</v>
      </c>
      <c r="D14" s="149">
        <v>18.5</v>
      </c>
      <c r="E14" s="149">
        <f>D14/C14</f>
        <v>1.5052888527257934E-2</v>
      </c>
      <c r="F14" s="149">
        <f>E14*100</f>
        <v>1.5052888527257935</v>
      </c>
    </row>
    <row r="15" spans="1:7" x14ac:dyDescent="0.2">
      <c r="A15" s="148"/>
      <c r="B15" s="150">
        <v>4</v>
      </c>
      <c r="C15" s="149">
        <v>941</v>
      </c>
      <c r="D15" s="149">
        <v>6.2</v>
      </c>
      <c r="E15" s="149">
        <f>D15/C15</f>
        <v>6.5887353878852284E-3</v>
      </c>
      <c r="F15" s="149">
        <f>E15*100</f>
        <v>0.65887353878852284</v>
      </c>
    </row>
    <row r="16" spans="1:7" x14ac:dyDescent="0.2">
      <c r="A16" s="148"/>
      <c r="B16" s="150">
        <v>5</v>
      </c>
      <c r="C16" s="149">
        <v>1696</v>
      </c>
      <c r="D16" s="149">
        <v>23.8</v>
      </c>
      <c r="E16" s="149">
        <f>D16/C16</f>
        <v>1.4033018867924529E-2</v>
      </c>
      <c r="F16" s="149">
        <f>E16*100</f>
        <v>1.4033018867924529</v>
      </c>
      <c r="G16" s="149"/>
    </row>
    <row r="17" spans="1:6" x14ac:dyDescent="0.2">
      <c r="A17" s="148"/>
      <c r="B17" s="150">
        <v>6</v>
      </c>
      <c r="C17" s="149">
        <v>1133</v>
      </c>
      <c r="D17" s="149">
        <v>17.899999999999999</v>
      </c>
      <c r="E17" s="149">
        <f>D17/C17</f>
        <v>1.5798764342453663E-2</v>
      </c>
      <c r="F17" s="149">
        <f>E17*100</f>
        <v>1.5798764342453662</v>
      </c>
    </row>
    <row r="18" spans="1:6" x14ac:dyDescent="0.2">
      <c r="A18" s="148"/>
      <c r="B18" s="148" t="s">
        <v>103</v>
      </c>
      <c r="C18" s="147">
        <f>AVERAGE(C12:C17)</f>
        <v>1134.3333333333333</v>
      </c>
      <c r="D18" s="147">
        <f>AVERAGE(D12:D17)</f>
        <v>13.408333333333331</v>
      </c>
      <c r="E18" s="147">
        <f>AVERAGE(E12:E17)</f>
        <v>1.1210076812239544E-2</v>
      </c>
      <c r="F18" s="147">
        <f>AVERAGE(F12:F17)</f>
        <v>1.1210076812239544</v>
      </c>
    </row>
    <row r="19" spans="1:6" x14ac:dyDescent="0.2">
      <c r="A19" s="150"/>
      <c r="B19" s="148"/>
      <c r="C19" s="147"/>
      <c r="D19" s="147"/>
      <c r="E19" s="147"/>
      <c r="F19" s="147"/>
    </row>
    <row r="20" spans="1:6" x14ac:dyDescent="0.2">
      <c r="A20" s="148">
        <v>1874</v>
      </c>
      <c r="B20" s="150">
        <v>1</v>
      </c>
      <c r="C20" s="149">
        <v>930</v>
      </c>
      <c r="D20" s="149">
        <v>4.16</v>
      </c>
      <c r="E20" s="149">
        <f>D20/C20</f>
        <v>4.4731182795698923E-3</v>
      </c>
      <c r="F20" s="149">
        <f>E20*100</f>
        <v>0.44731182795698921</v>
      </c>
    </row>
    <row r="21" spans="1:6" x14ac:dyDescent="0.2">
      <c r="A21" s="148"/>
      <c r="B21" s="150">
        <v>2</v>
      </c>
      <c r="C21" s="149">
        <v>779</v>
      </c>
      <c r="D21" s="149">
        <v>18.7</v>
      </c>
      <c r="E21" s="149">
        <f>D21/C21</f>
        <v>2.4005134788189986E-2</v>
      </c>
      <c r="F21" s="149">
        <f>E21*100</f>
        <v>2.4005134788189988</v>
      </c>
    </row>
    <row r="22" spans="1:6" x14ac:dyDescent="0.2">
      <c r="A22" s="148"/>
      <c r="B22" s="150">
        <v>3</v>
      </c>
      <c r="C22" s="149">
        <v>1044</v>
      </c>
      <c r="D22" s="149">
        <v>31.4</v>
      </c>
      <c r="E22" s="149">
        <f>D22/C22</f>
        <v>3.007662835249042E-2</v>
      </c>
      <c r="F22" s="149">
        <f>E22*100</f>
        <v>3.0076628352490422</v>
      </c>
    </row>
    <row r="23" spans="1:6" x14ac:dyDescent="0.2">
      <c r="A23" s="148"/>
      <c r="B23" s="150">
        <v>4</v>
      </c>
      <c r="C23" s="149">
        <v>1632</v>
      </c>
      <c r="D23" s="149">
        <v>55.2</v>
      </c>
      <c r="E23" s="149">
        <f>D23/C23</f>
        <v>3.3823529411764711E-2</v>
      </c>
      <c r="F23" s="149">
        <f>E23*100</f>
        <v>3.382352941176471</v>
      </c>
    </row>
    <row r="24" spans="1:6" x14ac:dyDescent="0.2">
      <c r="A24" s="148"/>
      <c r="B24" s="150">
        <v>5</v>
      </c>
      <c r="C24" s="149">
        <v>1185</v>
      </c>
      <c r="D24" s="149">
        <v>21.1</v>
      </c>
      <c r="E24" s="149">
        <f>D24/C24</f>
        <v>1.780590717299578E-2</v>
      </c>
      <c r="F24" s="149">
        <f>E24*100</f>
        <v>1.7805907172995781</v>
      </c>
    </row>
    <row r="25" spans="1:6" x14ac:dyDescent="0.2">
      <c r="A25" s="150"/>
      <c r="B25" s="148" t="s">
        <v>103</v>
      </c>
      <c r="C25" s="147">
        <f>AVERAGE(C20:C24)</f>
        <v>1114</v>
      </c>
      <c r="D25" s="147">
        <f>AVERAGE(D20:D24)</f>
        <v>26.112000000000002</v>
      </c>
      <c r="E25" s="147">
        <f>AVERAGE(E20:E24)</f>
        <v>2.2036863601002158E-2</v>
      </c>
      <c r="F25" s="147">
        <f>AVERAGE(F20:F24)</f>
        <v>2.2036863601002161</v>
      </c>
    </row>
    <row r="26" spans="1:6" x14ac:dyDescent="0.2">
      <c r="A26" s="150"/>
      <c r="B26" s="148"/>
      <c r="C26" s="151"/>
      <c r="D26" s="151"/>
      <c r="E26" s="151"/>
      <c r="F26" s="151"/>
    </row>
    <row r="27" spans="1:6" x14ac:dyDescent="0.2">
      <c r="A27" s="151"/>
      <c r="B27" s="151"/>
      <c r="C27" s="151"/>
      <c r="D27" s="151"/>
      <c r="E27" s="151"/>
      <c r="F27" s="151"/>
    </row>
    <row r="28" spans="1:6" ht="16" x14ac:dyDescent="0.2">
      <c r="A28" s="155" t="s">
        <v>171</v>
      </c>
      <c r="B28" s="155" t="s">
        <v>163</v>
      </c>
      <c r="C28" s="155" t="s">
        <v>164</v>
      </c>
      <c r="D28" s="155" t="s">
        <v>421</v>
      </c>
      <c r="E28" s="155" t="s">
        <v>420</v>
      </c>
      <c r="F28" s="155" t="s">
        <v>419</v>
      </c>
    </row>
    <row r="29" spans="1:6" x14ac:dyDescent="0.2">
      <c r="A29" s="148">
        <v>213</v>
      </c>
      <c r="B29" s="150">
        <v>1</v>
      </c>
      <c r="C29" s="149">
        <v>878</v>
      </c>
      <c r="D29" s="149">
        <v>40.1</v>
      </c>
      <c r="E29" s="149">
        <f>D29/C29</f>
        <v>4.5671981776765375E-2</v>
      </c>
      <c r="F29" s="149">
        <f>E29*100</f>
        <v>4.5671981776765378</v>
      </c>
    </row>
    <row r="30" spans="1:6" x14ac:dyDescent="0.2">
      <c r="A30" s="148"/>
      <c r="B30" s="150">
        <v>2</v>
      </c>
      <c r="C30" s="149">
        <v>975</v>
      </c>
      <c r="D30" s="149">
        <v>29.2</v>
      </c>
      <c r="E30" s="149">
        <f>D30/C30</f>
        <v>2.9948717948717948E-2</v>
      </c>
      <c r="F30" s="149">
        <f>E30*100</f>
        <v>2.9948717948717949</v>
      </c>
    </row>
    <row r="31" spans="1:6" x14ac:dyDescent="0.2">
      <c r="A31" s="148"/>
      <c r="B31" s="150">
        <v>3</v>
      </c>
      <c r="C31" s="149">
        <v>679</v>
      </c>
      <c r="D31" s="149">
        <v>95.3</v>
      </c>
      <c r="E31" s="149">
        <f>D31/C31</f>
        <v>0.14035346097201767</v>
      </c>
      <c r="F31" s="149">
        <f>E31*100</f>
        <v>14.035346097201767</v>
      </c>
    </row>
    <row r="32" spans="1:6" x14ac:dyDescent="0.2">
      <c r="A32" s="148"/>
      <c r="B32" s="150">
        <v>4</v>
      </c>
      <c r="C32" s="149">
        <v>965</v>
      </c>
      <c r="D32" s="149">
        <v>73.599999999999994</v>
      </c>
      <c r="E32" s="149">
        <f>D32/C32</f>
        <v>7.6269430051813469E-2</v>
      </c>
      <c r="F32" s="149">
        <f>E32*100</f>
        <v>7.6269430051813467</v>
      </c>
    </row>
    <row r="33" spans="1:6" x14ac:dyDescent="0.2">
      <c r="A33" s="148"/>
      <c r="B33" s="150">
        <v>5</v>
      </c>
      <c r="C33" s="149">
        <v>850</v>
      </c>
      <c r="D33" s="149">
        <v>82.9</v>
      </c>
      <c r="E33" s="149">
        <f>D33/C33</f>
        <v>9.7529411764705892E-2</v>
      </c>
      <c r="F33" s="149">
        <f>E33*100</f>
        <v>9.7529411764705891</v>
      </c>
    </row>
    <row r="34" spans="1:6" x14ac:dyDescent="0.2">
      <c r="A34" s="148"/>
      <c r="B34" s="150">
        <v>6</v>
      </c>
      <c r="C34" s="149">
        <v>986</v>
      </c>
      <c r="D34" s="149">
        <v>54.6</v>
      </c>
      <c r="E34" s="149">
        <f>D34/C34</f>
        <v>5.537525354969574E-2</v>
      </c>
      <c r="F34" s="149">
        <f>E34*100</f>
        <v>5.5375253549695742</v>
      </c>
    </row>
    <row r="35" spans="1:6" x14ac:dyDescent="0.2">
      <c r="A35" s="148"/>
      <c r="B35" s="148" t="s">
        <v>103</v>
      </c>
      <c r="C35" s="147">
        <f>AVERAGE(C29:C34)</f>
        <v>888.83333333333337</v>
      </c>
      <c r="D35" s="147">
        <f>AVERAGE(D29:D34)</f>
        <v>62.616666666666674</v>
      </c>
      <c r="E35" s="147">
        <f>AVERAGE(E29:E34)</f>
        <v>7.4191376010619356E-2</v>
      </c>
      <c r="F35" s="147">
        <f>AVERAGE(F29:F34)</f>
        <v>7.4191376010619345</v>
      </c>
    </row>
    <row r="36" spans="1:6" x14ac:dyDescent="0.2">
      <c r="A36" s="148"/>
      <c r="B36" s="150"/>
      <c r="C36" s="153"/>
      <c r="D36" s="153"/>
      <c r="E36" s="153"/>
      <c r="F36" s="153"/>
    </row>
    <row r="37" spans="1:6" x14ac:dyDescent="0.2">
      <c r="A37" s="148">
        <v>214</v>
      </c>
      <c r="B37" s="150">
        <v>1</v>
      </c>
      <c r="C37" s="149">
        <v>1143</v>
      </c>
      <c r="D37" s="149">
        <v>51</v>
      </c>
      <c r="E37" s="149">
        <f>D37/C37</f>
        <v>4.4619422572178477E-2</v>
      </c>
      <c r="F37" s="149">
        <f>E37*100</f>
        <v>4.4619422572178475</v>
      </c>
    </row>
    <row r="38" spans="1:6" x14ac:dyDescent="0.2">
      <c r="A38" s="148"/>
      <c r="B38" s="150">
        <v>2</v>
      </c>
      <c r="C38" s="149">
        <v>1036</v>
      </c>
      <c r="D38" s="149">
        <v>27.8</v>
      </c>
      <c r="E38" s="149">
        <f>D38/C38</f>
        <v>2.6833976833976834E-2</v>
      </c>
      <c r="F38" s="149">
        <f>E38*100</f>
        <v>2.6833976833976836</v>
      </c>
    </row>
    <row r="39" spans="1:6" x14ac:dyDescent="0.2">
      <c r="A39" s="148"/>
      <c r="B39" s="150">
        <v>3</v>
      </c>
      <c r="C39" s="149">
        <v>959</v>
      </c>
      <c r="D39" s="149">
        <v>15.9</v>
      </c>
      <c r="E39" s="149">
        <f>D39/C39</f>
        <v>1.6579770594369134E-2</v>
      </c>
      <c r="F39" s="149">
        <f>E39*100</f>
        <v>1.6579770594369134</v>
      </c>
    </row>
    <row r="40" spans="1:6" x14ac:dyDescent="0.2">
      <c r="A40" s="148"/>
      <c r="B40" s="150">
        <v>4</v>
      </c>
      <c r="C40" s="149">
        <v>1661</v>
      </c>
      <c r="D40" s="149">
        <v>57.1</v>
      </c>
      <c r="E40" s="149">
        <f>D40/C40</f>
        <v>3.4376881396748944E-2</v>
      </c>
      <c r="F40" s="149">
        <f>E40*100</f>
        <v>3.4376881396748944</v>
      </c>
    </row>
    <row r="41" spans="1:6" x14ac:dyDescent="0.2">
      <c r="A41" s="148"/>
      <c r="B41" s="150">
        <v>5</v>
      </c>
      <c r="C41" s="149">
        <v>1152</v>
      </c>
      <c r="D41" s="149">
        <v>18.100000000000001</v>
      </c>
      <c r="E41" s="149">
        <f>D41/C41</f>
        <v>1.5711805555555555E-2</v>
      </c>
      <c r="F41" s="149">
        <f>E41*100</f>
        <v>1.5711805555555556</v>
      </c>
    </row>
    <row r="42" spans="1:6" x14ac:dyDescent="0.2">
      <c r="A42" s="148"/>
      <c r="B42" s="150">
        <v>6</v>
      </c>
      <c r="C42" s="149">
        <v>1332</v>
      </c>
      <c r="D42" s="149">
        <v>28</v>
      </c>
      <c r="E42" s="149">
        <f>D42/C42</f>
        <v>2.1021021021021023E-2</v>
      </c>
      <c r="F42" s="149">
        <f>E42*100</f>
        <v>2.1021021021021022</v>
      </c>
    </row>
    <row r="43" spans="1:6" x14ac:dyDescent="0.2">
      <c r="A43" s="152"/>
      <c r="B43" s="148" t="s">
        <v>103</v>
      </c>
      <c r="C43" s="147">
        <f>AVERAGE(C37:C42)</f>
        <v>1213.8333333333333</v>
      </c>
      <c r="D43" s="147">
        <f>AVERAGE(D37:D42)</f>
        <v>32.983333333333334</v>
      </c>
      <c r="E43" s="147">
        <f>AVERAGE(E37:E42)</f>
        <v>2.6523812995641657E-2</v>
      </c>
      <c r="F43" s="147">
        <f>AVERAGE(F37:F42)</f>
        <v>2.652381299564166</v>
      </c>
    </row>
    <row r="44" spans="1:6" x14ac:dyDescent="0.2">
      <c r="A44" s="152"/>
      <c r="B44" s="151"/>
      <c r="C44" s="154"/>
      <c r="D44" s="154"/>
      <c r="E44" s="153"/>
      <c r="F44" s="153"/>
    </row>
    <row r="45" spans="1:6" x14ac:dyDescent="0.2">
      <c r="A45" s="148">
        <v>215</v>
      </c>
      <c r="B45" s="150">
        <v>1</v>
      </c>
      <c r="C45" s="149">
        <v>1118</v>
      </c>
      <c r="D45" s="149">
        <v>8.11</v>
      </c>
      <c r="E45" s="149">
        <f>D45/C45</f>
        <v>7.2540250447227185E-3</v>
      </c>
      <c r="F45" s="149">
        <f>E45*100</f>
        <v>0.72540250447227184</v>
      </c>
    </row>
    <row r="46" spans="1:6" x14ac:dyDescent="0.2">
      <c r="A46" s="152"/>
      <c r="B46" s="150">
        <v>2</v>
      </c>
      <c r="C46" s="149">
        <v>820</v>
      </c>
      <c r="D46" s="149">
        <v>21.9</v>
      </c>
      <c r="E46" s="149">
        <f>D46/C46</f>
        <v>2.6707317073170731E-2</v>
      </c>
      <c r="F46" s="149">
        <f>E46*100</f>
        <v>2.6707317073170733</v>
      </c>
    </row>
    <row r="47" spans="1:6" x14ac:dyDescent="0.2">
      <c r="A47" s="151"/>
      <c r="B47" s="150">
        <v>3</v>
      </c>
      <c r="C47" s="149">
        <v>864</v>
      </c>
      <c r="D47" s="149">
        <v>12.1</v>
      </c>
      <c r="E47" s="149">
        <f>D47/C47</f>
        <v>1.4004629629629629E-2</v>
      </c>
      <c r="F47" s="149">
        <f>E47*100</f>
        <v>1.4004629629629628</v>
      </c>
    </row>
    <row r="48" spans="1:6" x14ac:dyDescent="0.2">
      <c r="A48" s="151"/>
      <c r="B48" s="150">
        <v>4</v>
      </c>
      <c r="C48" s="149">
        <v>1176</v>
      </c>
      <c r="D48" s="149">
        <v>21</v>
      </c>
      <c r="E48" s="149">
        <f>D48/C48</f>
        <v>1.7857142857142856E-2</v>
      </c>
      <c r="F48" s="149">
        <f>E48*100</f>
        <v>1.7857142857142856</v>
      </c>
    </row>
    <row r="49" spans="1:6" x14ac:dyDescent="0.2">
      <c r="A49" s="151"/>
      <c r="B49" s="150">
        <v>5</v>
      </c>
      <c r="C49" s="149">
        <v>729</v>
      </c>
      <c r="D49" s="149">
        <v>13.7</v>
      </c>
      <c r="E49" s="149">
        <f>D49/C49</f>
        <v>1.8792866941015087E-2</v>
      </c>
      <c r="F49" s="149">
        <f>E49*100</f>
        <v>1.8792866941015087</v>
      </c>
    </row>
    <row r="50" spans="1:6" x14ac:dyDescent="0.2">
      <c r="B50" s="150">
        <v>6</v>
      </c>
      <c r="C50" s="149">
        <v>1059</v>
      </c>
      <c r="D50" s="149">
        <v>18</v>
      </c>
      <c r="E50" s="149">
        <f>D50/C50</f>
        <v>1.69971671388102E-2</v>
      </c>
      <c r="F50" s="149">
        <f>E50*100</f>
        <v>1.6997167138810201</v>
      </c>
    </row>
    <row r="51" spans="1:6" x14ac:dyDescent="0.2">
      <c r="B51" s="148" t="s">
        <v>103</v>
      </c>
      <c r="C51" s="147">
        <f>AVERAGE(C45:C50)</f>
        <v>961</v>
      </c>
      <c r="D51" s="147">
        <f>AVERAGE(D45:D50)</f>
        <v>15.801666666666668</v>
      </c>
      <c r="E51" s="147">
        <f>AVERAGE(E45:E50)</f>
        <v>1.6935524780748539E-2</v>
      </c>
      <c r="F51" s="147">
        <f>AVERAGE(F45:F50)</f>
        <v>1.69355247807485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5"/>
  <sheetViews>
    <sheetView zoomScaleNormal="100" workbookViewId="0">
      <selection activeCell="M9" sqref="M9"/>
    </sheetView>
  </sheetViews>
  <sheetFormatPr baseColWidth="10" defaultColWidth="8.6640625" defaultRowHeight="15" x14ac:dyDescent="0.2"/>
  <cols>
    <col min="1" max="1" width="15.33203125" style="10" customWidth="1"/>
    <col min="2" max="15" width="9.1640625" style="10"/>
  </cols>
  <sheetData>
    <row r="1" spans="1:13" ht="16" x14ac:dyDescent="0.2">
      <c r="A1" s="39" t="s">
        <v>100</v>
      </c>
    </row>
    <row r="3" spans="1:13" x14ac:dyDescent="0.2">
      <c r="B3" s="26" t="s">
        <v>9</v>
      </c>
    </row>
    <row r="4" spans="1:13" x14ac:dyDescent="0.2">
      <c r="A4" s="31" t="s">
        <v>35</v>
      </c>
      <c r="B4" s="9" t="s">
        <v>36</v>
      </c>
      <c r="C4" s="9" t="s">
        <v>37</v>
      </c>
      <c r="D4" s="9" t="s">
        <v>38</v>
      </c>
      <c r="E4" s="9" t="s">
        <v>39</v>
      </c>
      <c r="F4" s="9" t="s">
        <v>40</v>
      </c>
      <c r="G4" s="9" t="s">
        <v>41</v>
      </c>
      <c r="H4" s="9" t="s">
        <v>42</v>
      </c>
      <c r="I4" s="9" t="s">
        <v>43</v>
      </c>
      <c r="J4" s="9" t="s">
        <v>44</v>
      </c>
      <c r="K4" s="9" t="s">
        <v>45</v>
      </c>
      <c r="L4" s="9" t="s">
        <v>46</v>
      </c>
      <c r="M4" s="9" t="s">
        <v>103</v>
      </c>
    </row>
    <row r="5" spans="1:13" x14ac:dyDescent="0.2">
      <c r="A5" s="10" t="s">
        <v>101</v>
      </c>
      <c r="B5" s="12">
        <v>0.73</v>
      </c>
      <c r="C5" s="12">
        <v>1.49</v>
      </c>
      <c r="D5" s="12">
        <v>4.3899999999999997</v>
      </c>
      <c r="E5" s="12">
        <v>0</v>
      </c>
      <c r="F5" s="12">
        <v>0</v>
      </c>
      <c r="G5" s="12">
        <v>1.45</v>
      </c>
      <c r="H5" s="12">
        <v>3.27</v>
      </c>
      <c r="I5" s="12">
        <v>1.88</v>
      </c>
      <c r="J5" s="12">
        <v>0.63</v>
      </c>
      <c r="K5" s="12">
        <v>5.41</v>
      </c>
      <c r="L5" s="12">
        <v>0</v>
      </c>
      <c r="M5" s="23">
        <f>AVERAGE(B5:L5)</f>
        <v>1.75</v>
      </c>
    </row>
    <row r="6" spans="1:13" x14ac:dyDescent="0.2">
      <c r="A6" s="10" t="s">
        <v>87</v>
      </c>
      <c r="B6" s="12">
        <v>3.99</v>
      </c>
      <c r="C6" s="12">
        <v>0.69</v>
      </c>
      <c r="D6" s="12" t="s">
        <v>56</v>
      </c>
      <c r="E6" s="12">
        <v>0</v>
      </c>
      <c r="F6" s="12" t="s">
        <v>56</v>
      </c>
      <c r="G6" s="12">
        <v>2.61</v>
      </c>
      <c r="H6" s="12">
        <v>3.47</v>
      </c>
      <c r="I6" s="12">
        <v>1.68</v>
      </c>
      <c r="J6" s="12">
        <v>3.73</v>
      </c>
      <c r="K6" s="12">
        <v>4.32</v>
      </c>
      <c r="L6" s="12">
        <v>2.15</v>
      </c>
      <c r="M6" s="23">
        <f>AVERAGE(B6:L6)</f>
        <v>2.5155555555555553</v>
      </c>
    </row>
    <row r="7" spans="1:13" x14ac:dyDescent="0.2"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23"/>
    </row>
    <row r="8" spans="1:13" x14ac:dyDescent="0.2">
      <c r="B8" s="26" t="s">
        <v>13</v>
      </c>
    </row>
    <row r="9" spans="1:13" x14ac:dyDescent="0.2">
      <c r="A9" s="31" t="s">
        <v>35</v>
      </c>
      <c r="B9" s="9" t="s">
        <v>24</v>
      </c>
      <c r="C9" s="9" t="s">
        <v>25</v>
      </c>
      <c r="D9" s="9" t="s">
        <v>26</v>
      </c>
      <c r="E9" s="9" t="s">
        <v>27</v>
      </c>
      <c r="F9" s="9" t="s">
        <v>28</v>
      </c>
      <c r="G9" s="9" t="s">
        <v>29</v>
      </c>
      <c r="H9" s="9" t="s">
        <v>30</v>
      </c>
      <c r="I9" s="9" t="s">
        <v>31</v>
      </c>
      <c r="J9" s="9" t="s">
        <v>32</v>
      </c>
      <c r="K9" s="9" t="s">
        <v>33</v>
      </c>
      <c r="L9" s="9" t="s">
        <v>34</v>
      </c>
      <c r="M9" s="9" t="s">
        <v>103</v>
      </c>
    </row>
    <row r="10" spans="1:13" x14ac:dyDescent="0.2">
      <c r="A10" s="10" t="s">
        <v>86</v>
      </c>
      <c r="B10" s="12">
        <v>1.95</v>
      </c>
      <c r="C10" s="12">
        <v>0</v>
      </c>
      <c r="D10" s="12">
        <v>0</v>
      </c>
      <c r="E10" s="12">
        <v>2.34</v>
      </c>
      <c r="F10" s="12">
        <v>1.82</v>
      </c>
      <c r="G10" s="12">
        <v>0.13</v>
      </c>
      <c r="H10" s="12">
        <v>0.99</v>
      </c>
      <c r="I10" s="12">
        <v>0</v>
      </c>
      <c r="J10" s="12">
        <v>0</v>
      </c>
      <c r="K10" s="12">
        <v>0</v>
      </c>
      <c r="L10" s="12">
        <v>0</v>
      </c>
      <c r="M10" s="23">
        <f>AVERAGE(B10:L10)</f>
        <v>0.65727272727272734</v>
      </c>
    </row>
    <row r="11" spans="1:13" x14ac:dyDescent="0.2">
      <c r="A11" s="10" t="s">
        <v>87</v>
      </c>
      <c r="B11" s="12">
        <v>1.55</v>
      </c>
      <c r="C11" s="12">
        <v>1.19</v>
      </c>
      <c r="D11" s="12">
        <v>0</v>
      </c>
      <c r="E11" s="12">
        <v>0.86</v>
      </c>
      <c r="F11" s="12">
        <v>0.4</v>
      </c>
      <c r="G11" s="12">
        <v>2.44</v>
      </c>
      <c r="H11" s="12" t="s">
        <v>56</v>
      </c>
      <c r="I11" s="12">
        <v>0.69</v>
      </c>
      <c r="J11" s="12">
        <v>0</v>
      </c>
      <c r="K11" s="12">
        <v>0</v>
      </c>
      <c r="L11" s="12">
        <v>0</v>
      </c>
      <c r="M11" s="23">
        <f>AVERAGE(B11:L11)</f>
        <v>0.71299999999999986</v>
      </c>
    </row>
    <row r="13" spans="1:13" x14ac:dyDescent="0.2">
      <c r="A13" s="10" t="s">
        <v>81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1"/>
    </row>
    <row r="14" spans="1:13" x14ac:dyDescent="0.2"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1"/>
    </row>
    <row r="15" spans="1:13" x14ac:dyDescent="0.2"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3"/>
  <sheetViews>
    <sheetView zoomScaleNormal="100" workbookViewId="0">
      <selection activeCell="T24" sqref="T24"/>
    </sheetView>
  </sheetViews>
  <sheetFormatPr baseColWidth="10" defaultColWidth="8.6640625" defaultRowHeight="15" x14ac:dyDescent="0.2"/>
  <cols>
    <col min="1" max="1" width="15.6640625" style="10" customWidth="1"/>
    <col min="2" max="13" width="9.1640625" style="10"/>
  </cols>
  <sheetData>
    <row r="1" spans="1:13" ht="16" x14ac:dyDescent="0.2">
      <c r="A1" s="39" t="s">
        <v>102</v>
      </c>
    </row>
    <row r="3" spans="1:13" x14ac:dyDescent="0.2">
      <c r="B3" s="26" t="s">
        <v>9</v>
      </c>
    </row>
    <row r="4" spans="1:13" x14ac:dyDescent="0.2">
      <c r="A4" s="31" t="s">
        <v>35</v>
      </c>
      <c r="B4" s="9" t="s">
        <v>36</v>
      </c>
      <c r="C4" s="9" t="s">
        <v>37</v>
      </c>
      <c r="D4" s="9" t="s">
        <v>38</v>
      </c>
      <c r="E4" s="9" t="s">
        <v>39</v>
      </c>
      <c r="F4" s="9" t="s">
        <v>40</v>
      </c>
      <c r="G4" s="9" t="s">
        <v>41</v>
      </c>
      <c r="H4" s="9" t="s">
        <v>42</v>
      </c>
      <c r="I4" s="9" t="s">
        <v>43</v>
      </c>
      <c r="J4" s="9" t="s">
        <v>44</v>
      </c>
      <c r="K4" s="9" t="s">
        <v>45</v>
      </c>
      <c r="L4" s="9" t="s">
        <v>46</v>
      </c>
      <c r="M4" s="9" t="s">
        <v>103</v>
      </c>
    </row>
    <row r="5" spans="1:13" x14ac:dyDescent="0.2">
      <c r="A5" s="10" t="s">
        <v>86</v>
      </c>
      <c r="B5" s="6">
        <v>1</v>
      </c>
      <c r="C5" s="6">
        <v>2</v>
      </c>
      <c r="D5" s="6">
        <v>0</v>
      </c>
      <c r="E5" s="6">
        <v>3</v>
      </c>
      <c r="F5" s="6">
        <v>3</v>
      </c>
      <c r="G5" s="6">
        <v>2</v>
      </c>
      <c r="H5" s="6">
        <v>2</v>
      </c>
      <c r="I5" s="6">
        <v>4</v>
      </c>
      <c r="J5" s="6">
        <v>0</v>
      </c>
      <c r="K5" s="6"/>
      <c r="L5" s="6"/>
      <c r="M5" s="5">
        <f>AVERAGE(B5:J5)</f>
        <v>1.8888888888888888</v>
      </c>
    </row>
    <row r="6" spans="1:13" x14ac:dyDescent="0.2">
      <c r="A6" s="10" t="s">
        <v>87</v>
      </c>
      <c r="B6" s="6">
        <v>4</v>
      </c>
      <c r="C6" s="6">
        <v>2</v>
      </c>
      <c r="D6" s="6">
        <v>0</v>
      </c>
      <c r="E6" s="6">
        <v>4</v>
      </c>
      <c r="F6" s="6">
        <v>4</v>
      </c>
      <c r="G6" s="6">
        <v>1</v>
      </c>
      <c r="H6" s="6">
        <v>2</v>
      </c>
      <c r="I6" s="6">
        <v>3</v>
      </c>
      <c r="J6" s="6">
        <v>4</v>
      </c>
      <c r="K6" s="11"/>
      <c r="L6" s="11"/>
      <c r="M6" s="5">
        <f>AVERAGE(B6:J6)</f>
        <v>2.6666666666666665</v>
      </c>
    </row>
    <row r="7" spans="1:13" x14ac:dyDescent="0.2"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</row>
    <row r="8" spans="1:13" x14ac:dyDescent="0.2">
      <c r="B8" s="26" t="s">
        <v>13</v>
      </c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</row>
    <row r="9" spans="1:13" x14ac:dyDescent="0.2">
      <c r="A9" s="31" t="s">
        <v>35</v>
      </c>
      <c r="B9" s="9" t="s">
        <v>24</v>
      </c>
      <c r="C9" s="9" t="s">
        <v>25</v>
      </c>
      <c r="D9" s="9" t="s">
        <v>26</v>
      </c>
      <c r="E9" s="9" t="s">
        <v>27</v>
      </c>
      <c r="F9" s="9" t="s">
        <v>28</v>
      </c>
      <c r="G9" s="9" t="s">
        <v>29</v>
      </c>
      <c r="H9" s="9" t="s">
        <v>30</v>
      </c>
      <c r="I9" s="9" t="s">
        <v>31</v>
      </c>
      <c r="J9" s="9" t="s">
        <v>32</v>
      </c>
      <c r="K9" s="9" t="s">
        <v>33</v>
      </c>
      <c r="L9" s="9" t="s">
        <v>34</v>
      </c>
      <c r="M9" s="9" t="s">
        <v>103</v>
      </c>
    </row>
    <row r="10" spans="1:13" x14ac:dyDescent="0.2">
      <c r="A10" s="10" t="s">
        <v>86</v>
      </c>
      <c r="B10" s="6">
        <v>3</v>
      </c>
      <c r="C10" s="6">
        <v>0</v>
      </c>
      <c r="D10" s="6">
        <v>0</v>
      </c>
      <c r="E10" s="6">
        <v>5</v>
      </c>
      <c r="F10" s="6">
        <v>2</v>
      </c>
      <c r="G10" s="6">
        <v>1</v>
      </c>
      <c r="H10" s="6">
        <v>0</v>
      </c>
      <c r="I10" s="6">
        <v>0</v>
      </c>
      <c r="J10" s="6">
        <v>0</v>
      </c>
      <c r="K10" s="11"/>
      <c r="L10" s="11"/>
      <c r="M10" s="5">
        <f>AVERAGE(B10:J10)</f>
        <v>1.2222222222222223</v>
      </c>
    </row>
    <row r="11" spans="1:13" x14ac:dyDescent="0.2">
      <c r="A11" s="10" t="s">
        <v>87</v>
      </c>
      <c r="B11" s="6">
        <v>2</v>
      </c>
      <c r="C11" s="6">
        <v>1</v>
      </c>
      <c r="D11" s="6">
        <v>0</v>
      </c>
      <c r="E11" s="6">
        <v>1</v>
      </c>
      <c r="F11" s="6">
        <v>1</v>
      </c>
      <c r="G11" s="6">
        <v>3</v>
      </c>
      <c r="H11" s="6">
        <v>1</v>
      </c>
      <c r="I11" s="6">
        <v>0</v>
      </c>
      <c r="J11" s="6">
        <v>0</v>
      </c>
      <c r="K11" s="11"/>
      <c r="L11" s="11"/>
      <c r="M11" s="5">
        <f>AVERAGE(B11:J11)</f>
        <v>1</v>
      </c>
    </row>
    <row r="12" spans="1:13" x14ac:dyDescent="0.2"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</row>
    <row r="13" spans="1:13" x14ac:dyDescent="0.2"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7"/>
  <sheetViews>
    <sheetView workbookViewId="0">
      <selection activeCell="K32" sqref="K32"/>
    </sheetView>
  </sheetViews>
  <sheetFormatPr baseColWidth="10" defaultColWidth="8.6640625" defaultRowHeight="15" x14ac:dyDescent="0.2"/>
  <sheetData>
    <row r="1" spans="1:14" ht="16" x14ac:dyDescent="0.2">
      <c r="A1" s="39" t="s">
        <v>104</v>
      </c>
      <c r="F1" s="44"/>
      <c r="G1" s="44"/>
    </row>
    <row r="2" spans="1:14" x14ac:dyDescent="0.2">
      <c r="A2" s="10"/>
      <c r="B2" s="10"/>
      <c r="C2" s="45" t="s">
        <v>9</v>
      </c>
      <c r="D2" s="10"/>
      <c r="E2" s="10"/>
      <c r="F2" s="10"/>
      <c r="G2" s="45" t="s">
        <v>13</v>
      </c>
      <c r="H2" s="10"/>
      <c r="I2" s="10"/>
      <c r="J2" s="10"/>
      <c r="K2" s="45" t="s">
        <v>105</v>
      </c>
      <c r="L2" s="10"/>
      <c r="M2" s="10"/>
      <c r="N2" s="10"/>
    </row>
    <row r="3" spans="1:14" x14ac:dyDescent="0.2">
      <c r="A3" s="10"/>
      <c r="B3" s="10"/>
      <c r="C3" s="10"/>
      <c r="D3" s="10"/>
      <c r="E3" s="10"/>
      <c r="F3" s="37"/>
      <c r="G3" s="10"/>
      <c r="H3" s="10"/>
      <c r="I3" s="10"/>
      <c r="J3" s="10"/>
      <c r="K3" s="10"/>
      <c r="L3" s="10"/>
      <c r="M3" s="10"/>
      <c r="N3" s="10"/>
    </row>
    <row r="4" spans="1:14" x14ac:dyDescent="0.2">
      <c r="A4" s="10"/>
      <c r="B4" s="35" t="s">
        <v>38</v>
      </c>
      <c r="C4" s="46" t="s">
        <v>39</v>
      </c>
      <c r="D4" s="46" t="s">
        <v>40</v>
      </c>
      <c r="E4" s="10"/>
      <c r="F4" s="46" t="s">
        <v>106</v>
      </c>
      <c r="G4" s="46" t="s">
        <v>107</v>
      </c>
      <c r="H4" s="46" t="s">
        <v>108</v>
      </c>
      <c r="I4" s="10"/>
      <c r="J4" s="46" t="s">
        <v>109</v>
      </c>
      <c r="K4" s="46" t="s">
        <v>110</v>
      </c>
      <c r="L4" s="46" t="s">
        <v>111</v>
      </c>
      <c r="M4" s="10"/>
      <c r="N4" s="10"/>
    </row>
    <row r="5" spans="1:14" x14ac:dyDescent="0.2">
      <c r="A5" s="35" t="s">
        <v>112</v>
      </c>
      <c r="B5" s="11"/>
      <c r="C5" s="46"/>
      <c r="D5" s="46"/>
      <c r="E5" s="10"/>
      <c r="F5" s="46"/>
      <c r="G5" s="46"/>
      <c r="H5" s="46"/>
      <c r="I5" s="10"/>
      <c r="J5" s="46"/>
      <c r="K5" s="46"/>
      <c r="L5" s="46"/>
      <c r="M5" s="10"/>
      <c r="N5" s="10"/>
    </row>
    <row r="6" spans="1:14" x14ac:dyDescent="0.2">
      <c r="A6" s="6">
        <v>86</v>
      </c>
      <c r="B6" s="6">
        <v>1.02697964</v>
      </c>
      <c r="C6" s="6">
        <v>1.04295073</v>
      </c>
      <c r="D6" s="6">
        <v>1.0257592799999999</v>
      </c>
      <c r="E6" s="11"/>
      <c r="F6" s="6">
        <v>0.99494009999999999</v>
      </c>
      <c r="G6" s="6">
        <v>0.99801704000000002</v>
      </c>
      <c r="H6" s="6">
        <v>1.0043660999999999</v>
      </c>
      <c r="I6" s="11"/>
      <c r="J6" s="6">
        <v>1.00742</v>
      </c>
      <c r="K6" s="6">
        <v>0.98193799999999998</v>
      </c>
      <c r="L6" s="6">
        <v>1.011228</v>
      </c>
      <c r="M6" s="10"/>
      <c r="N6" s="10"/>
    </row>
    <row r="7" spans="1:14" x14ac:dyDescent="0.2">
      <c r="A7" s="6">
        <v>87</v>
      </c>
      <c r="B7" s="6">
        <v>1.02362548</v>
      </c>
      <c r="C7" s="6">
        <v>1.0475927300000001</v>
      </c>
      <c r="D7" s="6">
        <v>1.02682853</v>
      </c>
      <c r="E7" s="11"/>
      <c r="F7" s="6">
        <v>0.99396298000000005</v>
      </c>
      <c r="G7" s="6">
        <v>0.99973129999999999</v>
      </c>
      <c r="H7" s="6">
        <v>1.0024553300000001</v>
      </c>
      <c r="I7" s="11"/>
      <c r="J7" s="6">
        <v>1.0160210000000001</v>
      </c>
      <c r="K7" s="6">
        <v>0.98141999999999996</v>
      </c>
      <c r="L7" s="6">
        <v>1.008575</v>
      </c>
      <c r="M7" s="10"/>
      <c r="N7" s="10"/>
    </row>
    <row r="8" spans="1:14" x14ac:dyDescent="0.2">
      <c r="A8" s="6">
        <v>88</v>
      </c>
      <c r="B8" s="6">
        <v>1.0258722499999999</v>
      </c>
      <c r="C8" s="6">
        <v>1.0469628600000001</v>
      </c>
      <c r="D8" s="6">
        <v>1.02625883</v>
      </c>
      <c r="E8" s="11"/>
      <c r="F8" s="6">
        <v>0.99281997</v>
      </c>
      <c r="G8" s="6">
        <v>0.99844862000000001</v>
      </c>
      <c r="H8" s="6">
        <v>0.99797974</v>
      </c>
      <c r="I8" s="11"/>
      <c r="J8" s="6">
        <v>1.013282</v>
      </c>
      <c r="K8" s="6">
        <v>0.98219900000000004</v>
      </c>
      <c r="L8" s="6">
        <v>1.012545</v>
      </c>
      <c r="M8" s="10"/>
      <c r="N8" s="10"/>
    </row>
    <row r="9" spans="1:14" x14ac:dyDescent="0.2">
      <c r="A9" s="6">
        <v>89</v>
      </c>
      <c r="B9" s="6">
        <v>1.03101585</v>
      </c>
      <c r="C9" s="6">
        <v>1.0494036600000001</v>
      </c>
      <c r="D9" s="6">
        <v>1.02477887</v>
      </c>
      <c r="E9" s="11"/>
      <c r="F9" s="6">
        <v>0.99512442999999995</v>
      </c>
      <c r="G9" s="6">
        <v>0.99957622999999995</v>
      </c>
      <c r="H9" s="6">
        <v>0.99638934999999995</v>
      </c>
      <c r="I9" s="11"/>
      <c r="J9" s="6">
        <v>1.006399</v>
      </c>
      <c r="K9" s="6">
        <v>0.97706999999999999</v>
      </c>
      <c r="L9" s="6">
        <v>1.0135179999999999</v>
      </c>
      <c r="M9" s="10"/>
      <c r="N9" s="10"/>
    </row>
    <row r="10" spans="1:14" x14ac:dyDescent="0.2">
      <c r="A10" s="6">
        <v>90</v>
      </c>
      <c r="B10" s="6">
        <v>1.02542592</v>
      </c>
      <c r="C10" s="6">
        <v>1.04735171</v>
      </c>
      <c r="D10" s="6">
        <v>1.02272729</v>
      </c>
      <c r="E10" s="11"/>
      <c r="F10" s="6">
        <v>0.99555265000000004</v>
      </c>
      <c r="G10" s="6">
        <v>1.0005913099999999</v>
      </c>
      <c r="H10" s="6">
        <v>0.99992135999999998</v>
      </c>
      <c r="I10" s="11"/>
      <c r="J10" s="6">
        <v>1.004529</v>
      </c>
      <c r="K10" s="6">
        <v>0.97629999999999995</v>
      </c>
      <c r="L10" s="6">
        <v>1.006901</v>
      </c>
      <c r="M10" s="10"/>
      <c r="N10" s="10"/>
    </row>
    <row r="11" spans="1:14" x14ac:dyDescent="0.2">
      <c r="A11" s="6">
        <v>91</v>
      </c>
      <c r="B11" s="6">
        <v>1.02870752</v>
      </c>
      <c r="C11" s="6">
        <v>1.04256685</v>
      </c>
      <c r="D11" s="6">
        <v>1.0276501899999999</v>
      </c>
      <c r="E11" s="11"/>
      <c r="F11" s="6">
        <v>0.99526311999999995</v>
      </c>
      <c r="G11" s="6">
        <v>1.0030935000000001</v>
      </c>
      <c r="H11" s="6">
        <v>0.99774525999999997</v>
      </c>
      <c r="I11" s="11"/>
      <c r="J11" s="6">
        <v>1.0050969999999999</v>
      </c>
      <c r="K11" s="6">
        <v>0.98199199999999998</v>
      </c>
      <c r="L11" s="6">
        <v>0.99927500000000002</v>
      </c>
      <c r="M11" s="10"/>
      <c r="N11" s="10"/>
    </row>
    <row r="12" spans="1:14" x14ac:dyDescent="0.2">
      <c r="A12" s="10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0"/>
      <c r="N12" s="10"/>
    </row>
    <row r="13" spans="1:14" x14ac:dyDescent="0.2">
      <c r="A13" s="35" t="s">
        <v>103</v>
      </c>
      <c r="B13" s="11">
        <f>AVERAGE(B6:B11)</f>
        <v>1.0269377766666667</v>
      </c>
      <c r="C13" s="11">
        <f t="shared" ref="C13:L13" si="0">AVERAGE(C6:C11)</f>
        <v>1.0461380900000001</v>
      </c>
      <c r="D13" s="11">
        <f t="shared" si="0"/>
        <v>1.025667165</v>
      </c>
      <c r="E13" s="11"/>
      <c r="F13" s="11">
        <f t="shared" si="0"/>
        <v>0.99461054166666674</v>
      </c>
      <c r="G13" s="11">
        <f t="shared" si="0"/>
        <v>0.99990966666666659</v>
      </c>
      <c r="H13" s="11">
        <f t="shared" si="0"/>
        <v>0.99980952333333339</v>
      </c>
      <c r="I13" s="11"/>
      <c r="J13" s="11">
        <f t="shared" si="0"/>
        <v>1.0087913333333334</v>
      </c>
      <c r="K13" s="11">
        <f t="shared" si="0"/>
        <v>0.98015316666666663</v>
      </c>
      <c r="L13" s="11">
        <f t="shared" si="0"/>
        <v>1.0086736666666667</v>
      </c>
      <c r="M13" s="10"/>
      <c r="N13" s="10"/>
    </row>
    <row r="14" spans="1:14" x14ac:dyDescent="0.2">
      <c r="A14" s="10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0"/>
      <c r="N14" s="10"/>
    </row>
    <row r="15" spans="1:14" x14ac:dyDescent="0.2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</row>
    <row r="16" spans="1:14" x14ac:dyDescent="0.2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</row>
    <row r="17" spans="1:14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9</vt:i4>
      </vt:variant>
    </vt:vector>
  </HeadingPairs>
  <TitlesOfParts>
    <vt:vector size="69" baseType="lpstr">
      <vt:lpstr>Fig. 1c</vt:lpstr>
      <vt:lpstr>Fig.1d</vt:lpstr>
      <vt:lpstr>Fig.1f</vt:lpstr>
      <vt:lpstr>Fig. 1g</vt:lpstr>
      <vt:lpstr>Fig. 1i</vt:lpstr>
      <vt:lpstr>Fig. 1k</vt:lpstr>
      <vt:lpstr>Fig. 1m</vt:lpstr>
      <vt:lpstr>Fig. 1n</vt:lpstr>
      <vt:lpstr>Fig. 2h</vt:lpstr>
      <vt:lpstr>Fig. 2i</vt:lpstr>
      <vt:lpstr>Fig. 2j Lemon</vt:lpstr>
      <vt:lpstr>Fig. 2j Banana</vt:lpstr>
      <vt:lpstr>Fig. 2j Caraway</vt:lpstr>
      <vt:lpstr>Fig. 2k</vt:lpstr>
      <vt:lpstr>Fig. 2l</vt:lpstr>
      <vt:lpstr>Fig. 2n</vt:lpstr>
      <vt:lpstr>Fig. 3b</vt:lpstr>
      <vt:lpstr>Fig. 3h</vt:lpstr>
      <vt:lpstr>Fig. 3i</vt:lpstr>
      <vt:lpstr>Fig. 3k</vt:lpstr>
      <vt:lpstr>Fig. 4b</vt:lpstr>
      <vt:lpstr>Fig. 4c</vt:lpstr>
      <vt:lpstr>Fig. 4e</vt:lpstr>
      <vt:lpstr>Fig. 4g</vt:lpstr>
      <vt:lpstr>Fig. 4i</vt:lpstr>
      <vt:lpstr>Fig. 4k</vt:lpstr>
      <vt:lpstr>Fig. 4n</vt:lpstr>
      <vt:lpstr>Fig. 4o</vt:lpstr>
      <vt:lpstr>Fig. 4q</vt:lpstr>
      <vt:lpstr>Fig. 5c</vt:lpstr>
      <vt:lpstr>Fig. 5d</vt:lpstr>
      <vt:lpstr>Fig. 5e</vt:lpstr>
      <vt:lpstr>Fig. 5g</vt:lpstr>
      <vt:lpstr>Fig. 6b,c</vt:lpstr>
      <vt:lpstr>Fig. 6e</vt:lpstr>
      <vt:lpstr>Fig. 6f </vt:lpstr>
      <vt:lpstr>Fig. 6h</vt:lpstr>
      <vt:lpstr>Fig. 6i</vt:lpstr>
      <vt:lpstr>Fig. 6j</vt:lpstr>
      <vt:lpstr>Sheet1</vt:lpstr>
      <vt:lpstr>Suppl. Fig.1b</vt:lpstr>
      <vt:lpstr>Suppl. Fig.1c</vt:lpstr>
      <vt:lpstr>Suppl. Fig.1d</vt:lpstr>
      <vt:lpstr>Suppl. Fig.1f</vt:lpstr>
      <vt:lpstr>Suppl. Fig.1g</vt:lpstr>
      <vt:lpstr>Suppl. Fig.i</vt:lpstr>
      <vt:lpstr>Suppl. Fig.j</vt:lpstr>
      <vt:lpstr>Suppl. Fig. 1l</vt:lpstr>
      <vt:lpstr>Suppl. Fig .1m</vt:lpstr>
      <vt:lpstr>Suppl. Fig. 1n</vt:lpstr>
      <vt:lpstr>Suppl. Fig. 1p</vt:lpstr>
      <vt:lpstr>Suppl. Fig. 1q</vt:lpstr>
      <vt:lpstr>Suppl. Fig. 1r</vt:lpstr>
      <vt:lpstr>Suppl. Fig. 2a</vt:lpstr>
      <vt:lpstr>Suppl. Fig. 3a</vt:lpstr>
      <vt:lpstr>Suppl. Fig. 3b</vt:lpstr>
      <vt:lpstr>Suppl. Fig. 3d</vt:lpstr>
      <vt:lpstr>Suppl. Fig. 4d</vt:lpstr>
      <vt:lpstr>Sheet29</vt:lpstr>
      <vt:lpstr>Suppl. Fig. 4e</vt:lpstr>
      <vt:lpstr>Suppl. Fig. 4f</vt:lpstr>
      <vt:lpstr>Suppl. Fig. 4g</vt:lpstr>
      <vt:lpstr>Suppl. Fig. 4h</vt:lpstr>
      <vt:lpstr>Suppl. Fig.4i</vt:lpstr>
      <vt:lpstr>Suppl. Fig. 5c</vt:lpstr>
      <vt:lpstr>Suppl. Fig. 5f</vt:lpstr>
      <vt:lpstr>Suppl. Fig. 8b</vt:lpstr>
      <vt:lpstr>Suppl. Fig. 10a,b</vt:lpstr>
      <vt:lpstr>Suppl. Fig.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s, Carolin /DZNE</dc:creator>
  <cp:lastModifiedBy>Lars Paeger</cp:lastModifiedBy>
  <dcterms:created xsi:type="dcterms:W3CDTF">2021-11-12T09:29:30Z</dcterms:created>
  <dcterms:modified xsi:type="dcterms:W3CDTF">2025-07-11T05:46:47Z</dcterms:modified>
</cp:coreProperties>
</file>